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ST" sheetId="1" state="visible" r:id="rId2"/>
    <sheet name="TA (2)" sheetId="2" state="visible" r:id="rId3"/>
    <sheet name="SOL(2)" sheetId="3" state="visible" r:id="rId4"/>
    <sheet name="GAS (2)" sheetId="4" state="visible" r:id="rId5"/>
    <sheet name="RF (2)" sheetId="5" state="visible" r:id="rId6"/>
    <sheet name="DEL (2)" sheetId="6" state="visible" r:id="rId7"/>
    <sheet name="KINEM (2)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8" uniqueCount="18">
  <si>
    <t xml:space="preserve">LAT</t>
  </si>
  <si>
    <t xml:space="preserve">APA 100</t>
  </si>
  <si>
    <t xml:space="preserve">APA 150</t>
  </si>
  <si>
    <t xml:space="preserve">CPA</t>
  </si>
  <si>
    <t xml:space="preserve">SIT SUP CRT</t>
  </si>
  <si>
    <t xml:space="preserve">SIT SUP SRT</t>
  </si>
  <si>
    <t xml:space="preserve">SIT UNSUP CRT</t>
  </si>
  <si>
    <t xml:space="preserve">SIT UNSUP SRT</t>
  </si>
  <si>
    <t xml:space="preserve">UP CRT</t>
  </si>
  <si>
    <t xml:space="preserve">UP SRT</t>
  </si>
  <si>
    <t xml:space="preserve">SOLEO</t>
  </si>
  <si>
    <t xml:space="preserve">GAS subj1</t>
  </si>
  <si>
    <t xml:space="preserve">LATENCIA </t>
  </si>
  <si>
    <t xml:space="preserve">RF subj1</t>
  </si>
  <si>
    <t xml:space="preserve">   </t>
  </si>
  <si>
    <t xml:space="preserve">Reaction Time</t>
  </si>
  <si>
    <t xml:space="preserve">Movement Duration</t>
  </si>
  <si>
    <t xml:space="preserve">Velocity pea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sz val="12"/>
      <color rgb="FFDD0806"/>
      <name val="Calibri"/>
      <family val="2"/>
    </font>
    <font>
      <b val="true"/>
      <sz val="12"/>
      <color rgb="FF6711FF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6711FF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8"/>
  <sheetViews>
    <sheetView showFormulas="false" showGridLines="true" showRowColHeaders="true" showZeros="true" rightToLeft="false" tabSelected="false" showOutlineSymbols="true" defaultGridColor="true" view="normal" topLeftCell="A90" colorId="64" zoomScale="100" zoomScaleNormal="100" zoomScalePageLayoutView="100" workbookViewId="0">
      <selection pane="topLeft" activeCell="A109" activeCellId="0" sqref="A109:IV11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0" t="n">
        <v>1</v>
      </c>
      <c r="C1" s="0" t="s">
        <v>0</v>
      </c>
      <c r="J1" s="0" t="s">
        <v>1</v>
      </c>
      <c r="Q1" s="0" t="s">
        <v>2</v>
      </c>
      <c r="X1" s="0" t="s">
        <v>3</v>
      </c>
    </row>
    <row r="2" customFormat="false" ht="16" hidden="false" customHeight="false" outlineLevel="0" collapsed="false"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  <c r="J2" s="0" t="s">
        <v>4</v>
      </c>
      <c r="K2" s="0" t="s">
        <v>5</v>
      </c>
      <c r="L2" s="0" t="s">
        <v>6</v>
      </c>
      <c r="M2" s="0" t="s">
        <v>7</v>
      </c>
      <c r="N2" s="0" t="s">
        <v>8</v>
      </c>
      <c r="O2" s="0" t="s">
        <v>9</v>
      </c>
      <c r="Q2" s="0" t="s">
        <v>4</v>
      </c>
      <c r="R2" s="0" t="s">
        <v>5</v>
      </c>
      <c r="S2" s="0" t="s">
        <v>6</v>
      </c>
      <c r="T2" s="0" t="s">
        <v>7</v>
      </c>
      <c r="U2" s="0" t="s">
        <v>8</v>
      </c>
      <c r="V2" s="0" t="s">
        <v>9</v>
      </c>
      <c r="X2" s="0" t="s">
        <v>4</v>
      </c>
      <c r="Y2" s="0" t="s">
        <v>5</v>
      </c>
      <c r="Z2" s="0" t="s">
        <v>6</v>
      </c>
      <c r="AA2" s="0" t="s">
        <v>7</v>
      </c>
      <c r="AB2" s="0" t="s">
        <v>8</v>
      </c>
      <c r="AC2" s="0" t="s">
        <v>9</v>
      </c>
    </row>
    <row r="3" s="1" customFormat="true" ht="16" hidden="false" customHeight="false" outlineLevel="0" collapsed="false">
      <c r="C3" s="1" t="n">
        <v>0.09</v>
      </c>
      <c r="D3" s="1" t="n">
        <v>0.04</v>
      </c>
      <c r="E3" s="1" t="n">
        <v>0.14</v>
      </c>
      <c r="F3" s="1" t="n">
        <v>0.1</v>
      </c>
      <c r="G3" s="1" t="n">
        <v>0.12</v>
      </c>
      <c r="H3" s="1" t="n">
        <v>0.09</v>
      </c>
      <c r="K3" s="1" t="n">
        <v>213.6</v>
      </c>
      <c r="L3" s="1" t="n">
        <v>992.5</v>
      </c>
      <c r="M3" s="1" t="n">
        <v>384.36</v>
      </c>
      <c r="N3" s="1" t="n">
        <v>894.13</v>
      </c>
      <c r="O3" s="1" t="n">
        <v>455.35</v>
      </c>
      <c r="R3" s="1" t="n">
        <v>245.26</v>
      </c>
      <c r="S3" s="1" t="n">
        <v>1042.91</v>
      </c>
      <c r="T3" s="1" t="n">
        <v>350.62</v>
      </c>
      <c r="U3" s="1" t="n">
        <v>1004.17</v>
      </c>
      <c r="V3" s="1" t="n">
        <v>547.03</v>
      </c>
      <c r="Y3" s="1" t="n">
        <v>248.53</v>
      </c>
      <c r="Z3" s="1" t="n">
        <v>362.06</v>
      </c>
      <c r="AA3" s="1" t="n">
        <v>55.23</v>
      </c>
      <c r="AB3" s="1" t="n">
        <v>140.99</v>
      </c>
      <c r="AC3" s="1" t="n">
        <v>75.01</v>
      </c>
    </row>
    <row r="4" s="1" customFormat="true" ht="16" hidden="false" customHeight="false" outlineLevel="0" collapsed="false">
      <c r="C4" s="1" t="n">
        <v>0.09</v>
      </c>
      <c r="D4" s="1" t="n">
        <v>0.05</v>
      </c>
      <c r="E4" s="1" t="n">
        <v>0.09</v>
      </c>
      <c r="F4" s="1" t="n">
        <v>0.03</v>
      </c>
      <c r="G4" s="1" t="n">
        <v>0.14</v>
      </c>
      <c r="H4" s="1" t="n">
        <v>0.12</v>
      </c>
      <c r="J4" s="1" t="n">
        <v>72.69</v>
      </c>
      <c r="K4" s="1" t="n">
        <v>101.1</v>
      </c>
      <c r="L4" s="1" t="n">
        <v>228.61</v>
      </c>
      <c r="M4" s="1" t="n">
        <v>303.19</v>
      </c>
      <c r="N4" s="1" t="n">
        <v>239.08</v>
      </c>
      <c r="O4" s="1" t="n">
        <v>625.68</v>
      </c>
      <c r="Q4" s="1" t="n">
        <v>135.23</v>
      </c>
      <c r="R4" s="1" t="n">
        <v>155.65</v>
      </c>
      <c r="S4" s="1" t="n">
        <v>366.74</v>
      </c>
      <c r="T4" s="1" t="n">
        <v>542.97</v>
      </c>
      <c r="U4" s="1" t="n">
        <v>531.08</v>
      </c>
      <c r="V4" s="1" t="n">
        <v>670.28</v>
      </c>
      <c r="X4" s="1" t="n">
        <v>159.76</v>
      </c>
      <c r="Y4" s="1" t="n">
        <v>184.79</v>
      </c>
      <c r="Z4" s="1" t="n">
        <v>425.79</v>
      </c>
      <c r="AA4" s="1" t="n">
        <v>323.48</v>
      </c>
      <c r="AB4" s="1" t="n">
        <v>630.92</v>
      </c>
      <c r="AC4" s="1" t="n">
        <v>253.07</v>
      </c>
    </row>
    <row r="5" s="1" customFormat="true" ht="16" hidden="false" customHeight="false" outlineLevel="0" collapsed="false">
      <c r="C5" s="1" t="n">
        <v>0.08</v>
      </c>
      <c r="D5" s="1" t="n">
        <v>0.13</v>
      </c>
      <c r="E5" s="1" t="n">
        <v>0.12</v>
      </c>
      <c r="F5" s="1" t="n">
        <v>0.1</v>
      </c>
      <c r="G5" s="1" t="n">
        <v>0.13</v>
      </c>
      <c r="H5" s="1" t="n">
        <v>0.1</v>
      </c>
      <c r="J5" s="1" t="n">
        <v>5.81</v>
      </c>
      <c r="K5" s="1" t="n">
        <v>138.8</v>
      </c>
      <c r="L5" s="1" t="n">
        <v>333.73</v>
      </c>
      <c r="M5" s="1" t="n">
        <v>546.2</v>
      </c>
      <c r="N5" s="1" t="n">
        <v>525.56</v>
      </c>
      <c r="O5" s="1" t="n">
        <v>100.75</v>
      </c>
      <c r="R5" s="1" t="n">
        <v>140.59</v>
      </c>
      <c r="S5" s="1" t="n">
        <v>337.7</v>
      </c>
      <c r="T5" s="1" t="n">
        <v>627.62</v>
      </c>
      <c r="U5" s="1" t="n">
        <v>643.93</v>
      </c>
      <c r="V5" s="1" t="n">
        <v>269.66</v>
      </c>
      <c r="X5" s="1" t="n">
        <v>35.17</v>
      </c>
      <c r="Y5" s="1" t="n">
        <v>169.03</v>
      </c>
      <c r="Z5" s="1" t="n">
        <v>185.32</v>
      </c>
      <c r="AA5" s="1" t="n">
        <v>192.46</v>
      </c>
      <c r="AB5" s="1" t="n">
        <v>420.7</v>
      </c>
      <c r="AC5" s="1" t="n">
        <v>321.49</v>
      </c>
    </row>
    <row r="6" s="1" customFormat="true" ht="16" hidden="false" customHeight="false" outlineLevel="0" collapsed="false">
      <c r="C6" s="1" t="n">
        <v>0.07</v>
      </c>
      <c r="D6" s="1" t="n">
        <v>0.07</v>
      </c>
      <c r="E6" s="1" t="n">
        <v>0.06</v>
      </c>
      <c r="F6" s="1" t="n">
        <v>0.05</v>
      </c>
      <c r="G6" s="1" t="n">
        <v>0.09</v>
      </c>
      <c r="H6" s="1" t="n">
        <v>0.1</v>
      </c>
      <c r="K6" s="1" t="n">
        <v>17.7</v>
      </c>
      <c r="L6" s="1" t="n">
        <v>402.28</v>
      </c>
      <c r="M6" s="1" t="n">
        <v>294.77</v>
      </c>
      <c r="N6" s="1" t="n">
        <v>192.22</v>
      </c>
      <c r="O6" s="1" t="n">
        <v>434.11</v>
      </c>
      <c r="S6" s="1" t="n">
        <v>555.59</v>
      </c>
      <c r="T6" s="1" t="n">
        <v>79.18</v>
      </c>
      <c r="U6" s="1" t="n">
        <v>221.54</v>
      </c>
      <c r="V6" s="1" t="n">
        <v>936.76</v>
      </c>
      <c r="Y6" s="1" t="n">
        <v>71.42</v>
      </c>
      <c r="Z6" s="1" t="n">
        <v>492.64</v>
      </c>
      <c r="AB6" s="1" t="n">
        <v>420.64</v>
      </c>
      <c r="AC6" s="1" t="n">
        <v>800.79</v>
      </c>
    </row>
    <row r="7" s="1" customFormat="true" ht="16" hidden="false" customHeight="false" outlineLevel="0" collapsed="false">
      <c r="C7" s="1" t="n">
        <v>0.09</v>
      </c>
      <c r="D7" s="1" t="n">
        <v>0.1</v>
      </c>
      <c r="E7" s="1" t="n">
        <v>0.05</v>
      </c>
      <c r="F7" s="1" t="n">
        <v>0.05</v>
      </c>
      <c r="G7" s="1" t="n">
        <v>0.14</v>
      </c>
      <c r="H7" s="1" t="n">
        <v>0.14</v>
      </c>
      <c r="J7" s="1" t="n">
        <v>125.83</v>
      </c>
      <c r="K7" s="1" t="n">
        <v>59.6</v>
      </c>
      <c r="L7" s="1" t="n">
        <v>190.93</v>
      </c>
      <c r="M7" s="1" t="n">
        <v>309.67</v>
      </c>
      <c r="N7" s="1" t="n">
        <v>404.64</v>
      </c>
      <c r="O7" s="1" t="n">
        <v>284.87</v>
      </c>
      <c r="Q7" s="1" t="n">
        <v>175.26</v>
      </c>
      <c r="R7" s="1" t="n">
        <v>127.41</v>
      </c>
      <c r="S7" s="1" t="n">
        <v>297.69</v>
      </c>
      <c r="T7" s="1" t="n">
        <v>361.43</v>
      </c>
      <c r="U7" s="1" t="n">
        <v>544.55</v>
      </c>
      <c r="V7" s="1" t="n">
        <v>283.99</v>
      </c>
      <c r="X7" s="1" t="n">
        <v>230.92</v>
      </c>
      <c r="Y7" s="1" t="n">
        <v>275.23</v>
      </c>
      <c r="Z7" s="1" t="n">
        <v>219.8</v>
      </c>
      <c r="AA7" s="1" t="n">
        <v>257.66</v>
      </c>
      <c r="AB7" s="1" t="n">
        <v>340.84</v>
      </c>
      <c r="AC7" s="1" t="n">
        <v>100.27</v>
      </c>
    </row>
    <row r="8" s="1" customFormat="true" ht="16" hidden="false" customHeight="false" outlineLevel="0" collapsed="false">
      <c r="C8" s="1" t="n">
        <v>0.14</v>
      </c>
      <c r="D8" s="1" t="n">
        <v>0.09</v>
      </c>
      <c r="E8" s="1" t="n">
        <v>0.14</v>
      </c>
      <c r="F8" s="1" t="n">
        <v>0.06</v>
      </c>
      <c r="G8" s="1" t="n">
        <v>0.07</v>
      </c>
      <c r="H8" s="1" t="n">
        <v>0.13</v>
      </c>
      <c r="J8" s="1" t="n">
        <v>23.16</v>
      </c>
      <c r="K8" s="1" t="n">
        <v>60.03</v>
      </c>
      <c r="L8" s="1" t="n">
        <v>368.06</v>
      </c>
      <c r="M8" s="1" t="n">
        <v>506.47</v>
      </c>
      <c r="N8" s="1" t="n">
        <v>124.95</v>
      </c>
      <c r="O8" s="1" t="n">
        <v>47.97</v>
      </c>
      <c r="Q8" s="1" t="n">
        <v>81.39</v>
      </c>
      <c r="R8" s="1" t="n">
        <v>165.62</v>
      </c>
      <c r="S8" s="1" t="n">
        <v>718.79</v>
      </c>
      <c r="T8" s="1" t="n">
        <v>540.21</v>
      </c>
      <c r="U8" s="1" t="n">
        <v>261.76</v>
      </c>
      <c r="V8" s="1" t="n">
        <v>43.79</v>
      </c>
      <c r="X8" s="1" t="n">
        <v>126.96</v>
      </c>
      <c r="Y8" s="1" t="n">
        <v>150.35</v>
      </c>
      <c r="Z8" s="1" t="n">
        <v>535.82</v>
      </c>
      <c r="AA8" s="1" t="n">
        <v>349.02</v>
      </c>
      <c r="AB8" s="1" t="n">
        <v>148.19</v>
      </c>
      <c r="AC8" s="1" t="n">
        <v>86.9</v>
      </c>
    </row>
    <row r="9" s="1" customFormat="true" ht="16" hidden="false" customHeight="false" outlineLevel="0" collapsed="false">
      <c r="C9" s="1" t="n">
        <v>0.09</v>
      </c>
      <c r="D9" s="1" t="n">
        <v>0.1</v>
      </c>
      <c r="E9" s="1" t="n">
        <v>0.02</v>
      </c>
      <c r="F9" s="1" t="n">
        <v>0.04</v>
      </c>
      <c r="G9" s="1" t="n">
        <v>0.14</v>
      </c>
      <c r="H9" s="1" t="n">
        <v>0.14</v>
      </c>
      <c r="K9" s="1" t="n">
        <v>86.44</v>
      </c>
      <c r="L9" s="1" t="n">
        <v>608.92</v>
      </c>
      <c r="M9" s="1" t="n">
        <v>50.78</v>
      </c>
      <c r="N9" s="1" t="n">
        <v>172.7</v>
      </c>
      <c r="O9" s="1" t="n">
        <v>163.49</v>
      </c>
      <c r="R9" s="1" t="n">
        <v>108.43</v>
      </c>
      <c r="S9" s="1" t="n">
        <v>706.72</v>
      </c>
      <c r="T9" s="1" t="n">
        <v>41.64</v>
      </c>
      <c r="U9" s="1" t="n">
        <v>213.32</v>
      </c>
      <c r="V9" s="1" t="n">
        <v>434.91</v>
      </c>
      <c r="Y9" s="1" t="n">
        <v>100.27</v>
      </c>
      <c r="Z9" s="1" t="n">
        <v>187.68</v>
      </c>
      <c r="AA9" s="1" t="n">
        <v>24.28</v>
      </c>
      <c r="AB9" s="1" t="n">
        <v>235.5</v>
      </c>
      <c r="AC9" s="1" t="n">
        <v>320.99</v>
      </c>
    </row>
    <row r="10" s="1" customFormat="true" ht="16" hidden="false" customHeight="false" outlineLevel="0" collapsed="false">
      <c r="C10" s="1" t="n">
        <v>0.11</v>
      </c>
      <c r="D10" s="1" t="n">
        <v>0.13</v>
      </c>
      <c r="E10" s="1" t="n">
        <v>0.1</v>
      </c>
      <c r="F10" s="1" t="n">
        <v>0.07</v>
      </c>
      <c r="G10" s="1" t="n">
        <v>0.14</v>
      </c>
      <c r="H10" s="1" t="n">
        <v>0.14</v>
      </c>
      <c r="J10" s="1" t="n">
        <v>177.41</v>
      </c>
      <c r="K10" s="1" t="n">
        <v>72</v>
      </c>
      <c r="L10" s="1" t="n">
        <v>881.81</v>
      </c>
      <c r="N10" s="1" t="n">
        <v>206.78</v>
      </c>
      <c r="O10" s="1" t="n">
        <v>229.99</v>
      </c>
      <c r="Q10" s="1" t="n">
        <v>243.06</v>
      </c>
      <c r="R10" s="1" t="n">
        <v>157.44</v>
      </c>
      <c r="S10" s="1" t="n">
        <v>929.08</v>
      </c>
      <c r="T10" s="1" t="n">
        <v>217.08</v>
      </c>
      <c r="U10" s="1" t="n">
        <v>281.34</v>
      </c>
      <c r="V10" s="1" t="n">
        <v>430.17</v>
      </c>
      <c r="X10" s="1" t="n">
        <v>304.58</v>
      </c>
      <c r="Y10" s="1" t="n">
        <v>197.4</v>
      </c>
      <c r="Z10" s="1" t="n">
        <v>9</v>
      </c>
      <c r="AA10" s="1" t="n">
        <v>358.61</v>
      </c>
      <c r="AB10" s="1" t="n">
        <v>152.11</v>
      </c>
      <c r="AC10" s="1" t="n">
        <v>277.02</v>
      </c>
    </row>
    <row r="11" s="1" customFormat="true" ht="16" hidden="false" customHeight="false" outlineLevel="0" collapsed="false">
      <c r="C11" s="1" t="n">
        <v>0.12</v>
      </c>
      <c r="D11" s="1" t="n">
        <v>0.07</v>
      </c>
      <c r="E11" s="1" t="n">
        <v>0.11</v>
      </c>
      <c r="F11" s="1" t="n">
        <v>0.12</v>
      </c>
      <c r="G11" s="1" t="n">
        <v>0.14</v>
      </c>
      <c r="H11" s="1" t="n">
        <v>0.1</v>
      </c>
      <c r="J11" s="1" t="n">
        <v>88.15</v>
      </c>
      <c r="L11" s="1" t="n">
        <v>68</v>
      </c>
      <c r="M11" s="1" t="n">
        <v>135.63</v>
      </c>
      <c r="N11" s="1" t="n">
        <v>104.88</v>
      </c>
      <c r="O11" s="1" t="n">
        <v>340.3</v>
      </c>
      <c r="Q11" s="1" t="n">
        <v>161.9</v>
      </c>
      <c r="S11" s="1" t="n">
        <v>384.6</v>
      </c>
      <c r="T11" s="1" t="n">
        <v>59.77</v>
      </c>
      <c r="U11" s="1" t="n">
        <v>127.25</v>
      </c>
      <c r="V11" s="1" t="n">
        <v>336.59</v>
      </c>
      <c r="X11" s="1" t="n">
        <v>198.72</v>
      </c>
      <c r="Z11" s="1" t="n">
        <v>424.9</v>
      </c>
      <c r="AB11" s="1" t="n">
        <v>27.97</v>
      </c>
      <c r="AC11" s="1" t="n">
        <v>239.19</v>
      </c>
    </row>
    <row r="12" s="1" customFormat="true" ht="16" hidden="false" customHeight="false" outlineLevel="0" collapsed="false">
      <c r="C12" s="1" t="n">
        <v>0.09</v>
      </c>
      <c r="D12" s="1" t="n">
        <v>0.13</v>
      </c>
      <c r="G12" s="1" t="n">
        <v>0.12</v>
      </c>
      <c r="H12" s="1" t="n">
        <v>0.13</v>
      </c>
      <c r="J12" s="1" t="n">
        <v>24.57</v>
      </c>
      <c r="K12" s="1" t="n">
        <v>29.45</v>
      </c>
      <c r="N12" s="1" t="n">
        <v>108.09</v>
      </c>
      <c r="O12" s="1" t="n">
        <v>150.09</v>
      </c>
      <c r="Q12" s="1" t="n">
        <v>27.7</v>
      </c>
      <c r="R12" s="1" t="n">
        <v>46.82</v>
      </c>
      <c r="S12" s="1" t="n">
        <f aca="false">AVERAGE(S3:S11)</f>
        <v>593.313333333333</v>
      </c>
      <c r="T12" s="1" t="n">
        <f aca="false">AVERAGE(T3:T11)</f>
        <v>313.391111111111</v>
      </c>
      <c r="U12" s="1" t="n">
        <v>50.45</v>
      </c>
      <c r="V12" s="1" t="n">
        <v>166.81</v>
      </c>
      <c r="X12" s="1" t="n">
        <v>69.16</v>
      </c>
      <c r="Y12" s="1" t="n">
        <v>1.51</v>
      </c>
      <c r="Z12" s="1" t="n">
        <f aca="false">AVERAGE(Z3:Z11)</f>
        <v>315.89</v>
      </c>
      <c r="AA12" s="1" t="n">
        <f aca="false">AVERAGE(AA3:AA11)</f>
        <v>222.962857142857</v>
      </c>
      <c r="AC12" s="1" t="n">
        <v>244.95</v>
      </c>
    </row>
    <row r="13" customFormat="false" ht="16" hidden="false" customHeight="false" outlineLevel="0" collapsed="false">
      <c r="A13" s="0" t="n">
        <v>2</v>
      </c>
      <c r="C13" s="0" t="s">
        <v>4</v>
      </c>
      <c r="D13" s="0" t="s">
        <v>5</v>
      </c>
      <c r="E13" s="0" t="s">
        <v>6</v>
      </c>
      <c r="F13" s="0" t="s">
        <v>7</v>
      </c>
      <c r="G13" s="0" t="s">
        <v>8</v>
      </c>
      <c r="H13" s="0" t="s">
        <v>9</v>
      </c>
      <c r="J13" s="2" t="s">
        <v>4</v>
      </c>
      <c r="K13" s="2" t="s">
        <v>5</v>
      </c>
      <c r="L13" s="2" t="s">
        <v>6</v>
      </c>
      <c r="M13" s="2" t="s">
        <v>7</v>
      </c>
      <c r="N13" s="2" t="s">
        <v>8</v>
      </c>
      <c r="O13" s="2" t="s">
        <v>9</v>
      </c>
      <c r="Q13" s="2" t="s">
        <v>4</v>
      </c>
      <c r="R13" s="2" t="s">
        <v>5</v>
      </c>
      <c r="S13" s="2" t="s">
        <v>6</v>
      </c>
      <c r="T13" s="2" t="s">
        <v>7</v>
      </c>
      <c r="U13" s="2" t="s">
        <v>8</v>
      </c>
      <c r="V13" s="2" t="s">
        <v>9</v>
      </c>
      <c r="X13" s="2" t="s">
        <v>4</v>
      </c>
      <c r="Y13" s="2" t="s">
        <v>5</v>
      </c>
      <c r="Z13" s="2" t="s">
        <v>6</v>
      </c>
      <c r="AA13" s="2" t="s">
        <v>7</v>
      </c>
      <c r="AB13" s="2" t="s">
        <v>8</v>
      </c>
      <c r="AC13" s="2" t="s">
        <v>9</v>
      </c>
    </row>
    <row r="14" s="1" customFormat="true" ht="16" hidden="false" customHeight="false" outlineLevel="0" collapsed="false">
      <c r="C14" s="1" t="n">
        <v>0.04</v>
      </c>
      <c r="D14" s="1" t="n">
        <v>0.11</v>
      </c>
      <c r="E14" s="1" t="n">
        <v>0.05</v>
      </c>
      <c r="F14" s="1" t="n">
        <v>0.03</v>
      </c>
      <c r="G14" s="1" t="n">
        <v>0.1</v>
      </c>
      <c r="H14" s="1" t="n">
        <v>0.14</v>
      </c>
      <c r="J14" s="1" t="n">
        <v>697.77</v>
      </c>
      <c r="K14" s="1" t="n">
        <v>420.38</v>
      </c>
      <c r="M14" s="1" t="n">
        <v>39.1</v>
      </c>
      <c r="N14" s="1" t="n">
        <v>1114.58</v>
      </c>
      <c r="O14" s="1" t="n">
        <v>547.57</v>
      </c>
      <c r="Q14" s="1" t="n">
        <v>584.43</v>
      </c>
      <c r="R14" s="1" t="n">
        <v>368.18</v>
      </c>
      <c r="S14" s="1" t="n">
        <v>97.51</v>
      </c>
      <c r="U14" s="1" t="n">
        <v>1311.58</v>
      </c>
      <c r="V14" s="1" t="n">
        <v>482.07</v>
      </c>
      <c r="Y14" s="1" t="n">
        <v>129.35</v>
      </c>
      <c r="Z14" s="1" t="n">
        <v>184.07</v>
      </c>
      <c r="AB14" s="1" t="n">
        <v>528.82</v>
      </c>
      <c r="AC14" s="1" t="n">
        <v>38.42</v>
      </c>
    </row>
    <row r="15" s="1" customFormat="true" ht="16" hidden="false" customHeight="false" outlineLevel="0" collapsed="false">
      <c r="C15" s="1" t="n">
        <v>0.07</v>
      </c>
      <c r="D15" s="1" t="n">
        <v>0.09</v>
      </c>
      <c r="E15" s="1" t="n">
        <v>0.11</v>
      </c>
      <c r="F15" s="1" t="n">
        <v>0.13</v>
      </c>
      <c r="G15" s="1" t="n">
        <v>0.11</v>
      </c>
      <c r="H15" s="1" t="n">
        <v>0.1</v>
      </c>
      <c r="J15" s="1" t="n">
        <v>2041.83</v>
      </c>
      <c r="K15" s="1" t="n">
        <v>431.43</v>
      </c>
      <c r="L15" s="1" t="n">
        <v>346.06</v>
      </c>
      <c r="M15" s="1" t="n">
        <v>96.44</v>
      </c>
      <c r="N15" s="1" t="n">
        <v>653.02</v>
      </c>
      <c r="O15" s="1" t="n">
        <v>182.06</v>
      </c>
      <c r="Q15" s="1" t="n">
        <v>1972.78</v>
      </c>
      <c r="R15" s="1" t="n">
        <v>418.4</v>
      </c>
      <c r="S15" s="1" t="n">
        <v>434.3</v>
      </c>
      <c r="T15" s="1" t="n">
        <v>546.49</v>
      </c>
      <c r="U15" s="1" t="n">
        <v>672.29</v>
      </c>
      <c r="V15" s="1" t="n">
        <v>246</v>
      </c>
      <c r="Y15" s="1" t="n">
        <v>171.69</v>
      </c>
      <c r="Z15" s="1" t="n">
        <v>397.17</v>
      </c>
      <c r="AA15" s="1" t="n">
        <v>758.53</v>
      </c>
      <c r="AB15" s="1" t="n">
        <v>85.33</v>
      </c>
      <c r="AC15" s="1" t="n">
        <v>146.6</v>
      </c>
    </row>
    <row r="16" s="1" customFormat="true" ht="16" hidden="false" customHeight="false" outlineLevel="0" collapsed="false">
      <c r="C16" s="1" t="n">
        <v>0.07</v>
      </c>
      <c r="D16" s="1" t="n">
        <v>0.05</v>
      </c>
      <c r="E16" s="1" t="n">
        <v>0.12</v>
      </c>
      <c r="F16" s="1" t="n">
        <v>0.08</v>
      </c>
      <c r="G16" s="1" t="n">
        <v>0.1</v>
      </c>
      <c r="H16" s="1" t="n">
        <v>0.09</v>
      </c>
      <c r="J16" s="1" t="n">
        <v>596.69</v>
      </c>
      <c r="K16" s="1" t="n">
        <v>317.31</v>
      </c>
      <c r="L16" s="1" t="n">
        <v>134.57</v>
      </c>
      <c r="N16" s="1" t="n">
        <v>260.71</v>
      </c>
      <c r="O16" s="1" t="n">
        <v>403.03</v>
      </c>
      <c r="Q16" s="1" t="n">
        <v>627.29</v>
      </c>
      <c r="R16" s="1" t="n">
        <v>353.48</v>
      </c>
      <c r="S16" s="1" t="n">
        <v>123.05</v>
      </c>
      <c r="T16" s="1" t="n">
        <v>76.07</v>
      </c>
      <c r="U16" s="1" t="n">
        <v>237.92</v>
      </c>
      <c r="V16" s="1" t="n">
        <v>361.57</v>
      </c>
      <c r="X16" s="1" t="n">
        <v>229.53</v>
      </c>
      <c r="Y16" s="1" t="n">
        <v>193.72</v>
      </c>
      <c r="Z16" s="1" t="n">
        <v>180.73</v>
      </c>
      <c r="AA16" s="1" t="n">
        <v>91.93</v>
      </c>
      <c r="AB16" s="1" t="n">
        <v>54.82</v>
      </c>
    </row>
    <row r="17" s="1" customFormat="true" ht="16" hidden="false" customHeight="false" outlineLevel="0" collapsed="false">
      <c r="C17" s="1" t="n">
        <v>0.08</v>
      </c>
      <c r="D17" s="1" t="n">
        <v>0.07</v>
      </c>
      <c r="E17" s="1" t="n">
        <v>0.06</v>
      </c>
      <c r="F17" s="1" t="n">
        <v>0.12</v>
      </c>
      <c r="G17" s="1" t="n">
        <v>0.08</v>
      </c>
      <c r="H17" s="1" t="n">
        <v>0.11</v>
      </c>
      <c r="J17" s="1" t="n">
        <v>834.88</v>
      </c>
      <c r="K17" s="1" t="n">
        <v>1407.19</v>
      </c>
      <c r="L17" s="1" t="n">
        <v>544.74</v>
      </c>
      <c r="M17" s="1" t="n">
        <v>478.46</v>
      </c>
      <c r="N17" s="1" t="n">
        <v>356.25</v>
      </c>
      <c r="O17" s="1" t="n">
        <v>818.5</v>
      </c>
      <c r="Q17" s="1" t="n">
        <v>900.78</v>
      </c>
      <c r="R17" s="1" t="n">
        <v>1378.64</v>
      </c>
      <c r="S17" s="1" t="n">
        <v>600.35</v>
      </c>
      <c r="T17" s="1" t="n">
        <v>472.35</v>
      </c>
      <c r="U17" s="1" t="n">
        <v>522.84</v>
      </c>
      <c r="V17" s="1" t="n">
        <v>822.67</v>
      </c>
      <c r="X17" s="1" t="n">
        <v>154.9</v>
      </c>
      <c r="Y17" s="1" t="n">
        <v>39.98</v>
      </c>
      <c r="Z17" s="1" t="n">
        <v>443.6</v>
      </c>
      <c r="AA17" s="1" t="n">
        <v>294.43</v>
      </c>
      <c r="AB17" s="1" t="n">
        <v>425.39</v>
      </c>
      <c r="AC17" s="1" t="n">
        <v>155.8</v>
      </c>
    </row>
    <row r="18" s="1" customFormat="true" ht="16" hidden="false" customHeight="false" outlineLevel="0" collapsed="false">
      <c r="C18" s="1" t="n">
        <v>0.08</v>
      </c>
      <c r="D18" s="1" t="n">
        <v>0.09</v>
      </c>
      <c r="E18" s="1" t="n">
        <v>0.13</v>
      </c>
      <c r="F18" s="1" t="n">
        <v>0.04</v>
      </c>
      <c r="G18" s="1" t="n">
        <v>0.12</v>
      </c>
      <c r="H18" s="1" t="n">
        <v>0.12</v>
      </c>
      <c r="J18" s="1" t="n">
        <v>978.77</v>
      </c>
      <c r="K18" s="1" t="n">
        <v>91.15</v>
      </c>
      <c r="L18" s="1" t="n">
        <v>45.31</v>
      </c>
      <c r="M18" s="1" t="n">
        <v>494.43</v>
      </c>
      <c r="N18" s="1" t="n">
        <v>715.24</v>
      </c>
      <c r="O18" s="1" t="n">
        <v>686.08</v>
      </c>
      <c r="Q18" s="1" t="n">
        <v>998.81</v>
      </c>
      <c r="R18" s="1" t="n">
        <v>191.06</v>
      </c>
      <c r="S18" s="1" t="n">
        <v>17.97</v>
      </c>
      <c r="T18" s="1" t="n">
        <v>930.57</v>
      </c>
      <c r="U18" s="1" t="n">
        <v>735.08</v>
      </c>
      <c r="V18" s="1" t="n">
        <v>748.4</v>
      </c>
      <c r="X18" s="1" t="n">
        <v>196.38</v>
      </c>
      <c r="Y18" s="1" t="n">
        <v>172.86</v>
      </c>
      <c r="Z18" s="1" t="n">
        <v>204.94</v>
      </c>
      <c r="AA18" s="1" t="n">
        <v>777.71</v>
      </c>
      <c r="AB18" s="1" t="n">
        <v>206.59</v>
      </c>
      <c r="AC18" s="1" t="n">
        <v>287.89</v>
      </c>
    </row>
    <row r="19" s="1" customFormat="true" ht="16" hidden="false" customHeight="false" outlineLevel="0" collapsed="false">
      <c r="C19" s="1" t="n">
        <v>0.1</v>
      </c>
      <c r="D19" s="1" t="n">
        <v>0.09</v>
      </c>
      <c r="E19" s="1" t="n">
        <v>0.13</v>
      </c>
      <c r="F19" s="1" t="n">
        <v>0.09</v>
      </c>
      <c r="G19" s="1" t="n">
        <v>0.09</v>
      </c>
      <c r="H19" s="1" t="n">
        <v>0.11</v>
      </c>
      <c r="J19" s="1" t="n">
        <v>980.26</v>
      </c>
      <c r="K19" s="1" t="n">
        <v>252.73</v>
      </c>
      <c r="L19" s="1" t="n">
        <v>759.77</v>
      </c>
      <c r="M19" s="1" t="n">
        <v>274.77</v>
      </c>
      <c r="N19" s="1" t="n">
        <v>260.55</v>
      </c>
      <c r="O19" s="1" t="n">
        <v>699.2</v>
      </c>
      <c r="Q19" s="1" t="n">
        <v>1005.26</v>
      </c>
      <c r="R19" s="1" t="n">
        <v>299.01</v>
      </c>
      <c r="S19" s="1" t="n">
        <v>736.43</v>
      </c>
      <c r="T19" s="1" t="n">
        <v>281.45</v>
      </c>
      <c r="U19" s="1" t="n">
        <v>237.2</v>
      </c>
      <c r="V19" s="1" t="n">
        <v>687.03</v>
      </c>
      <c r="X19" s="1" t="n">
        <v>23.59</v>
      </c>
      <c r="Y19" s="1" t="n">
        <v>247.65</v>
      </c>
      <c r="Z19" s="1" t="n">
        <v>153.84</v>
      </c>
      <c r="AA19" s="1" t="n">
        <v>489.51</v>
      </c>
      <c r="AB19" s="1" t="n">
        <v>16.71</v>
      </c>
      <c r="AC19" s="1" t="n">
        <v>100.35</v>
      </c>
    </row>
    <row r="20" s="1" customFormat="true" ht="16" hidden="false" customHeight="false" outlineLevel="0" collapsed="false">
      <c r="C20" s="1" t="n">
        <v>0.1</v>
      </c>
      <c r="D20" s="1" t="n">
        <v>0.13</v>
      </c>
      <c r="E20" s="1" t="n">
        <v>0.05</v>
      </c>
      <c r="F20" s="1" t="n">
        <v>0.08</v>
      </c>
      <c r="G20" s="1" t="n">
        <v>0.14</v>
      </c>
      <c r="H20" s="1" t="n">
        <v>0.1</v>
      </c>
      <c r="J20" s="1" t="n">
        <v>182.87</v>
      </c>
      <c r="K20" s="1" t="n">
        <v>111.59</v>
      </c>
      <c r="L20" s="1" t="n">
        <v>344.78</v>
      </c>
      <c r="M20" s="1" t="n">
        <v>526.02</v>
      </c>
      <c r="N20" s="1" t="n">
        <v>141.65</v>
      </c>
      <c r="O20" s="1" t="n">
        <v>242.67</v>
      </c>
      <c r="Q20" s="1" t="n">
        <v>159.09</v>
      </c>
      <c r="R20" s="1" t="n">
        <v>121.38</v>
      </c>
      <c r="S20" s="1" t="n">
        <v>373.85</v>
      </c>
      <c r="T20" s="1" t="n">
        <v>598.24</v>
      </c>
      <c r="U20" s="1" t="n">
        <v>195.5</v>
      </c>
      <c r="V20" s="1" t="n">
        <v>270.06</v>
      </c>
      <c r="X20" s="1" t="n">
        <v>220.94</v>
      </c>
      <c r="Y20" s="1" t="n">
        <v>527.13</v>
      </c>
      <c r="Z20" s="1" t="n">
        <v>332.08</v>
      </c>
      <c r="AA20" s="1" t="n">
        <v>1006.24</v>
      </c>
      <c r="AB20" s="1" t="n">
        <v>137.47</v>
      </c>
      <c r="AC20" s="1" t="n">
        <v>197.93</v>
      </c>
    </row>
    <row r="21" s="1" customFormat="true" ht="16" hidden="false" customHeight="false" outlineLevel="0" collapsed="false">
      <c r="C21" s="1" t="n">
        <v>0.06</v>
      </c>
      <c r="D21" s="1" t="n">
        <v>0.13</v>
      </c>
      <c r="F21" s="1" t="n">
        <v>0.09</v>
      </c>
      <c r="G21" s="1" t="n">
        <v>0.11</v>
      </c>
      <c r="H21" s="1" t="n">
        <v>0.11</v>
      </c>
      <c r="J21" s="1" t="n">
        <v>176.89</v>
      </c>
      <c r="K21" s="1" t="n">
        <v>75.95</v>
      </c>
      <c r="M21" s="1" t="n">
        <v>755.22</v>
      </c>
      <c r="N21" s="1" t="n">
        <v>323.78</v>
      </c>
      <c r="O21" s="1" t="n">
        <v>281.68</v>
      </c>
      <c r="Q21" s="1" t="n">
        <v>253.16</v>
      </c>
      <c r="R21" s="1" t="n">
        <v>12.54</v>
      </c>
      <c r="S21" s="1" t="n">
        <f aca="false">AVERAGE(S14:S20)</f>
        <v>340.494285714286</v>
      </c>
      <c r="T21" s="1" t="n">
        <v>830.06</v>
      </c>
      <c r="U21" s="1" t="n">
        <v>329.33</v>
      </c>
      <c r="V21" s="1" t="n">
        <v>267.88</v>
      </c>
      <c r="X21" s="1" t="n">
        <v>294.37</v>
      </c>
      <c r="Y21" s="1" t="n">
        <v>39.53</v>
      </c>
      <c r="Z21" s="1" t="n">
        <f aca="false">AVERAGE(Z14:Z20)</f>
        <v>270.918571428571</v>
      </c>
      <c r="AA21" s="1" t="n">
        <v>584.82</v>
      </c>
      <c r="AB21" s="1" t="n">
        <v>243.04</v>
      </c>
      <c r="AC21" s="1" t="n">
        <v>69.77</v>
      </c>
    </row>
    <row r="22" s="1" customFormat="true" ht="16" hidden="false" customHeight="false" outlineLevel="0" collapsed="false">
      <c r="C22" s="1" t="n">
        <v>0.08</v>
      </c>
      <c r="D22" s="1" t="n">
        <v>0.08</v>
      </c>
      <c r="F22" s="1" t="n">
        <v>0.12</v>
      </c>
      <c r="H22" s="1" t="n">
        <v>0.11</v>
      </c>
      <c r="J22" s="1" t="n">
        <v>395.94</v>
      </c>
      <c r="K22" s="1" t="n">
        <v>184.27</v>
      </c>
      <c r="M22" s="1" t="n">
        <v>546.12</v>
      </c>
      <c r="O22" s="1" t="n">
        <v>166.45</v>
      </c>
      <c r="Q22" s="1" t="n">
        <v>340.78</v>
      </c>
      <c r="R22" s="1" t="n">
        <v>189.98</v>
      </c>
      <c r="T22" s="1" t="n">
        <v>581.02</v>
      </c>
      <c r="U22" s="1" t="n">
        <f aca="false">AVERAGE(U14:U21)</f>
        <v>530.2175</v>
      </c>
      <c r="V22" s="1" t="n">
        <v>228.77</v>
      </c>
      <c r="X22" s="1" t="n">
        <v>90.99</v>
      </c>
      <c r="Y22" s="1" t="n">
        <v>152.51</v>
      </c>
      <c r="AA22" s="1" t="n">
        <v>629.55</v>
      </c>
      <c r="AB22" s="1" t="n">
        <f aca="false">AVERAGE(AB14:AB21)</f>
        <v>212.27125</v>
      </c>
      <c r="AC22" s="1" t="n">
        <v>129.87</v>
      </c>
    </row>
    <row r="23" customFormat="false" ht="16" hidden="false" customHeight="false" outlineLevel="0" collapsed="false">
      <c r="A23" s="0" t="n">
        <v>3</v>
      </c>
      <c r="C23" s="3" t="s">
        <v>4</v>
      </c>
      <c r="D23" s="3" t="s">
        <v>5</v>
      </c>
      <c r="E23" s="3" t="s">
        <v>6</v>
      </c>
      <c r="F23" s="3" t="s">
        <v>7</v>
      </c>
      <c r="G23" s="3" t="s">
        <v>8</v>
      </c>
      <c r="H23" s="3" t="s">
        <v>9</v>
      </c>
      <c r="I23" s="3"/>
      <c r="J23" s="3" t="s">
        <v>4</v>
      </c>
      <c r="K23" s="3" t="s">
        <v>5</v>
      </c>
      <c r="L23" s="3" t="s">
        <v>6</v>
      </c>
      <c r="M23" s="3" t="s">
        <v>7</v>
      </c>
      <c r="N23" s="3" t="s">
        <v>8</v>
      </c>
      <c r="O23" s="3" t="s">
        <v>9</v>
      </c>
      <c r="P23" s="3"/>
      <c r="Q23" s="3" t="s">
        <v>4</v>
      </c>
      <c r="R23" s="3" t="s">
        <v>5</v>
      </c>
      <c r="S23" s="3" t="s">
        <v>6</v>
      </c>
      <c r="T23" s="3" t="s">
        <v>7</v>
      </c>
      <c r="U23" s="3" t="s">
        <v>8</v>
      </c>
      <c r="V23" s="3" t="s">
        <v>9</v>
      </c>
      <c r="W23" s="3"/>
      <c r="X23" s="3" t="s">
        <v>4</v>
      </c>
      <c r="Y23" s="3" t="s">
        <v>5</v>
      </c>
      <c r="Z23" s="3" t="s">
        <v>6</v>
      </c>
      <c r="AA23" s="3" t="s">
        <v>7</v>
      </c>
      <c r="AB23" s="3" t="s">
        <v>8</v>
      </c>
      <c r="AC23" s="3" t="s">
        <v>9</v>
      </c>
    </row>
    <row r="24" s="1" customFormat="true" ht="16" hidden="false" customHeight="false" outlineLevel="0" collapsed="false">
      <c r="C24" s="4" t="n">
        <v>0.06</v>
      </c>
      <c r="D24" s="4" t="n">
        <v>0.07</v>
      </c>
      <c r="E24" s="4" t="n">
        <v>0.12</v>
      </c>
      <c r="F24" s="4" t="n">
        <v>0.1</v>
      </c>
      <c r="G24" s="4" t="n">
        <v>0.13</v>
      </c>
      <c r="H24" s="4" t="n">
        <v>0.13</v>
      </c>
      <c r="I24" s="4"/>
      <c r="J24" s="4" t="n">
        <v>51.39</v>
      </c>
      <c r="K24" s="4" t="n">
        <v>169.44</v>
      </c>
      <c r="L24" s="4" t="n">
        <v>4506.96</v>
      </c>
      <c r="M24" s="4" t="n">
        <v>4131.41</v>
      </c>
      <c r="N24" s="4" t="n">
        <v>2466.44</v>
      </c>
      <c r="O24" s="4" t="n">
        <v>3387.35</v>
      </c>
      <c r="P24" s="4"/>
      <c r="Q24" s="4" t="n">
        <v>126.17</v>
      </c>
      <c r="R24" s="4" t="n">
        <v>173.92</v>
      </c>
      <c r="S24" s="4" t="n">
        <v>5242.61</v>
      </c>
      <c r="T24" s="4" t="n">
        <v>3957.9</v>
      </c>
      <c r="U24" s="4" t="n">
        <v>3052.45</v>
      </c>
      <c r="V24" s="4" t="n">
        <v>3844.64</v>
      </c>
      <c r="W24" s="4"/>
      <c r="X24" s="4" t="n">
        <v>178.64</v>
      </c>
      <c r="Y24" s="4" t="n">
        <v>-29.95</v>
      </c>
      <c r="Z24" s="4" t="n">
        <v>929.42</v>
      </c>
      <c r="AA24" s="4" t="n">
        <v>-119.68</v>
      </c>
      <c r="AB24" s="4" t="n">
        <v>521.28</v>
      </c>
      <c r="AC24" s="4" t="n">
        <v>642.41</v>
      </c>
    </row>
    <row r="25" s="1" customFormat="true" ht="16" hidden="false" customHeight="false" outlineLevel="0" collapsed="false">
      <c r="C25" s="4" t="n">
        <v>0.12</v>
      </c>
      <c r="D25" s="4" t="n">
        <v>0.11</v>
      </c>
      <c r="E25" s="4" t="n">
        <v>0.1</v>
      </c>
      <c r="F25" s="4" t="n">
        <v>0.1</v>
      </c>
      <c r="G25" s="4" t="n">
        <v>0.12</v>
      </c>
      <c r="H25" s="4" t="n">
        <v>0.09</v>
      </c>
      <c r="I25" s="4"/>
      <c r="J25" s="4" t="n">
        <v>356.89</v>
      </c>
      <c r="K25" s="4" t="n">
        <v>548.6</v>
      </c>
      <c r="L25" s="4" t="n">
        <v>3412.87</v>
      </c>
      <c r="M25" s="4" t="n">
        <v>3897.48</v>
      </c>
      <c r="N25" s="4" t="n">
        <v>1578.66</v>
      </c>
      <c r="O25" s="4" t="n">
        <v>4802.21</v>
      </c>
      <c r="P25" s="4"/>
      <c r="Q25" s="4" t="n">
        <v>359.98</v>
      </c>
      <c r="R25" s="4" t="n">
        <v>525.05</v>
      </c>
      <c r="S25" s="4" t="n">
        <v>3451.99</v>
      </c>
      <c r="T25" s="4" t="n">
        <v>3879.72</v>
      </c>
      <c r="U25" s="4" t="n">
        <v>2111.95</v>
      </c>
      <c r="V25" s="4" t="n">
        <v>5265.8</v>
      </c>
      <c r="W25" s="4"/>
      <c r="X25" s="4" t="n">
        <v>20.5</v>
      </c>
      <c r="Y25" s="4" t="n">
        <v>9.46</v>
      </c>
      <c r="Z25" s="4" t="n">
        <v>362.36</v>
      </c>
      <c r="AA25" s="4" t="n">
        <v>366.64</v>
      </c>
      <c r="AB25" s="4" t="n">
        <v>668.25</v>
      </c>
      <c r="AC25" s="4" t="n">
        <v>746.71</v>
      </c>
    </row>
    <row r="26" s="1" customFormat="true" ht="16" hidden="false" customHeight="false" outlineLevel="0" collapsed="false">
      <c r="C26" s="4" t="n">
        <v>0.14</v>
      </c>
      <c r="D26" s="4" t="n">
        <v>0.11</v>
      </c>
      <c r="E26" s="4" t="n">
        <v>0.06</v>
      </c>
      <c r="F26" s="4" t="n">
        <v>0.1</v>
      </c>
      <c r="G26" s="4" t="n">
        <v>0.14</v>
      </c>
      <c r="H26" s="4" t="n">
        <v>0.14</v>
      </c>
      <c r="I26" s="4"/>
      <c r="J26" s="4" t="n">
        <v>123.44</v>
      </c>
      <c r="K26" s="4" t="n">
        <v>168.36</v>
      </c>
      <c r="L26" s="4" t="n">
        <v>2795.92</v>
      </c>
      <c r="M26" s="4" t="n">
        <v>2885.26</v>
      </c>
      <c r="N26" s="4" t="n">
        <v>1924.05</v>
      </c>
      <c r="O26" s="4" t="n">
        <v>3583.78</v>
      </c>
      <c r="P26" s="4"/>
      <c r="Q26" s="4" t="n">
        <v>71.35</v>
      </c>
      <c r="R26" s="4" t="n">
        <v>170.91</v>
      </c>
      <c r="S26" s="4" t="n">
        <v>3635.85</v>
      </c>
      <c r="T26" s="4" t="n">
        <v>3060.6</v>
      </c>
      <c r="U26" s="4" t="n">
        <v>2023.16</v>
      </c>
      <c r="V26" s="4" t="n">
        <v>3513.15</v>
      </c>
      <c r="W26" s="4"/>
      <c r="X26" s="4" t="n">
        <v>48.91</v>
      </c>
      <c r="Y26" s="4" t="n">
        <v>40.82</v>
      </c>
      <c r="Z26" s="4" t="n">
        <v>934.48</v>
      </c>
      <c r="AA26" s="4" t="n">
        <v>-64.04</v>
      </c>
      <c r="AB26" s="4" t="n">
        <v>157.35</v>
      </c>
      <c r="AC26" s="4" t="n">
        <v>12.74</v>
      </c>
    </row>
    <row r="27" s="1" customFormat="true" ht="16" hidden="false" customHeight="false" outlineLevel="0" collapsed="false">
      <c r="C27" s="4" t="n">
        <v>0.09</v>
      </c>
      <c r="D27" s="4" t="n">
        <v>0.08</v>
      </c>
      <c r="E27" s="4" t="n">
        <v>0.11</v>
      </c>
      <c r="F27" s="4" t="n">
        <v>0.07</v>
      </c>
      <c r="G27" s="4" t="n">
        <v>0.13</v>
      </c>
      <c r="H27" s="4" t="n">
        <v>0.14</v>
      </c>
      <c r="I27" s="4"/>
      <c r="J27" s="4" t="n">
        <v>1121.58</v>
      </c>
      <c r="K27" s="4" t="n">
        <v>755.69</v>
      </c>
      <c r="L27" s="4" t="n">
        <v>2006.9</v>
      </c>
      <c r="M27" s="4" t="n">
        <v>2654.09</v>
      </c>
      <c r="N27" s="4" t="n">
        <v>1119.44</v>
      </c>
      <c r="O27" s="4" t="n">
        <v>2227.69</v>
      </c>
      <c r="P27" s="4"/>
      <c r="Q27" s="4" t="n">
        <v>1181.99</v>
      </c>
      <c r="R27" s="4" t="n">
        <v>876.43</v>
      </c>
      <c r="S27" s="4" t="n">
        <v>2119.08</v>
      </c>
      <c r="T27" s="4" t="n">
        <v>2442.53</v>
      </c>
      <c r="U27" s="4" t="n">
        <v>1289.31</v>
      </c>
      <c r="V27" s="4" t="n">
        <v>3335.97</v>
      </c>
      <c r="W27" s="4"/>
      <c r="X27" s="4" t="n">
        <v>72.84</v>
      </c>
      <c r="Y27" s="4" t="n">
        <v>160.93</v>
      </c>
      <c r="Z27" s="4" t="n">
        <v>163.81</v>
      </c>
      <c r="AA27" s="4" t="n">
        <v>-642.37</v>
      </c>
      <c r="AB27" s="4" t="n">
        <v>675.2</v>
      </c>
      <c r="AC27" s="4" t="n">
        <v>1243.23</v>
      </c>
    </row>
    <row r="28" s="1" customFormat="true" ht="16" hidden="false" customHeight="false" outlineLevel="0" collapsed="false">
      <c r="C28" s="4" t="n">
        <v>0.11</v>
      </c>
      <c r="D28" s="4" t="n">
        <v>0.08</v>
      </c>
      <c r="E28" s="4" t="n">
        <v>0.13</v>
      </c>
      <c r="F28" s="4" t="n">
        <v>0.09</v>
      </c>
      <c r="G28" s="4" t="n">
        <v>0.14</v>
      </c>
      <c r="H28" s="4" t="n">
        <v>0.1</v>
      </c>
      <c r="I28" s="4"/>
      <c r="J28" s="4" t="n">
        <v>833.06</v>
      </c>
      <c r="K28" s="4" t="n">
        <v>1637.82</v>
      </c>
      <c r="L28" s="4" t="n">
        <v>1449.69</v>
      </c>
      <c r="M28" s="4" t="n">
        <v>4190.8</v>
      </c>
      <c r="N28" s="4" t="n">
        <v>1468.07</v>
      </c>
      <c r="O28" s="4" t="n">
        <v>2205.5</v>
      </c>
      <c r="P28" s="4"/>
      <c r="Q28" s="4" t="n">
        <v>894.88</v>
      </c>
      <c r="R28" s="4" t="n">
        <v>1620.64</v>
      </c>
      <c r="S28" s="4" t="n">
        <v>1542.28</v>
      </c>
      <c r="T28" s="4" t="n">
        <v>4263.55</v>
      </c>
      <c r="U28" s="4" t="n">
        <v>1816.53</v>
      </c>
      <c r="V28" s="4" t="n">
        <v>2780.45</v>
      </c>
      <c r="W28" s="4"/>
      <c r="X28" s="4" t="n">
        <v>328.32</v>
      </c>
      <c r="Y28" s="4" t="n">
        <v>151.06</v>
      </c>
      <c r="Z28" s="4" t="n">
        <v>265.37</v>
      </c>
      <c r="AA28" s="4" t="n">
        <v>264.13</v>
      </c>
      <c r="AB28" s="4" t="n">
        <v>495.37</v>
      </c>
      <c r="AC28" s="4" t="n">
        <v>751.47</v>
      </c>
    </row>
    <row r="29" s="1" customFormat="true" ht="16" hidden="false" customHeight="false" outlineLevel="0" collapsed="false">
      <c r="C29" s="4" t="n">
        <v>0.12</v>
      </c>
      <c r="D29" s="4" t="n">
        <v>0.14</v>
      </c>
      <c r="E29" s="4" t="n">
        <v>0.09</v>
      </c>
      <c r="F29" s="4" t="n">
        <v>0.13</v>
      </c>
      <c r="G29" s="4" t="n">
        <v>0.13</v>
      </c>
      <c r="H29" s="4" t="n">
        <v>0.13</v>
      </c>
      <c r="I29" s="4"/>
      <c r="J29" s="4" t="n">
        <v>1095.53</v>
      </c>
      <c r="K29" s="4" t="n">
        <v>197.73</v>
      </c>
      <c r="L29" s="4" t="n">
        <v>3130.58</v>
      </c>
      <c r="M29" s="4" t="n">
        <v>2743.42</v>
      </c>
      <c r="N29" s="4" t="n">
        <v>958.47</v>
      </c>
      <c r="O29" s="4" t="n">
        <v>3892.53</v>
      </c>
      <c r="P29" s="4"/>
      <c r="Q29" s="4" t="n">
        <v>1049.72</v>
      </c>
      <c r="R29" s="4" t="n">
        <v>248.02</v>
      </c>
      <c r="S29" s="4" t="n">
        <v>3242.25</v>
      </c>
      <c r="T29" s="4" t="n">
        <v>2686.91</v>
      </c>
      <c r="U29" s="4" t="n">
        <v>1101.77</v>
      </c>
      <c r="V29" s="4" t="n">
        <v>4607.54</v>
      </c>
      <c r="W29" s="4"/>
      <c r="X29" s="4" t="n">
        <v>41.61</v>
      </c>
      <c r="Y29" s="4" t="n">
        <v>190.74</v>
      </c>
      <c r="Z29" s="4" t="n">
        <v>635.84</v>
      </c>
      <c r="AA29" s="4" t="n">
        <v>-36.59</v>
      </c>
      <c r="AB29" s="4" t="n">
        <v>148.31</v>
      </c>
      <c r="AC29" s="4" t="n">
        <v>741.47</v>
      </c>
    </row>
    <row r="30" s="1" customFormat="true" ht="16" hidden="false" customHeight="false" outlineLevel="0" collapsed="false">
      <c r="C30" s="4" t="n">
        <v>0.11</v>
      </c>
      <c r="D30" s="4" t="n">
        <v>0.09</v>
      </c>
      <c r="E30" s="4" t="n">
        <v>0.05</v>
      </c>
      <c r="F30" s="4" t="n">
        <v>0.08</v>
      </c>
      <c r="G30" s="4" t="n">
        <v>0.1</v>
      </c>
      <c r="H30" s="4" t="n">
        <v>0.11</v>
      </c>
      <c r="I30" s="4"/>
      <c r="J30" s="4" t="n">
        <v>663.37</v>
      </c>
      <c r="K30" s="4" t="n">
        <v>1326.89</v>
      </c>
      <c r="L30" s="4" t="n">
        <v>2764.87</v>
      </c>
      <c r="M30" s="4" t="n">
        <v>3309.61</v>
      </c>
      <c r="N30" s="4" t="n">
        <v>1933.87</v>
      </c>
      <c r="O30" s="4" t="n">
        <v>2810.26</v>
      </c>
      <c r="P30" s="4"/>
      <c r="Q30" s="4" t="n">
        <v>698.79</v>
      </c>
      <c r="R30" s="4" t="n">
        <v>1409.67</v>
      </c>
      <c r="S30" s="4" t="n">
        <v>2994.84</v>
      </c>
      <c r="T30" s="4" t="n">
        <v>3015.99</v>
      </c>
      <c r="U30" s="4" t="n">
        <v>2114.43</v>
      </c>
      <c r="V30" s="4" t="n">
        <v>3165.25</v>
      </c>
      <c r="W30" s="4"/>
      <c r="X30" s="4" t="n">
        <v>293.79</v>
      </c>
      <c r="Y30" s="4" t="n">
        <v>161.81</v>
      </c>
      <c r="Z30" s="4" t="n">
        <v>321.17</v>
      </c>
      <c r="AA30" s="4" t="n">
        <v>-1125.62</v>
      </c>
      <c r="AB30" s="4" t="n">
        <v>493.01</v>
      </c>
      <c r="AC30" s="4" t="n">
        <v>459.55</v>
      </c>
    </row>
    <row r="31" s="1" customFormat="true" ht="16" hidden="false" customHeight="false" outlineLevel="0" collapsed="false">
      <c r="C31" s="4" t="n">
        <v>0.12</v>
      </c>
      <c r="D31" s="4" t="n">
        <v>0.1</v>
      </c>
      <c r="E31" s="4" t="n">
        <v>0.11</v>
      </c>
      <c r="F31" s="4" t="n">
        <v>0.11</v>
      </c>
      <c r="G31" s="4" t="n">
        <v>0.11</v>
      </c>
      <c r="H31" s="4" t="n">
        <v>0.12</v>
      </c>
      <c r="I31" s="4"/>
      <c r="J31" s="4" t="n">
        <v>609.49</v>
      </c>
      <c r="K31" s="4" t="n">
        <v>507.4</v>
      </c>
      <c r="L31" s="4" t="n">
        <v>5655.97</v>
      </c>
      <c r="M31" s="4" t="n">
        <v>4682.72</v>
      </c>
      <c r="N31" s="4" t="n">
        <v>2561.55</v>
      </c>
      <c r="O31" s="4" t="n">
        <v>1455.93</v>
      </c>
      <c r="P31" s="4"/>
      <c r="Q31" s="4" t="n">
        <v>671.3</v>
      </c>
      <c r="R31" s="4" t="n">
        <v>542.71</v>
      </c>
      <c r="S31" s="4" t="n">
        <v>5620.73</v>
      </c>
      <c r="T31" s="4" t="n">
        <v>4673.12</v>
      </c>
      <c r="U31" s="4" t="n">
        <v>2575.13</v>
      </c>
      <c r="V31" s="4" t="n">
        <v>2139.11</v>
      </c>
      <c r="W31" s="4"/>
      <c r="X31" s="4" t="n">
        <v>259.06</v>
      </c>
      <c r="Y31" s="4" t="n">
        <v>180.33</v>
      </c>
      <c r="Z31" s="4" t="n">
        <v>-452.48</v>
      </c>
      <c r="AA31" s="4" t="n">
        <v>-127.64</v>
      </c>
      <c r="AB31" s="4" t="n">
        <v>28.68</v>
      </c>
      <c r="AC31" s="4" t="n">
        <v>788.14</v>
      </c>
    </row>
    <row r="32" s="1" customFormat="true" ht="16" hidden="false" customHeight="false" outlineLevel="0" collapsed="false">
      <c r="D32" s="4" t="n">
        <v>0.11</v>
      </c>
      <c r="E32" s="4" t="n">
        <v>0.09</v>
      </c>
      <c r="F32" s="4" t="n">
        <v>0.06</v>
      </c>
      <c r="G32" s="4" t="n">
        <v>0.12</v>
      </c>
      <c r="H32" s="4" t="n">
        <v>0.13</v>
      </c>
      <c r="I32" s="4"/>
      <c r="J32" s="1" t="n">
        <f aca="false">AVERAGE(J24:J31)</f>
        <v>606.84375</v>
      </c>
      <c r="K32" s="4" t="n">
        <v>722.17</v>
      </c>
      <c r="L32" s="4" t="n">
        <v>2845.23</v>
      </c>
      <c r="M32" s="4" t="n">
        <v>3229.97</v>
      </c>
      <c r="N32" s="4" t="n">
        <v>1299.83</v>
      </c>
      <c r="O32" s="4" t="n">
        <v>2933.42</v>
      </c>
      <c r="P32" s="4"/>
      <c r="Q32" s="1" t="n">
        <f aca="false">AVERAGE(Q24:Q31)</f>
        <v>631.7725</v>
      </c>
      <c r="R32" s="4" t="n">
        <v>764.4</v>
      </c>
      <c r="S32" s="4" t="n">
        <v>2679.44</v>
      </c>
      <c r="T32" s="4" t="n">
        <v>3081.17</v>
      </c>
      <c r="U32" s="4" t="n">
        <v>1326.64</v>
      </c>
      <c r="V32" s="4" t="n">
        <v>2906.91</v>
      </c>
      <c r="W32" s="4"/>
      <c r="X32" s="1" t="n">
        <f aca="false">AVERAGE(X24:X31)</f>
        <v>155.45875</v>
      </c>
      <c r="Y32" s="4" t="n">
        <v>207.49</v>
      </c>
      <c r="Z32" s="4" t="n">
        <v>-753.77</v>
      </c>
      <c r="AA32" s="4" t="n">
        <v>-185.45</v>
      </c>
      <c r="AB32" s="4" t="n">
        <v>69.92</v>
      </c>
      <c r="AC32" s="4" t="n">
        <v>4.81</v>
      </c>
    </row>
    <row r="33" s="1" customFormat="true" ht="16" hidden="false" customHeight="false" outlineLevel="0" collapsed="false">
      <c r="C33" s="4"/>
      <c r="D33" s="4"/>
      <c r="E33" s="4"/>
      <c r="F33" s="4" t="n">
        <v>0.1</v>
      </c>
      <c r="G33" s="4"/>
      <c r="H33" s="4" t="n">
        <v>0.11</v>
      </c>
      <c r="I33" s="4"/>
      <c r="J33" s="4"/>
      <c r="K33" s="4" t="n">
        <f aca="false">AVERAGE(K24:K32)</f>
        <v>670.455555555556</v>
      </c>
      <c r="L33" s="4" t="n">
        <f aca="false">AVERAGE(L24:L32)</f>
        <v>3174.33222222222</v>
      </c>
      <c r="M33" s="4" t="n">
        <v>2190.53</v>
      </c>
      <c r="N33" s="4" t="n">
        <f aca="false">AVERAGE(N24:N32)</f>
        <v>1701.15333333333</v>
      </c>
      <c r="O33" s="4" t="n">
        <v>1546.43</v>
      </c>
      <c r="P33" s="4"/>
      <c r="Q33" s="4"/>
      <c r="R33" s="4" t="n">
        <f aca="false">AVERAGE(R24:R32)</f>
        <v>703.527777777778</v>
      </c>
      <c r="S33" s="4" t="n">
        <f aca="false">AVERAGE(S24:S32)</f>
        <v>3392.11888888889</v>
      </c>
      <c r="T33" s="4" t="n">
        <v>2302.13</v>
      </c>
      <c r="U33" s="4" t="n">
        <f aca="false">AVERAGE(U24:U32)</f>
        <v>1934.59666666667</v>
      </c>
      <c r="V33" s="4" t="n">
        <v>3320.72</v>
      </c>
      <c r="W33" s="4"/>
      <c r="X33" s="4"/>
      <c r="Y33" s="4" t="n">
        <f aca="false">AVERAGE(Y24:Y32)</f>
        <v>119.187777777778</v>
      </c>
      <c r="Z33" s="4" t="n">
        <f aca="false">AVERAGE(Z24:Z32)</f>
        <v>267.355555555556</v>
      </c>
      <c r="AA33" s="4" t="n">
        <v>133.42</v>
      </c>
      <c r="AB33" s="4" t="n">
        <f aca="false">AVERAGE(AB24:AB32)</f>
        <v>361.93</v>
      </c>
      <c r="AC33" s="4" t="n">
        <v>1854.94</v>
      </c>
    </row>
    <row r="34" customFormat="false" ht="16" hidden="false" customHeight="false" outlineLevel="0" collapsed="false">
      <c r="A34" s="0" t="n">
        <v>4</v>
      </c>
      <c r="C34" s="2" t="s">
        <v>4</v>
      </c>
      <c r="D34" s="2" t="s">
        <v>5</v>
      </c>
      <c r="E34" s="2" t="s">
        <v>6</v>
      </c>
      <c r="F34" s="2" t="s">
        <v>7</v>
      </c>
      <c r="G34" s="2" t="s">
        <v>8</v>
      </c>
      <c r="H34" s="2" t="s">
        <v>9</v>
      </c>
      <c r="I34" s="2"/>
      <c r="J34" s="2" t="s">
        <v>4</v>
      </c>
      <c r="K34" s="2" t="s">
        <v>5</v>
      </c>
      <c r="L34" s="2" t="s">
        <v>6</v>
      </c>
      <c r="M34" s="2" t="s">
        <v>7</v>
      </c>
      <c r="N34" s="2" t="s">
        <v>8</v>
      </c>
      <c r="O34" s="2" t="s">
        <v>9</v>
      </c>
      <c r="P34" s="2"/>
      <c r="Q34" s="2" t="s">
        <v>4</v>
      </c>
      <c r="R34" s="2" t="s">
        <v>5</v>
      </c>
      <c r="S34" s="2" t="s">
        <v>6</v>
      </c>
      <c r="T34" s="2" t="s">
        <v>7</v>
      </c>
      <c r="U34" s="2" t="s">
        <v>8</v>
      </c>
      <c r="V34" s="2" t="s">
        <v>9</v>
      </c>
      <c r="W34" s="2"/>
      <c r="X34" s="2" t="s">
        <v>4</v>
      </c>
      <c r="Y34" s="2" t="s">
        <v>5</v>
      </c>
      <c r="Z34" s="2" t="s">
        <v>6</v>
      </c>
      <c r="AA34" s="2" t="s">
        <v>7</v>
      </c>
      <c r="AB34" s="2" t="s">
        <v>8</v>
      </c>
      <c r="AC34" s="2" t="s">
        <v>9</v>
      </c>
    </row>
    <row r="35" s="1" customFormat="true" ht="16" hidden="false" customHeight="false" outlineLevel="0" collapsed="false">
      <c r="C35" s="1" t="n">
        <v>0.04</v>
      </c>
      <c r="D35" s="1" t="n">
        <v>0.04</v>
      </c>
      <c r="E35" s="1" t="n">
        <v>0.14</v>
      </c>
      <c r="F35" s="1" t="n">
        <v>0.14</v>
      </c>
      <c r="G35" s="1" t="n">
        <v>0.13</v>
      </c>
      <c r="H35" s="1" t="n">
        <v>0.1</v>
      </c>
      <c r="K35" s="1" t="n">
        <v>55.4</v>
      </c>
      <c r="L35" s="1" t="n">
        <v>413.88</v>
      </c>
      <c r="M35" s="1" t="n">
        <v>373.32</v>
      </c>
      <c r="N35" s="1" t="n">
        <v>5773.57</v>
      </c>
      <c r="O35" s="1" t="n">
        <v>1764.39</v>
      </c>
      <c r="Q35" s="1" t="n">
        <v>1.53</v>
      </c>
      <c r="R35" s="1" t="n">
        <v>149.88</v>
      </c>
      <c r="S35" s="1" t="n">
        <v>574.92</v>
      </c>
      <c r="T35" s="1" t="n">
        <v>468.87</v>
      </c>
      <c r="U35" s="1" t="n">
        <v>5901.8</v>
      </c>
      <c r="V35" s="1" t="n">
        <v>3613.5</v>
      </c>
      <c r="X35" s="1" t="n">
        <v>149.4</v>
      </c>
      <c r="Y35" s="1" t="n">
        <v>260.44</v>
      </c>
      <c r="Z35" s="1" t="n">
        <v>72.05</v>
      </c>
      <c r="AA35" s="1" t="n">
        <v>188.55</v>
      </c>
      <c r="AB35" s="1" t="n">
        <v>409.15</v>
      </c>
      <c r="AC35" s="1" t="n">
        <v>2093.51</v>
      </c>
    </row>
    <row r="36" s="1" customFormat="true" ht="16" hidden="false" customHeight="false" outlineLevel="0" collapsed="false">
      <c r="C36" s="1" t="n">
        <v>0.07</v>
      </c>
      <c r="D36" s="1" t="n">
        <v>0.04</v>
      </c>
      <c r="E36" s="1" t="n">
        <v>0.06</v>
      </c>
      <c r="F36" s="1" t="n">
        <v>0.02</v>
      </c>
      <c r="G36" s="1" t="n">
        <v>0.08</v>
      </c>
      <c r="H36" s="1" t="n">
        <v>0.09</v>
      </c>
      <c r="J36" s="1" t="n">
        <v>144.77</v>
      </c>
      <c r="K36" s="1" t="n">
        <v>201.43</v>
      </c>
      <c r="L36" s="1" t="n">
        <v>673.94</v>
      </c>
      <c r="M36" s="1" t="n">
        <v>367.34</v>
      </c>
      <c r="N36" s="1" t="n">
        <v>4624.66</v>
      </c>
      <c r="O36" s="1" t="n">
        <v>2346.47</v>
      </c>
      <c r="Q36" s="1" t="n">
        <v>194.39</v>
      </c>
      <c r="R36" s="1" t="n">
        <v>172.5</v>
      </c>
      <c r="S36" s="1" t="n">
        <v>884.78</v>
      </c>
      <c r="T36" s="1" t="n">
        <v>162.15</v>
      </c>
      <c r="U36" s="1" t="n">
        <v>5615.97</v>
      </c>
      <c r="X36" s="1" t="n">
        <v>210.22</v>
      </c>
      <c r="Y36" s="1" t="n">
        <v>33.84</v>
      </c>
      <c r="Z36" s="1" t="n">
        <v>502.03</v>
      </c>
      <c r="AA36" s="1" t="n">
        <v>-95.99</v>
      </c>
      <c r="AB36" s="1" t="n">
        <v>1077</v>
      </c>
      <c r="AC36" s="1" t="n">
        <v>4095.08</v>
      </c>
    </row>
    <row r="37" s="1" customFormat="true" ht="16" hidden="false" customHeight="false" outlineLevel="0" collapsed="false">
      <c r="C37" s="1" t="n">
        <v>0.11</v>
      </c>
      <c r="D37" s="1" t="n">
        <v>0.09</v>
      </c>
      <c r="E37" s="1" t="n">
        <v>0.1</v>
      </c>
      <c r="F37" s="1" t="n">
        <v>0.09</v>
      </c>
      <c r="G37" s="1" t="n">
        <v>0.08</v>
      </c>
      <c r="H37" s="1" t="n">
        <v>0.11</v>
      </c>
      <c r="J37" s="1" t="n">
        <v>188.71</v>
      </c>
      <c r="K37" s="1" t="n">
        <v>84.54</v>
      </c>
      <c r="L37" s="1" t="n">
        <v>484.76</v>
      </c>
      <c r="M37" s="1" t="n">
        <v>300.94</v>
      </c>
      <c r="N37" s="1" t="n">
        <v>3347.23</v>
      </c>
      <c r="O37" s="1" t="n">
        <v>1261.65</v>
      </c>
      <c r="Q37" s="1" t="n">
        <v>127.79</v>
      </c>
      <c r="R37" s="1" t="n">
        <v>96.38</v>
      </c>
      <c r="S37" s="1" t="n">
        <v>576.17</v>
      </c>
      <c r="T37" s="1" t="n">
        <v>339.1</v>
      </c>
      <c r="U37" s="1" t="n">
        <v>5471.49</v>
      </c>
      <c r="V37" s="1" t="n">
        <v>4233.35</v>
      </c>
      <c r="X37" s="1" t="n">
        <v>175.54</v>
      </c>
      <c r="Y37" s="1" t="n">
        <v>271.42</v>
      </c>
      <c r="Z37" s="1" t="n">
        <v>222.41</v>
      </c>
      <c r="AA37" s="1" t="n">
        <v>346.23</v>
      </c>
      <c r="AB37" s="1" t="n">
        <v>2176.58</v>
      </c>
      <c r="AC37" s="1" t="n">
        <v>3333.85</v>
      </c>
    </row>
    <row r="38" s="1" customFormat="true" ht="16" hidden="false" customHeight="false" outlineLevel="0" collapsed="false">
      <c r="C38" s="1" t="n">
        <v>0.05</v>
      </c>
      <c r="D38" s="1" t="n">
        <v>0.07</v>
      </c>
      <c r="E38" s="1" t="n">
        <v>0.07</v>
      </c>
      <c r="F38" s="1" t="n">
        <v>0.06</v>
      </c>
      <c r="G38" s="1" t="n">
        <v>0.11</v>
      </c>
      <c r="H38" s="1" t="n">
        <v>0.08</v>
      </c>
      <c r="J38" s="1" t="n">
        <v>0.87</v>
      </c>
      <c r="K38" s="1" t="n">
        <v>118.63</v>
      </c>
      <c r="L38" s="1" t="n">
        <v>893.37</v>
      </c>
      <c r="M38" s="1" t="n">
        <v>185.38</v>
      </c>
      <c r="N38" s="1" t="n">
        <v>3937.3</v>
      </c>
      <c r="O38" s="1" t="n">
        <v>1706.13</v>
      </c>
      <c r="Q38" s="1" t="n">
        <v>74.78</v>
      </c>
      <c r="R38" s="1" t="n">
        <v>161.5</v>
      </c>
      <c r="S38" s="1" t="n">
        <v>1064.13</v>
      </c>
      <c r="T38" s="1" t="n">
        <v>581.72</v>
      </c>
      <c r="U38" s="1" t="n">
        <v>4602.11</v>
      </c>
      <c r="V38" s="1" t="n">
        <v>2541.74</v>
      </c>
      <c r="X38" s="1" t="n">
        <v>228.96</v>
      </c>
      <c r="Y38" s="1" t="n">
        <v>145.26</v>
      </c>
      <c r="Z38" s="1" t="n">
        <v>510.67</v>
      </c>
      <c r="AA38" s="1" t="n">
        <v>472.51</v>
      </c>
      <c r="AB38" s="1" t="n">
        <v>779.86</v>
      </c>
      <c r="AC38" s="1" t="n">
        <v>954.64</v>
      </c>
    </row>
    <row r="39" s="1" customFormat="true" ht="16" hidden="false" customHeight="false" outlineLevel="0" collapsed="false">
      <c r="C39" s="1" t="n">
        <v>0.11</v>
      </c>
      <c r="D39" s="1" t="n">
        <v>0.09</v>
      </c>
      <c r="E39" s="1" t="n">
        <v>0.08</v>
      </c>
      <c r="F39" s="1" t="n">
        <v>0.03</v>
      </c>
      <c r="G39" s="1" t="n">
        <v>0.09</v>
      </c>
      <c r="H39" s="1" t="n">
        <v>0.1</v>
      </c>
      <c r="L39" s="1" t="n">
        <v>737.13</v>
      </c>
      <c r="M39" s="1" t="n">
        <v>81</v>
      </c>
      <c r="N39" s="1" t="n">
        <v>2030.87</v>
      </c>
      <c r="R39" s="1" t="n">
        <v>285.47</v>
      </c>
      <c r="S39" s="1" t="n">
        <v>695.6</v>
      </c>
      <c r="T39" s="1" t="n">
        <v>290.23</v>
      </c>
      <c r="U39" s="1" t="n">
        <v>2453.95</v>
      </c>
      <c r="X39" s="1" t="n">
        <v>-0.04</v>
      </c>
      <c r="Y39" s="1" t="n">
        <v>510.81</v>
      </c>
      <c r="Z39" s="1" t="n">
        <v>-116.51</v>
      </c>
      <c r="AA39" s="1" t="n">
        <v>322.87</v>
      </c>
      <c r="AB39" s="1" t="n">
        <v>386.91</v>
      </c>
      <c r="AC39" s="1" t="n">
        <v>3098.56</v>
      </c>
    </row>
    <row r="40" s="1" customFormat="true" ht="16" hidden="false" customHeight="false" outlineLevel="0" collapsed="false">
      <c r="C40" s="1" t="n">
        <v>0.12</v>
      </c>
      <c r="D40" s="1" t="n">
        <v>0.11</v>
      </c>
      <c r="E40" s="1" t="n">
        <v>0.06</v>
      </c>
      <c r="F40" s="1" t="n">
        <v>0.03</v>
      </c>
      <c r="G40" s="1" t="n">
        <v>0.13</v>
      </c>
      <c r="H40" s="1" t="n">
        <v>0.09</v>
      </c>
      <c r="J40" s="1" t="n">
        <v>73.87</v>
      </c>
      <c r="K40" s="1" t="n">
        <v>97.95</v>
      </c>
      <c r="L40" s="1" t="n">
        <v>421.76</v>
      </c>
      <c r="M40" s="1" t="n">
        <v>201.56</v>
      </c>
      <c r="N40" s="1" t="n">
        <v>512.02</v>
      </c>
      <c r="O40" s="1" t="n">
        <v>3924.49</v>
      </c>
      <c r="Q40" s="1" t="n">
        <v>98.58</v>
      </c>
      <c r="R40" s="1" t="n">
        <v>215.46</v>
      </c>
      <c r="S40" s="1" t="n">
        <v>723.35</v>
      </c>
      <c r="T40" s="1" t="n">
        <v>239.55</v>
      </c>
      <c r="U40" s="1" t="n">
        <v>506.13</v>
      </c>
      <c r="X40" s="1" t="n">
        <v>169.28</v>
      </c>
      <c r="Y40" s="1" t="n">
        <v>210.36</v>
      </c>
      <c r="Z40" s="1" t="n">
        <v>388.12</v>
      </c>
      <c r="AA40" s="1" t="n">
        <v>233.34</v>
      </c>
      <c r="AB40" s="1" t="n">
        <v>3047.97</v>
      </c>
      <c r="AC40" s="1" t="n">
        <v>2782.76</v>
      </c>
    </row>
    <row r="41" s="1" customFormat="true" ht="16" hidden="false" customHeight="false" outlineLevel="0" collapsed="false">
      <c r="C41" s="1" t="n">
        <v>0.09</v>
      </c>
      <c r="D41" s="1" t="n">
        <v>0.05</v>
      </c>
      <c r="E41" s="1" t="n">
        <v>0.08</v>
      </c>
      <c r="F41" s="1" t="n">
        <v>0.13</v>
      </c>
      <c r="G41" s="1" t="n">
        <v>0.14</v>
      </c>
      <c r="H41" s="1" t="n">
        <v>0.03</v>
      </c>
      <c r="J41" s="1" t="n">
        <v>133.72</v>
      </c>
      <c r="K41" s="1" t="n">
        <v>22.86</v>
      </c>
      <c r="L41" s="1" t="n">
        <v>1111.38</v>
      </c>
      <c r="M41" s="1" t="n">
        <v>214.71</v>
      </c>
      <c r="N41" s="1" t="n">
        <v>4209.81</v>
      </c>
      <c r="Q41" s="1" t="n">
        <v>187.66</v>
      </c>
      <c r="R41" s="1" t="n">
        <v>52.52</v>
      </c>
      <c r="S41" s="1" t="n">
        <v>1648.16</v>
      </c>
      <c r="T41" s="1" t="n">
        <v>359.92</v>
      </c>
      <c r="U41" s="1" t="n">
        <v>4335.95</v>
      </c>
      <c r="X41" s="1" t="n">
        <v>189.66</v>
      </c>
      <c r="Y41" s="1" t="n">
        <v>74.75</v>
      </c>
      <c r="Z41" s="1" t="n">
        <v>947.85</v>
      </c>
      <c r="AA41" s="1" t="n">
        <v>203.42</v>
      </c>
      <c r="AB41" s="1" t="n">
        <v>4767.5</v>
      </c>
      <c r="AC41" s="1" t="n">
        <v>1329.42</v>
      </c>
    </row>
    <row r="42" s="1" customFormat="true" ht="16" hidden="false" customHeight="false" outlineLevel="0" collapsed="false">
      <c r="C42" s="1" t="n">
        <v>0.05</v>
      </c>
      <c r="D42" s="1" t="n">
        <v>0.08</v>
      </c>
      <c r="E42" s="1" t="n">
        <v>0.12</v>
      </c>
      <c r="F42" s="1" t="n">
        <v>0.09</v>
      </c>
      <c r="G42" s="1" t="n">
        <v>0.14</v>
      </c>
      <c r="H42" s="1" t="n">
        <v>0.03</v>
      </c>
      <c r="J42" s="1" t="n">
        <v>48.1</v>
      </c>
      <c r="K42" s="1" t="n">
        <v>40.29</v>
      </c>
      <c r="L42" s="1" t="n">
        <v>1066.72</v>
      </c>
      <c r="M42" s="1" t="n">
        <v>-9.18</v>
      </c>
      <c r="N42" s="1" t="n">
        <v>3788.74</v>
      </c>
      <c r="O42" s="1" t="n">
        <v>1759.08</v>
      </c>
      <c r="Q42" s="1" t="n">
        <v>133.87</v>
      </c>
      <c r="R42" s="1" t="n">
        <v>41.23</v>
      </c>
      <c r="S42" s="1" t="n">
        <v>1306.86</v>
      </c>
      <c r="T42" s="1" t="n">
        <v>44.93</v>
      </c>
      <c r="U42" s="1" t="n">
        <v>4110.87</v>
      </c>
      <c r="V42" s="1" t="n">
        <v>1904.59</v>
      </c>
      <c r="X42" s="1" t="n">
        <v>217.74</v>
      </c>
      <c r="Y42" s="1" t="n">
        <v>-26.05</v>
      </c>
      <c r="Z42" s="1" t="n">
        <v>668.85</v>
      </c>
      <c r="AA42" s="1" t="n">
        <v>7.79</v>
      </c>
      <c r="AB42" s="1" t="n">
        <v>2572.5</v>
      </c>
      <c r="AC42" s="1" t="n">
        <v>194.07</v>
      </c>
    </row>
    <row r="43" s="1" customFormat="true" ht="16" hidden="false" customHeight="false" outlineLevel="0" collapsed="false">
      <c r="C43" s="1" t="n">
        <v>0.04</v>
      </c>
      <c r="D43" s="1" t="n">
        <v>0.1</v>
      </c>
      <c r="F43" s="1" t="n">
        <v>0.07</v>
      </c>
      <c r="H43" s="1" t="n">
        <v>0.11</v>
      </c>
      <c r="K43" s="1" t="n">
        <v>85.68</v>
      </c>
      <c r="L43" s="1" t="n">
        <f aca="false">AVERAGE(L35:L42)</f>
        <v>725.3675</v>
      </c>
      <c r="M43" s="1" t="n">
        <v>178.2</v>
      </c>
      <c r="N43" s="1" t="n">
        <f aca="false">AVERAGE(N35:N42)</f>
        <v>3528.025</v>
      </c>
      <c r="O43" s="1" t="n">
        <v>2441.48</v>
      </c>
      <c r="R43" s="1" t="n">
        <v>164.72</v>
      </c>
      <c r="S43" s="1" t="n">
        <f aca="false">AVERAGE(S35:S42)</f>
        <v>934.24625</v>
      </c>
      <c r="T43" s="1" t="n">
        <v>264.17</v>
      </c>
      <c r="U43" s="1" t="n">
        <f aca="false">AVERAGE(U35:U42)</f>
        <v>4124.78375</v>
      </c>
      <c r="V43" s="1" t="n">
        <v>2604.77</v>
      </c>
      <c r="X43" s="1" t="n">
        <v>-4.94</v>
      </c>
      <c r="Y43" s="1" t="n">
        <v>309.8</v>
      </c>
      <c r="Z43" s="1" t="n">
        <f aca="false">AVERAGE(Z35:Z42)</f>
        <v>399.43375</v>
      </c>
      <c r="AA43" s="1" t="n">
        <v>263.22</v>
      </c>
      <c r="AB43" s="1" t="n">
        <f aca="false">AVERAGE(AB35:AB42)</f>
        <v>1902.18375</v>
      </c>
      <c r="AC43" s="1" t="n">
        <v>286.56</v>
      </c>
    </row>
    <row r="44" s="1" customFormat="true" ht="16" hidden="false" customHeight="false" outlineLevel="0" collapsed="false">
      <c r="C44" s="1" t="n">
        <v>0.04</v>
      </c>
      <c r="D44" s="1" t="n">
        <v>0.07</v>
      </c>
      <c r="F44" s="1" t="n">
        <v>0.09</v>
      </c>
      <c r="H44" s="1" t="n">
        <v>0.14</v>
      </c>
      <c r="J44" s="1" t="n">
        <v>91.89</v>
      </c>
      <c r="K44" s="1" t="n">
        <v>107.71</v>
      </c>
      <c r="M44" s="1" t="n">
        <v>272.08</v>
      </c>
      <c r="Q44" s="1" t="n">
        <v>187.18</v>
      </c>
      <c r="R44" s="1" t="n">
        <v>-38.04</v>
      </c>
      <c r="T44" s="1" t="n">
        <v>329.81</v>
      </c>
      <c r="X44" s="1" t="n">
        <v>257.31</v>
      </c>
      <c r="Y44" s="1" t="n">
        <v>59.17</v>
      </c>
      <c r="AA44" s="1" t="n">
        <v>233.12</v>
      </c>
      <c r="AC44" s="1" t="n">
        <v>1083.42</v>
      </c>
    </row>
    <row r="45" customFormat="false" ht="16" hidden="false" customHeight="false" outlineLevel="0" collapsed="false">
      <c r="A45" s="0" t="n">
        <v>5</v>
      </c>
      <c r="C45" s="0" t="s">
        <v>4</v>
      </c>
      <c r="D45" s="0" t="s">
        <v>5</v>
      </c>
      <c r="E45" s="0" t="s">
        <v>6</v>
      </c>
      <c r="F45" s="0" t="s">
        <v>7</v>
      </c>
      <c r="G45" s="0" t="s">
        <v>8</v>
      </c>
      <c r="H45" s="0" t="s">
        <v>9</v>
      </c>
      <c r="J45" s="2" t="s">
        <v>4</v>
      </c>
      <c r="K45" s="2" t="s">
        <v>5</v>
      </c>
      <c r="L45" s="2" t="s">
        <v>6</v>
      </c>
      <c r="M45" s="2" t="s">
        <v>7</v>
      </c>
      <c r="N45" s="2" t="s">
        <v>8</v>
      </c>
      <c r="O45" s="2" t="s">
        <v>9</v>
      </c>
      <c r="Q45" s="2" t="s">
        <v>4</v>
      </c>
      <c r="R45" s="2" t="s">
        <v>5</v>
      </c>
      <c r="S45" s="2" t="s">
        <v>6</v>
      </c>
      <c r="T45" s="2" t="s">
        <v>7</v>
      </c>
      <c r="U45" s="2" t="s">
        <v>8</v>
      </c>
      <c r="V45" s="2" t="s">
        <v>9</v>
      </c>
      <c r="X45" s="2" t="s">
        <v>4</v>
      </c>
      <c r="Y45" s="2" t="s">
        <v>5</v>
      </c>
      <c r="Z45" s="2" t="s">
        <v>6</v>
      </c>
      <c r="AA45" s="2" t="s">
        <v>7</v>
      </c>
      <c r="AB45" s="2" t="s">
        <v>8</v>
      </c>
      <c r="AC45" s="2" t="s">
        <v>9</v>
      </c>
    </row>
    <row r="46" s="1" customFormat="true" ht="16" hidden="false" customHeight="false" outlineLevel="0" collapsed="false">
      <c r="C46" s="1" t="n">
        <v>0.05</v>
      </c>
      <c r="D46" s="1" t="n">
        <v>0.07</v>
      </c>
      <c r="E46" s="1" t="n">
        <v>0.08</v>
      </c>
      <c r="F46" s="1" t="n">
        <v>0.07</v>
      </c>
      <c r="G46" s="1" t="n">
        <v>0.09</v>
      </c>
      <c r="H46" s="1" t="n">
        <v>0.13</v>
      </c>
      <c r="J46" s="1" t="n">
        <v>1028.44</v>
      </c>
      <c r="K46" s="1" t="n">
        <v>644.86</v>
      </c>
      <c r="L46" s="1" t="n">
        <v>-18.63</v>
      </c>
      <c r="M46" s="1" t="n">
        <v>402.19</v>
      </c>
      <c r="N46" s="1" t="n">
        <v>1672.35</v>
      </c>
      <c r="O46" s="1" t="n">
        <v>1754.71</v>
      </c>
      <c r="Q46" s="1" t="n">
        <v>1033.76</v>
      </c>
      <c r="R46" s="1" t="n">
        <v>1320.36</v>
      </c>
      <c r="S46" s="1" t="n">
        <v>811.98</v>
      </c>
      <c r="T46" s="1" t="n">
        <v>457.56</v>
      </c>
      <c r="U46" s="1" t="n">
        <v>2633.49</v>
      </c>
      <c r="V46" s="1" t="n">
        <v>1735.74</v>
      </c>
      <c r="X46" s="1" t="n">
        <v>112.11</v>
      </c>
      <c r="Y46" s="1" t="n">
        <v>773.31</v>
      </c>
      <c r="Z46" s="1" t="n">
        <v>2091.76</v>
      </c>
      <c r="AA46" s="1" t="n">
        <v>230.55</v>
      </c>
      <c r="AB46" s="1" t="n">
        <v>920.89</v>
      </c>
      <c r="AC46" s="1" t="n">
        <v>-39.37</v>
      </c>
    </row>
    <row r="47" s="1" customFormat="true" ht="16" hidden="false" customHeight="false" outlineLevel="0" collapsed="false">
      <c r="D47" s="1" t="n">
        <v>0.08</v>
      </c>
      <c r="E47" s="1" t="n">
        <v>0.08</v>
      </c>
      <c r="F47" s="1" t="n">
        <v>0.13</v>
      </c>
      <c r="G47" s="1" t="n">
        <v>0.1</v>
      </c>
      <c r="H47" s="1" t="n">
        <v>0.1</v>
      </c>
      <c r="K47" s="1" t="n">
        <v>126.34</v>
      </c>
      <c r="L47" s="1" t="n">
        <v>1404.52</v>
      </c>
      <c r="M47" s="1" t="n">
        <v>795.28</v>
      </c>
      <c r="N47" s="1" t="n">
        <v>1527.9</v>
      </c>
      <c r="O47" s="1" t="n">
        <v>2011.36</v>
      </c>
      <c r="R47" s="1" t="n">
        <v>120.94</v>
      </c>
      <c r="S47" s="1" t="n">
        <v>2185.87</v>
      </c>
      <c r="T47" s="1" t="n">
        <v>776.19</v>
      </c>
      <c r="U47" s="1" t="n">
        <v>1579.84</v>
      </c>
      <c r="V47" s="1" t="n">
        <v>2655.65</v>
      </c>
      <c r="Y47" s="1" t="n">
        <v>34.53</v>
      </c>
      <c r="Z47" s="1" t="n">
        <v>750.58</v>
      </c>
      <c r="AA47" s="1" t="n">
        <v>204.47</v>
      </c>
      <c r="AB47" s="1" t="n">
        <v>164.34</v>
      </c>
      <c r="AC47" s="1" t="n">
        <v>803.29</v>
      </c>
    </row>
    <row r="48" s="1" customFormat="true" ht="16" hidden="false" customHeight="false" outlineLevel="0" collapsed="false">
      <c r="C48" s="1" t="n">
        <v>0.07</v>
      </c>
      <c r="D48" s="1" t="n">
        <v>0.12</v>
      </c>
      <c r="E48" s="1" t="n">
        <v>0.13</v>
      </c>
      <c r="F48" s="1" t="n">
        <v>0.09</v>
      </c>
      <c r="H48" s="1" t="n">
        <v>0.1</v>
      </c>
      <c r="J48" s="1" t="n">
        <v>1069.64</v>
      </c>
      <c r="K48" s="1" t="n">
        <v>502.14</v>
      </c>
      <c r="L48" s="1" t="n">
        <v>790.43</v>
      </c>
      <c r="M48" s="1" t="n">
        <v>937.66</v>
      </c>
      <c r="O48" s="1" t="n">
        <v>1922.66</v>
      </c>
      <c r="Q48" s="1" t="n">
        <v>1266.07</v>
      </c>
      <c r="R48" s="1" t="n">
        <v>551.22</v>
      </c>
      <c r="S48" s="1" t="n">
        <v>686.64</v>
      </c>
      <c r="T48" s="1" t="n">
        <v>1319.81</v>
      </c>
      <c r="V48" s="1" t="n">
        <v>2166.35</v>
      </c>
      <c r="X48" s="1" t="n">
        <v>323.24</v>
      </c>
      <c r="Y48" s="1" t="n">
        <v>96.86</v>
      </c>
      <c r="Z48" s="1" t="n">
        <v>-83.81</v>
      </c>
      <c r="AA48" s="1" t="n">
        <v>148.87</v>
      </c>
      <c r="AC48" s="1" t="n">
        <v>411.6</v>
      </c>
    </row>
    <row r="49" s="1" customFormat="true" ht="16" hidden="false" customHeight="false" outlineLevel="0" collapsed="false">
      <c r="C49" s="1" t="n">
        <v>0.1</v>
      </c>
      <c r="D49" s="1" t="n">
        <v>0.04</v>
      </c>
      <c r="E49" s="1" t="n">
        <v>0.06</v>
      </c>
      <c r="F49" s="1" t="n">
        <v>0.13</v>
      </c>
      <c r="G49" s="1" t="n">
        <v>0.13</v>
      </c>
      <c r="H49" s="1" t="n">
        <v>0.1</v>
      </c>
      <c r="J49" s="1" t="n">
        <v>918.29</v>
      </c>
      <c r="K49" s="1" t="n">
        <v>420.89</v>
      </c>
      <c r="L49" s="1" t="n">
        <v>723.44</v>
      </c>
      <c r="M49" s="1" t="n">
        <v>668.96</v>
      </c>
      <c r="N49" s="1" t="n">
        <v>1678.2</v>
      </c>
      <c r="O49" s="1" t="n">
        <v>794.75</v>
      </c>
      <c r="Q49" s="1" t="n">
        <v>914.87</v>
      </c>
      <c r="R49" s="1" t="n">
        <v>418.57</v>
      </c>
      <c r="S49" s="1" t="n">
        <v>2287.55</v>
      </c>
      <c r="T49" s="1" t="n">
        <v>2300.8</v>
      </c>
      <c r="U49" s="1" t="n">
        <v>1585.58</v>
      </c>
      <c r="V49" s="1" t="n">
        <v>809.53</v>
      </c>
      <c r="X49" s="1" t="n">
        <v>71.36</v>
      </c>
      <c r="Y49" s="1" t="n">
        <v>204.69</v>
      </c>
      <c r="Z49" s="1" t="n">
        <v>1773.54</v>
      </c>
      <c r="AA49" s="1" t="n">
        <v>1651.81</v>
      </c>
      <c r="AB49" s="1" t="n">
        <v>-127.43</v>
      </c>
      <c r="AC49" s="1" t="n">
        <v>221.33</v>
      </c>
    </row>
    <row r="50" s="1" customFormat="true" ht="16" hidden="false" customHeight="false" outlineLevel="0" collapsed="false">
      <c r="C50" s="1" t="n">
        <v>0.13</v>
      </c>
      <c r="D50" s="1" t="n">
        <v>0.1</v>
      </c>
      <c r="E50" s="1" t="n">
        <v>0.11</v>
      </c>
      <c r="F50" s="1" t="n">
        <v>0.08</v>
      </c>
      <c r="G50" s="1" t="n">
        <v>0.12</v>
      </c>
      <c r="H50" s="1" t="n">
        <v>0.13</v>
      </c>
      <c r="J50" s="1" t="n">
        <v>191.18</v>
      </c>
      <c r="K50" s="1" t="n">
        <v>1173.97</v>
      </c>
      <c r="M50" s="1" t="n">
        <v>2379.8</v>
      </c>
      <c r="N50" s="1" t="n">
        <v>2313.9</v>
      </c>
      <c r="O50" s="1" t="n">
        <v>1993.36</v>
      </c>
      <c r="Q50" s="1" t="n">
        <v>188.99</v>
      </c>
      <c r="R50" s="1" t="n">
        <v>1158.04</v>
      </c>
      <c r="T50" s="1" t="n">
        <v>3504.82</v>
      </c>
      <c r="U50" s="1" t="n">
        <v>2319.93</v>
      </c>
      <c r="V50" s="1" t="n">
        <v>1966.66</v>
      </c>
      <c r="X50" s="1" t="n">
        <v>-8.46</v>
      </c>
      <c r="Y50" s="1" t="n">
        <v>9.05</v>
      </c>
      <c r="AA50" s="1" t="n">
        <v>1812.92</v>
      </c>
      <c r="AB50" s="1" t="n">
        <v>184.73</v>
      </c>
      <c r="AC50" s="1" t="n">
        <v>103.29</v>
      </c>
    </row>
    <row r="51" s="1" customFormat="true" ht="16" hidden="false" customHeight="false" outlineLevel="0" collapsed="false">
      <c r="C51" s="1" t="n">
        <v>0.1</v>
      </c>
      <c r="D51" s="1" t="n">
        <v>0.11</v>
      </c>
      <c r="E51" s="1" t="n">
        <v>0.12</v>
      </c>
      <c r="F51" s="1" t="n">
        <v>0.12</v>
      </c>
      <c r="G51" s="1" t="n">
        <v>0.14</v>
      </c>
      <c r="H51" s="1" t="n">
        <v>0.09</v>
      </c>
      <c r="J51" s="1" t="n">
        <v>339.48</v>
      </c>
      <c r="K51" s="1" t="n">
        <v>444.21</v>
      </c>
      <c r="L51" s="1" t="n">
        <v>1088.25</v>
      </c>
      <c r="M51" s="1" t="n">
        <v>1776.6</v>
      </c>
      <c r="N51" s="1" t="n">
        <v>360.21</v>
      </c>
      <c r="O51" s="1" t="n">
        <v>813.91</v>
      </c>
      <c r="Q51" s="1" t="n">
        <v>354.25</v>
      </c>
      <c r="R51" s="1" t="n">
        <v>486.96</v>
      </c>
      <c r="S51" s="1" t="n">
        <v>1279.03</v>
      </c>
      <c r="T51" s="1" t="n">
        <v>1806.91</v>
      </c>
      <c r="U51" s="1" t="n">
        <v>416.86</v>
      </c>
      <c r="V51" s="1" t="n">
        <v>795.78</v>
      </c>
      <c r="X51" s="1" t="n">
        <v>61.09</v>
      </c>
      <c r="Y51" s="1" t="n">
        <v>158.42</v>
      </c>
      <c r="Z51" s="1" t="n">
        <v>213.51</v>
      </c>
      <c r="AA51" s="1" t="n">
        <v>-141.35</v>
      </c>
      <c r="AB51" s="1" t="n">
        <v>127.55</v>
      </c>
      <c r="AC51" s="1" t="n">
        <v>-2.86</v>
      </c>
    </row>
    <row r="52" s="1" customFormat="true" ht="16" hidden="false" customHeight="false" outlineLevel="0" collapsed="false">
      <c r="C52" s="1" t="n">
        <v>0.13</v>
      </c>
      <c r="D52" s="1" t="n">
        <v>0.11</v>
      </c>
      <c r="E52" s="1" t="n">
        <v>0.13</v>
      </c>
      <c r="F52" s="1" t="n">
        <v>0.14</v>
      </c>
      <c r="G52" s="1" t="n">
        <v>0.1</v>
      </c>
      <c r="H52" s="1" t="n">
        <v>0.14</v>
      </c>
      <c r="J52" s="1" t="n">
        <v>186.71</v>
      </c>
      <c r="K52" s="1" t="n">
        <v>344.32</v>
      </c>
      <c r="L52" s="1" t="n">
        <v>737.57</v>
      </c>
      <c r="M52" s="1" t="n">
        <v>1442.57</v>
      </c>
      <c r="N52" s="1" t="n">
        <v>3617.47</v>
      </c>
      <c r="O52" s="1" t="n">
        <v>1174.38</v>
      </c>
      <c r="Q52" s="1" t="n">
        <v>247</v>
      </c>
      <c r="R52" s="1" t="n">
        <v>384.79</v>
      </c>
      <c r="S52" s="1" t="n">
        <v>989.46</v>
      </c>
      <c r="T52" s="1" t="n">
        <v>1411.91</v>
      </c>
      <c r="U52" s="1" t="n">
        <v>3636.92</v>
      </c>
      <c r="V52" s="1" t="n">
        <v>1134.57</v>
      </c>
      <c r="X52" s="1" t="n">
        <v>37.28</v>
      </c>
      <c r="Y52" s="1" t="n">
        <v>118.98</v>
      </c>
      <c r="Z52" s="1" t="n">
        <v>326.73</v>
      </c>
      <c r="AA52" s="1" t="n">
        <v>41.45</v>
      </c>
      <c r="AB52" s="1" t="n">
        <v>54.73</v>
      </c>
      <c r="AC52" s="1" t="n">
        <v>-33.85</v>
      </c>
    </row>
    <row r="53" s="1" customFormat="true" ht="16" hidden="false" customHeight="false" outlineLevel="0" collapsed="false">
      <c r="C53" s="1" t="n">
        <v>0.08</v>
      </c>
      <c r="D53" s="1" t="n">
        <v>0.06</v>
      </c>
      <c r="E53" s="1" t="n">
        <v>0.05</v>
      </c>
      <c r="F53" s="1" t="n">
        <v>0.07</v>
      </c>
      <c r="G53" s="1" t="n">
        <v>0.13</v>
      </c>
      <c r="H53" s="1" t="n">
        <v>0.14</v>
      </c>
      <c r="J53" s="1" t="n">
        <v>339.21</v>
      </c>
      <c r="K53" s="1" t="n">
        <v>501</v>
      </c>
      <c r="L53" s="1" t="n">
        <v>2695.23</v>
      </c>
      <c r="M53" s="1" t="n">
        <v>1621.34</v>
      </c>
      <c r="N53" s="1" t="n">
        <v>2140.49</v>
      </c>
      <c r="O53" s="1" t="n">
        <v>2420.22</v>
      </c>
      <c r="Q53" s="1" t="n">
        <v>378.28</v>
      </c>
      <c r="R53" s="1" t="n">
        <v>723.24</v>
      </c>
      <c r="S53" s="1" t="n">
        <v>2848.02</v>
      </c>
      <c r="T53" s="1" t="n">
        <v>2025.43</v>
      </c>
      <c r="U53" s="1" t="n">
        <v>2138.42</v>
      </c>
      <c r="V53" s="1" t="n">
        <v>2392.64</v>
      </c>
      <c r="X53" s="1" t="n">
        <v>210.04</v>
      </c>
      <c r="Y53" s="1" t="n">
        <v>464.86</v>
      </c>
      <c r="Z53" s="1" t="n">
        <v>348.18</v>
      </c>
      <c r="AA53" s="1" t="n">
        <v>1011.92</v>
      </c>
      <c r="AB53" s="1" t="n">
        <v>158.64</v>
      </c>
      <c r="AC53" s="1" t="n">
        <v>103.39</v>
      </c>
    </row>
    <row r="54" s="1" customFormat="true" ht="16" hidden="false" customHeight="false" outlineLevel="0" collapsed="false">
      <c r="C54" s="1" t="n">
        <v>0.08</v>
      </c>
      <c r="D54" s="1" t="n">
        <v>0.1</v>
      </c>
      <c r="F54" s="1" t="n">
        <v>0.12</v>
      </c>
      <c r="G54" s="1" t="n">
        <v>0.1</v>
      </c>
      <c r="H54" s="1" t="n">
        <v>0.13</v>
      </c>
      <c r="J54" s="1" t="n">
        <v>251.46</v>
      </c>
      <c r="K54" s="1" t="n">
        <v>388.69</v>
      </c>
      <c r="M54" s="1" t="n">
        <v>675.69</v>
      </c>
      <c r="O54" s="1" t="n">
        <v>1005.64</v>
      </c>
      <c r="Q54" s="1" t="n">
        <v>185.74</v>
      </c>
      <c r="R54" s="1" t="n">
        <v>407.16</v>
      </c>
      <c r="T54" s="1" t="n">
        <v>823.96</v>
      </c>
      <c r="V54" s="1" t="n">
        <v>1045.22</v>
      </c>
      <c r="X54" s="1" t="n">
        <v>11.26</v>
      </c>
      <c r="Y54" s="1" t="n">
        <v>184.89</v>
      </c>
      <c r="AA54" s="1" t="n">
        <v>518.88</v>
      </c>
      <c r="AC54" s="1" t="n">
        <v>348.19</v>
      </c>
    </row>
    <row r="55" s="5" customFormat="true" ht="16" hidden="false" customHeight="false" outlineLevel="0" collapsed="false">
      <c r="C55" s="5" t="n">
        <v>0.1</v>
      </c>
      <c r="D55" s="5" t="n">
        <v>0.12</v>
      </c>
      <c r="F55" s="5" t="n">
        <v>0.09</v>
      </c>
      <c r="H55" s="5" t="n">
        <v>0.13</v>
      </c>
      <c r="J55" s="5" t="n">
        <v>679.87</v>
      </c>
      <c r="K55" s="5" t="n">
        <v>1020.22</v>
      </c>
      <c r="L55" s="5" t="n">
        <v>122.4</v>
      </c>
      <c r="M55" s="5" t="n">
        <v>890.19</v>
      </c>
      <c r="N55" s="5" t="n">
        <v>729.55</v>
      </c>
      <c r="O55" s="5" t="n">
        <v>1136.96</v>
      </c>
      <c r="Q55" s="5" t="n">
        <v>614.97</v>
      </c>
      <c r="R55" s="5" t="n">
        <v>1004.44</v>
      </c>
      <c r="S55" s="5" t="n">
        <v>274.9</v>
      </c>
      <c r="T55" s="5" t="n">
        <v>1140.54</v>
      </c>
      <c r="U55" s="5" t="n">
        <v>738.75</v>
      </c>
      <c r="V55" s="5" t="n">
        <v>1195.75</v>
      </c>
      <c r="X55" s="5" t="n">
        <v>135.26</v>
      </c>
      <c r="Y55" s="5" t="n">
        <v>99.01</v>
      </c>
      <c r="Z55" s="5" t="n">
        <v>492.8</v>
      </c>
      <c r="AA55" s="5" t="n">
        <v>241.28</v>
      </c>
      <c r="AB55" s="5" t="n">
        <v>302.86</v>
      </c>
      <c r="AC55" s="5" t="n">
        <v>182.71</v>
      </c>
    </row>
    <row r="56" s="1" customFormat="true" ht="16" hidden="false" customHeight="false" outlineLevel="0" collapsed="false">
      <c r="A56" s="1" t="n">
        <v>6</v>
      </c>
      <c r="C56" s="1" t="n">
        <v>0.1</v>
      </c>
      <c r="D56" s="1" t="n">
        <v>0.06</v>
      </c>
      <c r="E56" s="1" t="n">
        <v>0.06</v>
      </c>
      <c r="F56" s="1" t="n">
        <v>0.1</v>
      </c>
      <c r="G56" s="1" t="n">
        <v>0.13</v>
      </c>
      <c r="H56" s="1" t="n">
        <v>0.09</v>
      </c>
      <c r="K56" s="1" t="n">
        <v>113.42</v>
      </c>
      <c r="L56" s="1" t="n">
        <v>1919.54</v>
      </c>
      <c r="M56" s="1" t="n">
        <v>1224.86</v>
      </c>
      <c r="N56" s="1" t="n">
        <v>3821.07</v>
      </c>
      <c r="O56" s="1" t="n">
        <v>1650.92</v>
      </c>
      <c r="Q56" s="1" t="n">
        <v>21.98</v>
      </c>
      <c r="R56" s="1" t="n">
        <v>256.65</v>
      </c>
      <c r="S56" s="1" t="n">
        <v>2563.79</v>
      </c>
      <c r="T56" s="1" t="n">
        <v>1801.22</v>
      </c>
      <c r="U56" s="1" t="n">
        <v>4171.18</v>
      </c>
      <c r="V56" s="1" t="n">
        <v>1740.04</v>
      </c>
      <c r="X56" s="1" t="n">
        <v>14.41</v>
      </c>
      <c r="Y56" s="1" t="n">
        <v>206.11</v>
      </c>
      <c r="Z56" s="1" t="n">
        <v>836.84</v>
      </c>
      <c r="AA56" s="1" t="n">
        <v>1813.39</v>
      </c>
      <c r="AB56" s="1" t="n">
        <v>384.6</v>
      </c>
      <c r="AC56" s="1" t="n">
        <v>227.05</v>
      </c>
    </row>
    <row r="57" s="1" customFormat="true" ht="16" hidden="false" customHeight="false" outlineLevel="0" collapsed="false">
      <c r="C57" s="1" t="n">
        <v>0.12</v>
      </c>
      <c r="D57" s="1" t="n">
        <v>0.1</v>
      </c>
      <c r="E57" s="1" t="n">
        <v>0.1</v>
      </c>
      <c r="F57" s="1" t="n">
        <v>0.13</v>
      </c>
      <c r="G57" s="1" t="n">
        <v>0.13</v>
      </c>
      <c r="H57" s="1" t="n">
        <v>0.14</v>
      </c>
      <c r="J57" s="1" t="n">
        <v>67.87</v>
      </c>
      <c r="K57" s="1" t="n">
        <v>178.71</v>
      </c>
      <c r="L57" s="1" t="n">
        <v>1862.46</v>
      </c>
      <c r="M57" s="1" t="n">
        <v>928.35</v>
      </c>
      <c r="O57" s="1" t="n">
        <v>1588.01</v>
      </c>
      <c r="Q57" s="1" t="n">
        <v>140.57</v>
      </c>
      <c r="R57" s="1" t="n">
        <v>233.05</v>
      </c>
      <c r="S57" s="1" t="n">
        <v>2059.55</v>
      </c>
      <c r="T57" s="1" t="n">
        <v>1230.78</v>
      </c>
      <c r="U57" s="1" t="n">
        <v>5936.41</v>
      </c>
      <c r="V57" s="1" t="n">
        <v>1557.44</v>
      </c>
      <c r="X57" s="1" t="n">
        <v>174.75</v>
      </c>
      <c r="Y57" s="1" t="n">
        <v>145.41</v>
      </c>
      <c r="Z57" s="1" t="n">
        <v>771.56</v>
      </c>
      <c r="AA57" s="1" t="n">
        <v>294.18</v>
      </c>
      <c r="AB57" s="1" t="n">
        <v>1344.49</v>
      </c>
      <c r="AC57" s="1" t="n">
        <v>93.65</v>
      </c>
    </row>
    <row r="58" s="1" customFormat="true" ht="16" hidden="false" customHeight="false" outlineLevel="0" collapsed="false">
      <c r="C58" s="1" t="n">
        <v>0.09</v>
      </c>
      <c r="D58" s="1" t="n">
        <v>0.06</v>
      </c>
      <c r="E58" s="1" t="n">
        <v>0.09</v>
      </c>
      <c r="F58" s="1" t="n">
        <v>0.07</v>
      </c>
      <c r="G58" s="1" t="n">
        <v>0.14</v>
      </c>
      <c r="H58" s="1" t="n">
        <v>0.08</v>
      </c>
      <c r="J58" s="1" t="n">
        <v>162.46</v>
      </c>
      <c r="K58" s="1" t="n">
        <v>77.63</v>
      </c>
      <c r="L58" s="1" t="n">
        <v>935.9</v>
      </c>
      <c r="M58" s="1" t="n">
        <v>824.89</v>
      </c>
      <c r="N58" s="1" t="n">
        <v>1251.2</v>
      </c>
      <c r="O58" s="1" t="n">
        <v>2107.77</v>
      </c>
      <c r="Q58" s="1" t="n">
        <v>190.01</v>
      </c>
      <c r="R58" s="1" t="n">
        <v>68.48</v>
      </c>
      <c r="S58" s="1" t="n">
        <v>858.57</v>
      </c>
      <c r="T58" s="1" t="n">
        <v>889.64</v>
      </c>
      <c r="U58" s="1" t="n">
        <v>1316.34</v>
      </c>
      <c r="V58" s="1" t="n">
        <v>2757.06</v>
      </c>
      <c r="X58" s="1" t="n">
        <v>188.16</v>
      </c>
      <c r="Y58" s="1" t="n">
        <v>74.49</v>
      </c>
      <c r="Z58" s="1" t="n">
        <v>-574.11</v>
      </c>
      <c r="AA58" s="1" t="n">
        <v>139.94</v>
      </c>
      <c r="AB58" s="1" t="n">
        <v>5812.22</v>
      </c>
      <c r="AC58" s="1" t="n">
        <v>772.78</v>
      </c>
    </row>
    <row r="59" s="1" customFormat="true" ht="16" hidden="false" customHeight="false" outlineLevel="0" collapsed="false">
      <c r="C59" s="1" t="n">
        <v>0.07</v>
      </c>
      <c r="D59" s="1" t="n">
        <v>0.09</v>
      </c>
      <c r="E59" s="1" t="n">
        <v>0.06</v>
      </c>
      <c r="F59" s="1" t="n">
        <v>0.06</v>
      </c>
      <c r="G59" s="1" t="n">
        <v>0.1</v>
      </c>
      <c r="H59" s="1" t="n">
        <v>0.08</v>
      </c>
      <c r="J59" s="1" t="n">
        <v>374.87</v>
      </c>
      <c r="K59" s="1" t="n">
        <v>347.64</v>
      </c>
      <c r="L59" s="1" t="n">
        <v>1766.53</v>
      </c>
      <c r="M59" s="1" t="n">
        <v>1095.68</v>
      </c>
      <c r="N59" s="1" t="n">
        <v>1489.53</v>
      </c>
      <c r="O59" s="1" t="n">
        <v>1290.55</v>
      </c>
      <c r="Q59" s="1" t="n">
        <v>361.06</v>
      </c>
      <c r="R59" s="1" t="n">
        <v>322.21</v>
      </c>
      <c r="S59" s="1" t="n">
        <v>1937.81</v>
      </c>
      <c r="T59" s="1" t="n">
        <v>1204.23</v>
      </c>
      <c r="U59" s="1" t="n">
        <v>1794.65</v>
      </c>
      <c r="V59" s="1" t="n">
        <v>1788.74</v>
      </c>
      <c r="X59" s="1" t="n">
        <v>-17.46</v>
      </c>
      <c r="Y59" s="1" t="n">
        <v>34.7</v>
      </c>
      <c r="Z59" s="1" t="n">
        <v>-82.62</v>
      </c>
      <c r="AA59" s="1" t="n">
        <v>282.49</v>
      </c>
      <c r="AB59" s="1" t="n">
        <v>327.45</v>
      </c>
      <c r="AC59" s="1" t="n">
        <v>595.81</v>
      </c>
    </row>
    <row r="60" s="1" customFormat="true" ht="16" hidden="false" customHeight="false" outlineLevel="0" collapsed="false">
      <c r="C60" s="1" t="n">
        <v>0.07</v>
      </c>
      <c r="D60" s="1" t="n">
        <v>0.11</v>
      </c>
      <c r="E60" s="1" t="n">
        <v>0.08</v>
      </c>
      <c r="F60" s="1" t="n">
        <v>0.07</v>
      </c>
      <c r="G60" s="1" t="n">
        <v>0.07</v>
      </c>
      <c r="H60" s="1" t="n">
        <v>0.11</v>
      </c>
      <c r="J60" s="1" t="n">
        <v>134.48</v>
      </c>
      <c r="K60" s="1" t="n">
        <v>452.44</v>
      </c>
      <c r="L60" s="1" t="n">
        <v>1241.59</v>
      </c>
      <c r="M60" s="1" t="n">
        <v>1284.51</v>
      </c>
      <c r="O60" s="1" t="n">
        <v>1477.71</v>
      </c>
      <c r="Q60" s="1" t="n">
        <v>132.25</v>
      </c>
      <c r="R60" s="1" t="n">
        <v>559.34</v>
      </c>
      <c r="S60" s="1" t="n">
        <v>1115.47</v>
      </c>
      <c r="T60" s="1" t="n">
        <v>1828.53</v>
      </c>
      <c r="U60" s="1" t="n">
        <v>6850.61</v>
      </c>
      <c r="V60" s="1" t="n">
        <v>2060.53</v>
      </c>
      <c r="X60" s="1" t="n">
        <v>98.35</v>
      </c>
      <c r="Y60" s="1" t="n">
        <v>242.45</v>
      </c>
      <c r="Z60" s="1" t="n">
        <v>-95.92</v>
      </c>
      <c r="AA60" s="1" t="n">
        <v>148.88</v>
      </c>
      <c r="AB60" s="1" t="n">
        <v>300.15</v>
      </c>
      <c r="AC60" s="1" t="n">
        <v>536.63</v>
      </c>
    </row>
    <row r="61" s="1" customFormat="true" ht="16" hidden="false" customHeight="false" outlineLevel="0" collapsed="false">
      <c r="C61" s="1" t="n">
        <v>0.08</v>
      </c>
      <c r="D61" s="1" t="n">
        <v>0.09</v>
      </c>
      <c r="E61" s="1" t="n">
        <v>0.1</v>
      </c>
      <c r="F61" s="1" t="n">
        <v>0.07</v>
      </c>
      <c r="G61" s="1" t="n">
        <v>0.11</v>
      </c>
      <c r="H61" s="1" t="n">
        <v>0.14</v>
      </c>
      <c r="J61" s="1" t="n">
        <v>195.38</v>
      </c>
      <c r="K61" s="1" t="n">
        <v>249.42</v>
      </c>
      <c r="L61" s="1" t="n">
        <v>1690.6</v>
      </c>
      <c r="M61" s="1" t="n">
        <v>618.5</v>
      </c>
      <c r="N61" s="1" t="n">
        <v>2503.22</v>
      </c>
      <c r="O61" s="1" t="n">
        <v>2122.32</v>
      </c>
      <c r="Q61" s="1" t="n">
        <v>226.99</v>
      </c>
      <c r="R61" s="1" t="n">
        <v>296.16</v>
      </c>
      <c r="S61" s="1" t="n">
        <v>1726.94</v>
      </c>
      <c r="T61" s="1" t="n">
        <v>854.22</v>
      </c>
      <c r="U61" s="1" t="n">
        <v>2578.87</v>
      </c>
      <c r="V61" s="1" t="n">
        <v>2070.26</v>
      </c>
      <c r="X61" s="1" t="n">
        <v>113.57</v>
      </c>
      <c r="Y61" s="1" t="n">
        <v>272.74</v>
      </c>
      <c r="Z61" s="1" t="n">
        <v>1895.8</v>
      </c>
      <c r="AA61" s="1" t="n">
        <v>30.54</v>
      </c>
      <c r="AB61" s="1" t="n">
        <v>156.13</v>
      </c>
      <c r="AC61" s="1" t="n">
        <v>-121.11</v>
      </c>
    </row>
    <row r="62" s="1" customFormat="true" ht="16" hidden="false" customHeight="false" outlineLevel="0" collapsed="false">
      <c r="C62" s="1" t="n">
        <v>0.09</v>
      </c>
      <c r="D62" s="1" t="n">
        <v>0.11</v>
      </c>
      <c r="E62" s="1" t="n">
        <v>0.11</v>
      </c>
      <c r="F62" s="1" t="n">
        <v>0.12</v>
      </c>
      <c r="G62" s="1" t="n">
        <v>0.13</v>
      </c>
      <c r="H62" s="1" t="n">
        <v>0.08</v>
      </c>
      <c r="J62" s="1" t="n">
        <v>221.25</v>
      </c>
      <c r="K62" s="1" t="n">
        <v>53.49</v>
      </c>
      <c r="L62" s="1" t="n">
        <v>1842.32</v>
      </c>
      <c r="M62" s="1" t="n">
        <v>617.21</v>
      </c>
      <c r="N62" s="1" t="n">
        <v>2039.99</v>
      </c>
      <c r="O62" s="1" t="n">
        <v>2845.77</v>
      </c>
      <c r="Q62" s="1" t="n">
        <v>369.89</v>
      </c>
      <c r="R62" s="1" t="n">
        <v>177.72</v>
      </c>
      <c r="S62" s="1" t="n">
        <v>1596.98</v>
      </c>
      <c r="T62" s="1" t="n">
        <v>473.92</v>
      </c>
      <c r="U62" s="1" t="n">
        <v>2594.42</v>
      </c>
      <c r="V62" s="1" t="n">
        <v>2852.69</v>
      </c>
      <c r="X62" s="1" t="n">
        <v>353.34</v>
      </c>
      <c r="Y62" s="1" t="n">
        <v>223.44</v>
      </c>
      <c r="Z62" s="1" t="n">
        <v>-855.45</v>
      </c>
      <c r="AA62" s="1" t="n">
        <v>179.96</v>
      </c>
      <c r="AB62" s="1" t="n">
        <v>412.59</v>
      </c>
      <c r="AC62" s="1" t="n">
        <v>164.32</v>
      </c>
    </row>
    <row r="63" s="1" customFormat="true" ht="16" hidden="false" customHeight="false" outlineLevel="0" collapsed="false">
      <c r="C63" s="1" t="n">
        <v>0.11</v>
      </c>
      <c r="D63" s="1" t="n">
        <v>0.13</v>
      </c>
      <c r="E63" s="1" t="n">
        <v>0.05</v>
      </c>
      <c r="F63" s="1" t="n">
        <v>0.1</v>
      </c>
      <c r="G63" s="1" t="n">
        <v>0.12</v>
      </c>
      <c r="H63" s="1" t="n">
        <v>0.11</v>
      </c>
      <c r="J63" s="1" t="n">
        <v>139.24</v>
      </c>
      <c r="K63" s="1" t="n">
        <v>281.06</v>
      </c>
      <c r="L63" s="1" t="n">
        <v>2739.06</v>
      </c>
      <c r="M63" s="1" t="n">
        <v>1415.69</v>
      </c>
      <c r="N63" s="1" t="n">
        <v>1101.45</v>
      </c>
      <c r="O63" s="1" t="n">
        <v>1725.44</v>
      </c>
      <c r="Q63" s="1" t="n">
        <v>235.48</v>
      </c>
      <c r="R63" s="1" t="n">
        <v>315.66</v>
      </c>
      <c r="S63" s="1" t="n">
        <v>3182.33</v>
      </c>
      <c r="T63" s="1" t="n">
        <v>2160.85</v>
      </c>
      <c r="U63" s="1" t="n">
        <v>1128.87</v>
      </c>
      <c r="V63" s="1" t="n">
        <v>1878.88</v>
      </c>
      <c r="X63" s="1" t="n">
        <v>213.24</v>
      </c>
      <c r="Y63" s="1" t="n">
        <v>65.81</v>
      </c>
      <c r="Z63" s="1" t="n">
        <v>866.49</v>
      </c>
      <c r="AA63" s="1" t="n">
        <v>1080.78</v>
      </c>
      <c r="AB63" s="1" t="n">
        <v>117.45</v>
      </c>
      <c r="AC63" s="1" t="n">
        <v>391.37</v>
      </c>
    </row>
    <row r="64" s="1" customFormat="true" ht="16" hidden="false" customHeight="false" outlineLevel="0" collapsed="false">
      <c r="D64" s="1" t="n">
        <v>0.12</v>
      </c>
      <c r="F64" s="1" t="n">
        <v>0.05</v>
      </c>
      <c r="G64" s="1" t="n">
        <v>0.1</v>
      </c>
      <c r="H64" s="1" t="n">
        <v>0.12</v>
      </c>
      <c r="J64" s="1" t="n">
        <f aca="false">AVERAGE(J56:J63)</f>
        <v>185.078571428571</v>
      </c>
      <c r="K64" s="1" t="n">
        <v>342.12</v>
      </c>
      <c r="L64" s="1" t="n">
        <f aca="false">AVERAGE(L56:L63)</f>
        <v>1749.75</v>
      </c>
      <c r="M64" s="1" t="n">
        <v>827.92</v>
      </c>
      <c r="N64" s="1" t="n">
        <v>2083.53</v>
      </c>
      <c r="O64" s="1" t="n">
        <v>3823.3</v>
      </c>
      <c r="Q64" s="1" t="n">
        <f aca="false">AVERAGE(Q56:Q63)</f>
        <v>209.77875</v>
      </c>
      <c r="R64" s="1" t="n">
        <v>422.32</v>
      </c>
      <c r="S64" s="1" t="n">
        <f aca="false">AVERAGE(S56:S63)</f>
        <v>1880.18</v>
      </c>
      <c r="T64" s="1" t="n">
        <v>312.28</v>
      </c>
      <c r="U64" s="1" t="n">
        <v>2214.18</v>
      </c>
      <c r="V64" s="1" t="n">
        <v>4352.87</v>
      </c>
      <c r="X64" s="1" t="n">
        <f aca="false">AVERAGE(X56:X63)</f>
        <v>142.295</v>
      </c>
      <c r="Y64" s="1" t="n">
        <v>430.78</v>
      </c>
      <c r="Z64" s="1" t="n">
        <f aca="false">AVERAGE(Z56:Z63)</f>
        <v>345.32375</v>
      </c>
      <c r="AA64" s="1" t="n">
        <v>-1232.44</v>
      </c>
      <c r="AB64" s="1" t="n">
        <v>85.69</v>
      </c>
      <c r="AC64" s="1" t="n">
        <v>636.78</v>
      </c>
    </row>
    <row r="65" s="1" customFormat="true" ht="16" hidden="false" customHeight="false" outlineLevel="0" collapsed="false">
      <c r="D65" s="1" t="n">
        <v>0.1</v>
      </c>
      <c r="F65" s="1" t="n">
        <v>0.07</v>
      </c>
      <c r="G65" s="1" t="n">
        <v>0.11</v>
      </c>
      <c r="H65" s="1" t="n">
        <v>0.11</v>
      </c>
      <c r="K65" s="1" t="n">
        <v>539.91</v>
      </c>
      <c r="M65" s="1" t="n">
        <v>1580.06</v>
      </c>
      <c r="N65" s="1" t="n">
        <v>2288.59</v>
      </c>
      <c r="O65" s="1" t="n">
        <v>1676.1</v>
      </c>
      <c r="R65" s="1" t="n">
        <v>515.5</v>
      </c>
      <c r="T65" s="1" t="n">
        <v>2101.3</v>
      </c>
      <c r="U65" s="1" t="n">
        <v>3102.37</v>
      </c>
      <c r="V65" s="1" t="n">
        <v>1708.9</v>
      </c>
      <c r="Y65" s="1" t="n">
        <v>-25.37</v>
      </c>
      <c r="AA65" s="1" t="n">
        <v>892.47</v>
      </c>
      <c r="AB65" s="1" t="n">
        <v>807.05</v>
      </c>
      <c r="AC65" s="1" t="n">
        <v>-119.12</v>
      </c>
    </row>
    <row r="66" customFormat="false" ht="16" hidden="false" customHeight="false" outlineLevel="0" collapsed="false">
      <c r="A66" s="0" t="n">
        <v>7</v>
      </c>
      <c r="C66" s="0" t="s">
        <v>4</v>
      </c>
      <c r="D66" s="0" t="s">
        <v>5</v>
      </c>
      <c r="E66" s="0" t="s">
        <v>6</v>
      </c>
      <c r="F66" s="0" t="s">
        <v>7</v>
      </c>
      <c r="G66" s="0" t="s">
        <v>8</v>
      </c>
      <c r="H66" s="0" t="s">
        <v>9</v>
      </c>
      <c r="J66" s="0" t="s">
        <v>4</v>
      </c>
      <c r="K66" s="0" t="s">
        <v>5</v>
      </c>
      <c r="L66" s="0" t="s">
        <v>6</v>
      </c>
      <c r="M66" s="0" t="s">
        <v>7</v>
      </c>
      <c r="N66" s="0" t="s">
        <v>8</v>
      </c>
      <c r="O66" s="0" t="s">
        <v>9</v>
      </c>
      <c r="Q66" s="0" t="s">
        <v>4</v>
      </c>
      <c r="R66" s="0" t="s">
        <v>5</v>
      </c>
      <c r="S66" s="0" t="s">
        <v>6</v>
      </c>
      <c r="T66" s="0" t="s">
        <v>7</v>
      </c>
      <c r="U66" s="0" t="s">
        <v>8</v>
      </c>
      <c r="V66" s="0" t="s">
        <v>9</v>
      </c>
      <c r="X66" s="0" t="s">
        <v>4</v>
      </c>
      <c r="Y66" s="0" t="s">
        <v>5</v>
      </c>
      <c r="Z66" s="0" t="s">
        <v>6</v>
      </c>
      <c r="AA66" s="0" t="s">
        <v>7</v>
      </c>
      <c r="AB66" s="0" t="s">
        <v>8</v>
      </c>
      <c r="AC66" s="0" t="s">
        <v>9</v>
      </c>
    </row>
    <row r="67" s="1" customFormat="true" ht="16" hidden="false" customHeight="false" outlineLevel="0" collapsed="false">
      <c r="C67" s="0" t="n">
        <v>0.05</v>
      </c>
      <c r="D67" s="0" t="n">
        <v>0.02</v>
      </c>
      <c r="E67" s="0" t="n">
        <v>0.1</v>
      </c>
      <c r="F67" s="0" t="n">
        <v>0.07</v>
      </c>
      <c r="G67" s="0" t="n">
        <v>0.11</v>
      </c>
      <c r="H67" s="0" t="n">
        <v>0.11</v>
      </c>
      <c r="J67" s="0" t="n">
        <v>46.83</v>
      </c>
      <c r="K67" s="0" t="n">
        <v>64.61</v>
      </c>
      <c r="L67" s="0" t="n">
        <v>78.1</v>
      </c>
      <c r="M67" s="0" t="n">
        <v>56.91</v>
      </c>
      <c r="N67" s="0" t="n">
        <v>1879.2</v>
      </c>
      <c r="O67" s="0" t="n">
        <v>2086.81</v>
      </c>
      <c r="Q67" s="0" t="n">
        <v>9.42</v>
      </c>
      <c r="R67" s="0" t="n">
        <v>76.34</v>
      </c>
      <c r="S67" s="0" t="n">
        <v>71.86</v>
      </c>
      <c r="T67" s="0" t="n">
        <v>95.82</v>
      </c>
      <c r="U67" s="0" t="n">
        <v>3149.55</v>
      </c>
      <c r="V67" s="0" t="n">
        <v>3780.02</v>
      </c>
      <c r="X67" s="0" t="n">
        <v>28.46</v>
      </c>
      <c r="Y67" s="0" t="n">
        <v>10.75</v>
      </c>
      <c r="Z67" s="0" t="n">
        <v>126.58</v>
      </c>
      <c r="AA67" s="0" t="n">
        <v>163.73</v>
      </c>
      <c r="AB67" s="0" t="n">
        <v>1173.29</v>
      </c>
      <c r="AC67" s="0" t="n">
        <v>1954.17</v>
      </c>
    </row>
    <row r="68" s="1" customFormat="true" ht="16" hidden="false" customHeight="false" outlineLevel="0" collapsed="false">
      <c r="C68" s="0" t="n">
        <v>0.08</v>
      </c>
      <c r="D68" s="0" t="n">
        <v>0.09</v>
      </c>
      <c r="E68" s="0" t="n">
        <v>0.11</v>
      </c>
      <c r="F68" s="0" t="n">
        <v>0.1</v>
      </c>
      <c r="G68" s="0" t="n">
        <v>0.14</v>
      </c>
      <c r="H68" s="0" t="n">
        <v>0.13</v>
      </c>
      <c r="J68" s="0" t="n">
        <v>-5.66</v>
      </c>
      <c r="K68" s="0" t="n">
        <v>-45.63</v>
      </c>
      <c r="L68" s="0" t="n">
        <v>158.19</v>
      </c>
      <c r="M68" s="0" t="n">
        <v>26.12</v>
      </c>
      <c r="N68" s="0" t="n">
        <v>152.87</v>
      </c>
      <c r="O68" s="0" t="n">
        <v>2654.96</v>
      </c>
      <c r="Q68" s="0" t="n">
        <v>40.9</v>
      </c>
      <c r="R68" s="0" t="n">
        <v>-84.05</v>
      </c>
      <c r="S68" s="0" t="n">
        <v>201.1</v>
      </c>
      <c r="T68" s="0" t="n">
        <v>-9.7</v>
      </c>
      <c r="U68" s="0" t="n">
        <v>228.42</v>
      </c>
      <c r="V68" s="0" t="n">
        <v>3094.43</v>
      </c>
      <c r="X68" s="0" t="n">
        <v>119.23</v>
      </c>
      <c r="Y68" s="0" t="n">
        <v>-41.39</v>
      </c>
      <c r="Z68" s="0" t="n">
        <v>208.42</v>
      </c>
      <c r="AA68" s="0" t="n">
        <v>-24.28</v>
      </c>
      <c r="AB68" s="0" t="n">
        <v>292.79</v>
      </c>
      <c r="AC68" s="0" t="n">
        <v>583.37</v>
      </c>
    </row>
    <row r="69" s="1" customFormat="true" ht="16" hidden="false" customHeight="false" outlineLevel="0" collapsed="false">
      <c r="C69" s="0" t="n">
        <v>0.1</v>
      </c>
      <c r="D69" s="0" t="n">
        <v>0.06</v>
      </c>
      <c r="E69" s="0" t="n">
        <v>0.1</v>
      </c>
      <c r="F69" s="0" t="n">
        <v>0.09</v>
      </c>
      <c r="G69" s="0" t="n">
        <v>0.13</v>
      </c>
      <c r="H69" s="0" t="n">
        <v>0.13</v>
      </c>
      <c r="J69" s="0" t="n">
        <v>141.15</v>
      </c>
      <c r="K69" s="0" t="n">
        <v>79.53</v>
      </c>
      <c r="L69" s="0" t="n">
        <v>-25.53</v>
      </c>
      <c r="M69" s="0" t="n">
        <v>-0.54</v>
      </c>
      <c r="N69" s="0" t="n">
        <v>884.83</v>
      </c>
      <c r="O69" s="0" t="n">
        <v>2340.62</v>
      </c>
      <c r="Q69" s="0" t="n">
        <v>174.95</v>
      </c>
      <c r="R69" s="0" t="n">
        <v>62.59</v>
      </c>
      <c r="S69" s="0" t="n">
        <v>-68.51</v>
      </c>
      <c r="T69" s="0" t="n">
        <v>-26.48</v>
      </c>
      <c r="U69" s="0" t="n">
        <v>1709</v>
      </c>
      <c r="V69" s="0" t="n">
        <v>3596.61</v>
      </c>
      <c r="X69" s="0" t="n">
        <v>228.28</v>
      </c>
      <c r="Y69" s="0" t="n">
        <v>99.53</v>
      </c>
      <c r="Z69" s="0" t="n">
        <v>-113.23</v>
      </c>
      <c r="AA69" s="0" t="n">
        <v>-52.78</v>
      </c>
      <c r="AB69" s="0" t="n">
        <v>1222.14</v>
      </c>
      <c r="AC69" s="0" t="n">
        <v>1270.99</v>
      </c>
    </row>
    <row r="70" s="1" customFormat="true" ht="16" hidden="false" customHeight="false" outlineLevel="0" collapsed="false">
      <c r="C70" s="0" t="n">
        <v>0.09</v>
      </c>
      <c r="D70" s="0" t="n">
        <v>0.11</v>
      </c>
      <c r="E70" s="0" t="n">
        <v>0.11</v>
      </c>
      <c r="F70" s="0" t="n">
        <v>0.05</v>
      </c>
      <c r="G70" s="0" t="n">
        <v>0.13</v>
      </c>
      <c r="H70" s="0" t="n">
        <v>0.1</v>
      </c>
      <c r="J70" s="0" t="n">
        <v>-17.6</v>
      </c>
      <c r="K70" s="0" t="n">
        <v>111.26</v>
      </c>
      <c r="L70" s="0" t="n">
        <v>33.97</v>
      </c>
      <c r="M70" s="0" t="n">
        <v>169.05</v>
      </c>
      <c r="N70" s="0" t="n">
        <v>2777.55</v>
      </c>
      <c r="O70" s="0" t="n">
        <v>287.23</v>
      </c>
      <c r="Q70" s="0" t="n">
        <v>7.26</v>
      </c>
      <c r="R70" s="0" t="n">
        <v>185.03</v>
      </c>
      <c r="S70" s="0" t="n">
        <v>154.2</v>
      </c>
      <c r="T70" s="0" t="n">
        <v>159.38</v>
      </c>
      <c r="U70" s="0" t="n">
        <v>3401.65</v>
      </c>
      <c r="V70" s="0" t="n">
        <v>398.41</v>
      </c>
      <c r="X70" s="0" t="n">
        <v>56.21</v>
      </c>
      <c r="Y70" s="0" t="n">
        <v>225.1</v>
      </c>
      <c r="Z70" s="0" t="n">
        <v>252.53</v>
      </c>
      <c r="AA70" s="0" t="n">
        <v>10.5</v>
      </c>
      <c r="AB70" s="0" t="n">
        <v>550.86</v>
      </c>
      <c r="AC70" s="0" t="n">
        <v>340.43</v>
      </c>
    </row>
    <row r="71" s="1" customFormat="true" ht="16" hidden="false" customHeight="false" outlineLevel="0" collapsed="false">
      <c r="C71" s="0" t="n">
        <v>0.11</v>
      </c>
      <c r="D71" s="0" t="n">
        <v>0.11</v>
      </c>
      <c r="E71" s="0" t="n">
        <v>0.1</v>
      </c>
      <c r="F71" s="0" t="n">
        <v>0.07</v>
      </c>
      <c r="G71" s="0" t="n">
        <v>0.14</v>
      </c>
      <c r="H71" s="0" t="n">
        <v>0.13</v>
      </c>
      <c r="J71" s="0" t="n">
        <v>53.63</v>
      </c>
      <c r="K71" s="0" t="n">
        <v>77.71</v>
      </c>
      <c r="L71" s="0" t="n">
        <v>212.86</v>
      </c>
      <c r="M71" s="0" t="n">
        <v>189.5</v>
      </c>
      <c r="N71" s="0" t="n">
        <v>4192.02</v>
      </c>
      <c r="O71" s="0" t="n">
        <v>1413.9</v>
      </c>
      <c r="Q71" s="0" t="n">
        <v>71.87</v>
      </c>
      <c r="R71" s="0" t="n">
        <v>88.76</v>
      </c>
      <c r="S71" s="0" t="n">
        <v>313.22</v>
      </c>
      <c r="T71" s="0" t="n">
        <v>275.06</v>
      </c>
      <c r="U71" s="0" t="n">
        <v>4768.81</v>
      </c>
      <c r="V71" s="0" t="n">
        <v>1790.99</v>
      </c>
      <c r="X71" s="0" t="n">
        <v>188.19</v>
      </c>
      <c r="Y71" s="0" t="n">
        <v>129.38</v>
      </c>
      <c r="Z71" s="0" t="n">
        <v>254.27</v>
      </c>
      <c r="AA71" s="0" t="n">
        <v>233.02</v>
      </c>
      <c r="AB71" s="0" t="n">
        <v>974.48</v>
      </c>
      <c r="AC71" s="0" t="n">
        <v>476.38</v>
      </c>
    </row>
    <row r="72" s="1" customFormat="true" ht="16" hidden="false" customHeight="false" outlineLevel="0" collapsed="false">
      <c r="C72" s="0" t="n">
        <v>0.12</v>
      </c>
      <c r="D72" s="0" t="n">
        <v>0.07</v>
      </c>
      <c r="E72" s="0" t="n">
        <v>0.13</v>
      </c>
      <c r="F72" s="0" t="n">
        <v>0.12</v>
      </c>
      <c r="G72" s="0" t="n">
        <v>0.13</v>
      </c>
      <c r="H72" s="0" t="n">
        <v>0.14</v>
      </c>
      <c r="J72" s="0" t="n">
        <v>107.86</v>
      </c>
      <c r="K72" s="0" t="n">
        <v>-52.06</v>
      </c>
      <c r="L72" s="0" t="n">
        <v>-11.04</v>
      </c>
      <c r="M72" s="0" t="n">
        <v>-4.82</v>
      </c>
      <c r="N72" s="0" t="n">
        <v>1957.88</v>
      </c>
      <c r="O72" s="0" t="n">
        <v>1726.79</v>
      </c>
      <c r="Q72" s="0" t="n">
        <v>193.74</v>
      </c>
      <c r="R72" s="0" t="n">
        <v>-114.71</v>
      </c>
      <c r="S72" s="0" t="n">
        <v>67.92</v>
      </c>
      <c r="T72" s="0" t="n">
        <v>-8.94</v>
      </c>
      <c r="U72" s="0" t="n">
        <v>2338.11</v>
      </c>
      <c r="V72" s="0" t="n">
        <v>2080.94</v>
      </c>
      <c r="X72" s="0" t="n">
        <v>279.62</v>
      </c>
      <c r="Y72" s="0" t="n">
        <v>-156.32</v>
      </c>
      <c r="Z72" s="0" t="n">
        <v>38.63</v>
      </c>
      <c r="AA72" s="0" t="n">
        <v>-28.02</v>
      </c>
      <c r="AB72" s="0" t="n">
        <v>639.43</v>
      </c>
      <c r="AC72" s="0" t="n">
        <v>460</v>
      </c>
    </row>
    <row r="73" s="1" customFormat="true" ht="16" hidden="false" customHeight="false" outlineLevel="0" collapsed="false">
      <c r="D73" s="0" t="n">
        <v>0.09</v>
      </c>
      <c r="E73" s="0" t="n">
        <v>0.12</v>
      </c>
      <c r="F73" s="0" t="n">
        <v>0.11</v>
      </c>
      <c r="G73" s="0" t="n">
        <v>0.13</v>
      </c>
      <c r="H73" s="0" t="n">
        <v>0.08</v>
      </c>
      <c r="K73" s="0" t="n">
        <v>129.59</v>
      </c>
      <c r="L73" s="0" t="n">
        <v>106.35</v>
      </c>
      <c r="M73" s="0" t="n">
        <v>71.22</v>
      </c>
      <c r="N73" s="0" t="n">
        <v>3199.9</v>
      </c>
      <c r="O73" s="0" t="n">
        <v>345.76</v>
      </c>
      <c r="R73" s="0" t="n">
        <v>194.78</v>
      </c>
      <c r="S73" s="0" t="n">
        <v>169.87</v>
      </c>
      <c r="T73" s="0" t="n">
        <v>119.23</v>
      </c>
      <c r="U73" s="0" t="n">
        <v>3347.05</v>
      </c>
      <c r="V73" s="0" t="n">
        <v>1011.05</v>
      </c>
      <c r="Y73" s="0" t="n">
        <v>249.71</v>
      </c>
      <c r="Z73" s="0" t="n">
        <v>67.12</v>
      </c>
      <c r="AA73" s="0" t="n">
        <v>182.4</v>
      </c>
      <c r="AB73" s="0" t="n">
        <v>298.5</v>
      </c>
      <c r="AC73" s="0" t="n">
        <v>702.38</v>
      </c>
    </row>
    <row r="74" s="1" customFormat="true" ht="16" hidden="false" customHeight="false" outlineLevel="0" collapsed="false">
      <c r="E74" s="0" t="n">
        <v>0.13</v>
      </c>
      <c r="F74" s="0" t="n">
        <v>0.11</v>
      </c>
      <c r="H74" s="0" t="n">
        <v>0.13</v>
      </c>
      <c r="L74" s="0" t="n">
        <v>266.68</v>
      </c>
      <c r="M74" s="0" t="n">
        <v>161.12</v>
      </c>
      <c r="O74" s="0" t="n">
        <v>1164.12</v>
      </c>
      <c r="S74" s="0" t="n">
        <v>255.39</v>
      </c>
      <c r="T74" s="0" t="n">
        <v>158.84</v>
      </c>
      <c r="V74" s="0" t="n">
        <v>1294.02</v>
      </c>
      <c r="Z74" s="0" t="n">
        <v>106.36</v>
      </c>
      <c r="AA74" s="0" t="n">
        <v>119.75</v>
      </c>
      <c r="AC74" s="0" t="n">
        <v>256.11</v>
      </c>
    </row>
    <row r="75" s="1" customFormat="true" ht="16" hidden="false" customHeight="false" outlineLevel="0" collapsed="false">
      <c r="D75" s="0"/>
      <c r="E75" s="0" t="n">
        <v>0.14</v>
      </c>
      <c r="F75" s="0" t="n">
        <v>0.12</v>
      </c>
      <c r="H75" s="0" t="n">
        <v>0.12</v>
      </c>
      <c r="L75" s="0" t="n">
        <v>191.67</v>
      </c>
      <c r="M75" s="0" t="n">
        <v>228.26</v>
      </c>
      <c r="O75" s="0" t="n">
        <v>3965.04</v>
      </c>
      <c r="R75" s="0"/>
      <c r="S75" s="0" t="n">
        <v>323.4</v>
      </c>
      <c r="T75" s="0" t="n">
        <v>297.23</v>
      </c>
      <c r="V75" s="0" t="n">
        <v>5140.99</v>
      </c>
      <c r="Y75" s="0"/>
      <c r="Z75" s="0" t="n">
        <v>134.59</v>
      </c>
      <c r="AA75" s="0" t="n">
        <v>286.12</v>
      </c>
      <c r="AC75" s="0" t="n">
        <v>1256.29</v>
      </c>
    </row>
    <row r="76" customFormat="false" ht="16" hidden="false" customHeight="false" outlineLevel="0" collapsed="false">
      <c r="A76" s="0" t="n">
        <v>8</v>
      </c>
      <c r="C76" s="0" t="s">
        <v>4</v>
      </c>
      <c r="D76" s="0" t="s">
        <v>5</v>
      </c>
      <c r="E76" s="0" t="s">
        <v>6</v>
      </c>
      <c r="F76" s="0" t="s">
        <v>7</v>
      </c>
      <c r="G76" s="0" t="s">
        <v>8</v>
      </c>
      <c r="H76" s="0" t="s">
        <v>9</v>
      </c>
      <c r="J76" s="0" t="s">
        <v>4</v>
      </c>
      <c r="K76" s="0" t="s">
        <v>5</v>
      </c>
      <c r="L76" s="0" t="s">
        <v>6</v>
      </c>
      <c r="M76" s="0" t="s">
        <v>7</v>
      </c>
      <c r="N76" s="0" t="s">
        <v>8</v>
      </c>
      <c r="O76" s="0" t="s">
        <v>9</v>
      </c>
      <c r="Q76" s="0" t="s">
        <v>4</v>
      </c>
      <c r="R76" s="0" t="s">
        <v>5</v>
      </c>
      <c r="S76" s="0" t="s">
        <v>6</v>
      </c>
      <c r="T76" s="0" t="s">
        <v>7</v>
      </c>
      <c r="U76" s="0" t="s">
        <v>8</v>
      </c>
      <c r="V76" s="0" t="s">
        <v>9</v>
      </c>
      <c r="X76" s="0" t="s">
        <v>4</v>
      </c>
      <c r="Y76" s="0" t="s">
        <v>5</v>
      </c>
      <c r="Z76" s="0" t="s">
        <v>6</v>
      </c>
      <c r="AA76" s="0" t="s">
        <v>7</v>
      </c>
      <c r="AB76" s="0" t="s">
        <v>8</v>
      </c>
      <c r="AC76" s="0" t="s">
        <v>9</v>
      </c>
    </row>
    <row r="77" s="1" customFormat="true" ht="16" hidden="false" customHeight="false" outlineLevel="0" collapsed="false">
      <c r="C77" s="0" t="n">
        <v>0.01</v>
      </c>
      <c r="D77" s="0" t="n">
        <v>0.07</v>
      </c>
      <c r="E77" s="0" t="n">
        <v>0.11</v>
      </c>
      <c r="F77" s="0" t="n">
        <v>0.07</v>
      </c>
      <c r="G77" s="0" t="n">
        <v>0.11</v>
      </c>
      <c r="H77" s="0" t="n">
        <v>0.13</v>
      </c>
      <c r="J77" s="0" t="n">
        <v>42.24</v>
      </c>
      <c r="K77" s="0" t="n">
        <v>13.04</v>
      </c>
      <c r="L77" s="0" t="n">
        <v>120.31</v>
      </c>
      <c r="M77" s="0" t="n">
        <v>94.67</v>
      </c>
      <c r="N77" s="0" t="n">
        <v>32.46</v>
      </c>
      <c r="O77" s="0" t="n">
        <v>126.48</v>
      </c>
      <c r="Q77" s="0" t="n">
        <v>-26.38</v>
      </c>
      <c r="R77" s="0" t="n">
        <v>-8.55</v>
      </c>
      <c r="S77" s="0" t="n">
        <v>133.69</v>
      </c>
      <c r="T77" s="0" t="n">
        <v>135.28</v>
      </c>
      <c r="U77" s="0" t="n">
        <v>80.85</v>
      </c>
      <c r="V77" s="0" t="n">
        <v>129.13</v>
      </c>
      <c r="X77" s="0" t="n">
        <v>-54.39</v>
      </c>
      <c r="Y77" s="0" t="n">
        <v>32.48</v>
      </c>
      <c r="Z77" s="0" t="n">
        <v>114.2</v>
      </c>
      <c r="AA77" s="0" t="n">
        <v>140.9</v>
      </c>
      <c r="AB77" s="0" t="n">
        <v>118.35</v>
      </c>
      <c r="AC77" s="0" t="n">
        <v>144.88</v>
      </c>
    </row>
    <row r="78" s="1" customFormat="true" ht="16" hidden="false" customHeight="false" outlineLevel="0" collapsed="false">
      <c r="C78" s="0"/>
      <c r="D78" s="0" t="n">
        <v>0.08</v>
      </c>
      <c r="E78" s="0" t="n">
        <v>0.13</v>
      </c>
      <c r="F78" s="0"/>
      <c r="G78" s="0" t="n">
        <v>0.12</v>
      </c>
      <c r="H78" s="0" t="n">
        <v>0.1</v>
      </c>
      <c r="J78" s="0"/>
      <c r="K78" s="0" t="n">
        <v>75.41</v>
      </c>
      <c r="L78" s="0" t="n">
        <v>198.74</v>
      </c>
      <c r="M78" s="0"/>
      <c r="N78" s="0" t="n">
        <v>197.13</v>
      </c>
      <c r="O78" s="0" t="n">
        <v>73.99</v>
      </c>
      <c r="Q78" s="0"/>
      <c r="R78" s="0" t="n">
        <v>137.51</v>
      </c>
      <c r="S78" s="0" t="n">
        <v>229.05</v>
      </c>
      <c r="T78" s="0"/>
      <c r="U78" s="0" t="n">
        <v>267.14</v>
      </c>
      <c r="V78" s="0" t="n">
        <v>70.72</v>
      </c>
      <c r="X78" s="0"/>
      <c r="Y78" s="0" t="n">
        <v>205.49</v>
      </c>
      <c r="Z78" s="0" t="n">
        <v>241.97</v>
      </c>
      <c r="AA78" s="0"/>
      <c r="AB78" s="0" t="n">
        <v>310.54</v>
      </c>
      <c r="AC78" s="0" t="n">
        <v>114.37</v>
      </c>
    </row>
    <row r="79" s="1" customFormat="true" ht="16" hidden="false" customHeight="false" outlineLevel="0" collapsed="false">
      <c r="C79" s="0" t="n">
        <v>0.01</v>
      </c>
      <c r="D79" s="0" t="n">
        <v>0.14</v>
      </c>
      <c r="E79" s="0"/>
      <c r="F79" s="0" t="n">
        <v>0.1</v>
      </c>
      <c r="G79" s="0" t="n">
        <v>0.07</v>
      </c>
      <c r="H79" s="0" t="n">
        <v>0.11</v>
      </c>
      <c r="J79" s="0" t="n">
        <v>-44</v>
      </c>
      <c r="K79" s="0" t="n">
        <v>182.15</v>
      </c>
      <c r="L79" s="0"/>
      <c r="M79" s="0" t="n">
        <v>76.27</v>
      </c>
      <c r="N79" s="0" t="n">
        <v>117.34</v>
      </c>
      <c r="O79" s="0" t="n">
        <v>75.04</v>
      </c>
      <c r="Q79" s="0" t="n">
        <v>-66.4</v>
      </c>
      <c r="R79" s="0" t="n">
        <v>171.26</v>
      </c>
      <c r="S79" s="0"/>
      <c r="T79" s="0" t="n">
        <v>98.06</v>
      </c>
      <c r="U79" s="0" t="n">
        <v>11.17</v>
      </c>
      <c r="V79" s="0" t="n">
        <v>82.65</v>
      </c>
      <c r="X79" s="0" t="n">
        <v>-170.76</v>
      </c>
      <c r="Y79" s="0" t="n">
        <v>151.55</v>
      </c>
      <c r="Z79" s="0"/>
      <c r="AA79" s="0" t="n">
        <v>101.5</v>
      </c>
      <c r="AB79" s="0" t="n">
        <v>-186.07</v>
      </c>
      <c r="AC79" s="0" t="n">
        <v>71.09</v>
      </c>
    </row>
    <row r="80" s="1" customFormat="true" ht="16" hidden="false" customHeight="false" outlineLevel="0" collapsed="false">
      <c r="C80" s="0" t="n">
        <v>0.1</v>
      </c>
      <c r="D80" s="0"/>
      <c r="E80" s="0" t="n">
        <v>0.07</v>
      </c>
      <c r="F80" s="0" t="n">
        <v>0.09</v>
      </c>
      <c r="G80" s="0" t="n">
        <v>0.09</v>
      </c>
      <c r="H80" s="0" t="n">
        <v>0.08</v>
      </c>
      <c r="J80" s="0" t="n">
        <v>183.24</v>
      </c>
      <c r="K80" s="0"/>
      <c r="L80" s="0" t="n">
        <v>117.8</v>
      </c>
      <c r="M80" s="0" t="n">
        <v>133.26</v>
      </c>
      <c r="N80" s="0" t="n">
        <v>15.13</v>
      </c>
      <c r="O80" s="0" t="n">
        <v>134.22</v>
      </c>
      <c r="Q80" s="0" t="n">
        <v>256.47</v>
      </c>
      <c r="R80" s="0"/>
      <c r="S80" s="0" t="n">
        <v>170.76</v>
      </c>
      <c r="T80" s="0" t="n">
        <v>242.19</v>
      </c>
      <c r="U80" s="0" t="n">
        <v>11.87</v>
      </c>
      <c r="V80" s="0" t="n">
        <v>186.51</v>
      </c>
      <c r="X80" s="0" t="n">
        <v>310.75</v>
      </c>
      <c r="Y80" s="0"/>
      <c r="Z80" s="0" t="n">
        <v>466.09</v>
      </c>
      <c r="AA80" s="0" t="n">
        <v>326.31</v>
      </c>
      <c r="AB80" s="0" t="n">
        <v>6.07</v>
      </c>
      <c r="AC80" s="0" t="n">
        <v>200.54</v>
      </c>
    </row>
    <row r="81" s="1" customFormat="true" ht="16" hidden="false" customHeight="false" outlineLevel="0" collapsed="false">
      <c r="C81" s="0" t="n">
        <v>0.12</v>
      </c>
      <c r="D81" s="0" t="n">
        <v>0.08</v>
      </c>
      <c r="E81" s="0" t="n">
        <v>0.11</v>
      </c>
      <c r="F81" s="0" t="n">
        <v>0.09</v>
      </c>
      <c r="G81" s="0" t="n">
        <v>0.09</v>
      </c>
      <c r="H81" s="0" t="n">
        <v>0.13</v>
      </c>
      <c r="J81" s="0" t="n">
        <v>40.45</v>
      </c>
      <c r="K81" s="0" t="n">
        <v>89.6</v>
      </c>
      <c r="L81" s="0" t="n">
        <v>9.57</v>
      </c>
      <c r="M81" s="0" t="n">
        <v>-1.33</v>
      </c>
      <c r="N81" s="0" t="n">
        <v>67.11</v>
      </c>
      <c r="O81" s="0" t="n">
        <v>157.13</v>
      </c>
      <c r="Q81" s="0" t="n">
        <v>53.97</v>
      </c>
      <c r="R81" s="0" t="n">
        <v>118.93</v>
      </c>
      <c r="S81" s="0" t="n">
        <v>-25.49</v>
      </c>
      <c r="T81" s="0" t="n">
        <v>207.06</v>
      </c>
      <c r="U81" s="0" t="n">
        <v>141.11</v>
      </c>
      <c r="V81" s="0" t="n">
        <v>168.18</v>
      </c>
      <c r="X81" s="0" t="n">
        <v>67.43</v>
      </c>
      <c r="Y81" s="0" t="n">
        <v>191.18</v>
      </c>
      <c r="Z81" s="0" t="n">
        <v>33.04</v>
      </c>
      <c r="AA81" s="0" t="n">
        <v>219.53</v>
      </c>
      <c r="AB81" s="0" t="n">
        <v>203.21</v>
      </c>
      <c r="AC81" s="0" t="n">
        <v>89.12</v>
      </c>
    </row>
    <row r="82" s="1" customFormat="true" ht="16" hidden="false" customHeight="false" outlineLevel="0" collapsed="false">
      <c r="C82" s="0"/>
      <c r="D82" s="0" t="n">
        <v>0.09</v>
      </c>
      <c r="E82" s="0" t="n">
        <v>0.11</v>
      </c>
      <c r="F82" s="0" t="n">
        <v>0.13</v>
      </c>
      <c r="G82" s="0" t="n">
        <v>0.1</v>
      </c>
      <c r="H82" s="0" t="n">
        <v>0.06</v>
      </c>
      <c r="J82" s="0"/>
      <c r="K82" s="0" t="n">
        <v>97.37</v>
      </c>
      <c r="L82" s="0" t="n">
        <v>-40</v>
      </c>
      <c r="M82" s="0" t="n">
        <v>104.01</v>
      </c>
      <c r="N82" s="0" t="n">
        <v>3.6</v>
      </c>
      <c r="O82" s="0" t="n">
        <v>156.12</v>
      </c>
      <c r="Q82" s="0"/>
      <c r="R82" s="0" t="n">
        <v>172.07</v>
      </c>
      <c r="S82" s="0" t="n">
        <v>-33.14</v>
      </c>
      <c r="T82" s="0" t="n">
        <v>63.89</v>
      </c>
      <c r="U82" s="0" t="n">
        <v>21.92</v>
      </c>
      <c r="V82" s="0" t="n">
        <v>199.42</v>
      </c>
      <c r="X82" s="0"/>
      <c r="Y82" s="0" t="n">
        <v>255.38</v>
      </c>
      <c r="Z82" s="0" t="n">
        <v>-22.51</v>
      </c>
      <c r="AA82" s="0" t="n">
        <v>72.56</v>
      </c>
      <c r="AB82" s="0" t="n">
        <v>-9.52</v>
      </c>
      <c r="AC82" s="0" t="n">
        <v>193.08</v>
      </c>
    </row>
    <row r="83" s="1" customFormat="true" ht="16" hidden="false" customHeight="false" outlineLevel="0" collapsed="false">
      <c r="C83" s="0" t="n">
        <v>0.12</v>
      </c>
      <c r="D83" s="0" t="n">
        <v>0.13</v>
      </c>
      <c r="E83" s="0" t="n">
        <v>0.1</v>
      </c>
      <c r="F83" s="0" t="n">
        <v>0.09</v>
      </c>
      <c r="G83" s="0" t="n">
        <v>0.07</v>
      </c>
      <c r="H83" s="0" t="n">
        <v>0.06</v>
      </c>
      <c r="J83" s="0" t="n">
        <v>124.52</v>
      </c>
      <c r="K83" s="0" t="n">
        <v>104.49</v>
      </c>
      <c r="L83" s="0" t="n">
        <v>124.82</v>
      </c>
      <c r="M83" s="0" t="n">
        <v>207.23</v>
      </c>
      <c r="N83" s="0" t="n">
        <v>127.12</v>
      </c>
      <c r="O83" s="0" t="n">
        <v>-29.76</v>
      </c>
      <c r="Q83" s="0" t="n">
        <v>157.78</v>
      </c>
      <c r="R83" s="0" t="n">
        <v>153.08</v>
      </c>
      <c r="S83" s="0" t="n">
        <v>135.84</v>
      </c>
      <c r="T83" s="0" t="n">
        <v>274.96</v>
      </c>
      <c r="U83" s="0" t="n">
        <v>165.22</v>
      </c>
      <c r="V83" s="0" t="n">
        <v>-49.06</v>
      </c>
      <c r="X83" s="0" t="n">
        <v>233.19</v>
      </c>
      <c r="Y83" s="0" t="n">
        <v>225.67</v>
      </c>
      <c r="Z83" s="0" t="n">
        <v>271.14</v>
      </c>
      <c r="AA83" s="0" t="n">
        <v>262.86</v>
      </c>
      <c r="AB83" s="0" t="n">
        <v>217.54</v>
      </c>
      <c r="AC83" s="0" t="n">
        <v>46.86</v>
      </c>
    </row>
    <row r="84" s="1" customFormat="true" ht="16" hidden="false" customHeight="false" outlineLevel="0" collapsed="false">
      <c r="C84" s="0" t="n">
        <v>0.1</v>
      </c>
      <c r="D84" s="0"/>
      <c r="E84" s="0" t="n">
        <v>0.06</v>
      </c>
      <c r="F84" s="0" t="n">
        <v>0.13</v>
      </c>
      <c r="G84" s="0" t="n">
        <v>0.08</v>
      </c>
      <c r="H84" s="0" t="n">
        <v>0.08</v>
      </c>
      <c r="J84" s="0" t="n">
        <v>-86.24</v>
      </c>
      <c r="K84" s="0"/>
      <c r="L84" s="0" t="n">
        <v>-0.64</v>
      </c>
      <c r="M84" s="0" t="n">
        <v>65.07</v>
      </c>
      <c r="N84" s="0" t="n">
        <v>1.13</v>
      </c>
      <c r="O84" s="0" t="n">
        <v>-54.64</v>
      </c>
      <c r="Q84" s="0" t="n">
        <v>-108.05</v>
      </c>
      <c r="R84" s="0"/>
      <c r="S84" s="0" t="n">
        <v>74.2</v>
      </c>
      <c r="T84" s="0" t="n">
        <v>83.92</v>
      </c>
      <c r="U84" s="0" t="n">
        <v>40.08</v>
      </c>
      <c r="V84" s="0" t="n">
        <v>38.32</v>
      </c>
      <c r="X84" s="0" t="n">
        <v>-111.36</v>
      </c>
      <c r="Y84" s="0"/>
      <c r="Z84" s="0" t="n">
        <v>220.32</v>
      </c>
      <c r="AA84" s="0" t="n">
        <v>196.13</v>
      </c>
      <c r="AB84" s="0" t="n">
        <v>127.3</v>
      </c>
      <c r="AC84" s="0" t="n">
        <v>70.82</v>
      </c>
    </row>
    <row r="85" s="1" customFormat="true" ht="16" hidden="false" customHeight="false" outlineLevel="0" collapsed="false">
      <c r="C85" s="0" t="n">
        <v>0.05</v>
      </c>
      <c r="D85" s="0" t="n">
        <v>0.13</v>
      </c>
      <c r="E85" s="0" t="n">
        <v>0.03</v>
      </c>
      <c r="F85" s="0" t="n">
        <v>0.03</v>
      </c>
      <c r="G85" s="0" t="n">
        <v>0.07</v>
      </c>
      <c r="H85" s="0" t="n">
        <v>0.07</v>
      </c>
      <c r="J85" s="0" t="n">
        <v>93.44</v>
      </c>
      <c r="K85" s="0" t="n">
        <v>156.89</v>
      </c>
      <c r="L85" s="0" t="n">
        <v>-114.64</v>
      </c>
      <c r="M85" s="0" t="n">
        <v>98.75</v>
      </c>
      <c r="N85" s="0" t="n">
        <v>64.59</v>
      </c>
      <c r="O85" s="0" t="n">
        <v>27.32</v>
      </c>
      <c r="Q85" s="0" t="n">
        <v>152.21</v>
      </c>
      <c r="R85" s="0" t="n">
        <v>240.59</v>
      </c>
      <c r="S85" s="0" t="n">
        <v>76.9</v>
      </c>
      <c r="T85" s="0" t="n">
        <v>135.8</v>
      </c>
      <c r="U85" s="0" t="n">
        <v>142.53</v>
      </c>
      <c r="V85" s="0" t="n">
        <v>24.24</v>
      </c>
      <c r="X85" s="0" t="n">
        <v>213.77</v>
      </c>
      <c r="Y85" s="0" t="n">
        <v>232.28</v>
      </c>
      <c r="Z85" s="0" t="n">
        <v>160.8</v>
      </c>
      <c r="AA85" s="0" t="n">
        <v>172.58</v>
      </c>
      <c r="AB85" s="0" t="n">
        <v>222.99</v>
      </c>
      <c r="AC85" s="0" t="n">
        <v>36.53</v>
      </c>
    </row>
    <row r="86" s="1" customFormat="true" ht="16" hidden="false" customHeight="false" outlineLevel="0" collapsed="false">
      <c r="C86" s="0"/>
      <c r="D86" s="0" t="n">
        <v>0.03</v>
      </c>
      <c r="E86" s="0" t="n">
        <v>0.05</v>
      </c>
      <c r="F86" s="0" t="n">
        <v>0.05</v>
      </c>
      <c r="G86" s="0"/>
      <c r="H86" s="0"/>
      <c r="J86" s="0"/>
      <c r="K86" s="0" t="n">
        <v>141.77</v>
      </c>
      <c r="L86" s="0" t="n">
        <v>45.66</v>
      </c>
      <c r="M86" s="0" t="n">
        <v>76.55</v>
      </c>
      <c r="N86" s="0"/>
      <c r="O86" s="0"/>
      <c r="Q86" s="0"/>
      <c r="R86" s="0" t="n">
        <v>169.72</v>
      </c>
      <c r="S86" s="0" t="n">
        <v>77.58</v>
      </c>
      <c r="T86" s="0" t="n">
        <v>-38.2</v>
      </c>
      <c r="U86" s="0"/>
      <c r="V86" s="0"/>
      <c r="X86" s="0"/>
      <c r="Y86" s="0" t="n">
        <v>214.23</v>
      </c>
      <c r="Z86" s="0" t="n">
        <v>143.25</v>
      </c>
      <c r="AA86" s="0" t="n">
        <v>3.42</v>
      </c>
      <c r="AB86" s="0"/>
      <c r="AC86" s="0"/>
    </row>
    <row r="87" customFormat="false" ht="16" hidden="false" customHeight="false" outlineLevel="0" collapsed="false">
      <c r="A87" s="0" t="n">
        <v>9</v>
      </c>
      <c r="C87" s="0" t="s">
        <v>4</v>
      </c>
      <c r="D87" s="0" t="s">
        <v>5</v>
      </c>
      <c r="E87" s="0" t="s">
        <v>6</v>
      </c>
      <c r="F87" s="0" t="s">
        <v>7</v>
      </c>
      <c r="G87" s="0" t="s">
        <v>8</v>
      </c>
      <c r="H87" s="0" t="s">
        <v>9</v>
      </c>
      <c r="J87" s="0" t="s">
        <v>4</v>
      </c>
      <c r="K87" s="0" t="s">
        <v>5</v>
      </c>
      <c r="L87" s="0" t="s">
        <v>6</v>
      </c>
      <c r="M87" s="0" t="s">
        <v>7</v>
      </c>
      <c r="N87" s="0" t="s">
        <v>8</v>
      </c>
      <c r="O87" s="0" t="s">
        <v>9</v>
      </c>
      <c r="Q87" s="0" t="s">
        <v>4</v>
      </c>
      <c r="R87" s="0" t="s">
        <v>5</v>
      </c>
      <c r="S87" s="0" t="s">
        <v>6</v>
      </c>
      <c r="T87" s="0" t="s">
        <v>7</v>
      </c>
      <c r="U87" s="0" t="s">
        <v>8</v>
      </c>
      <c r="V87" s="0" t="s">
        <v>9</v>
      </c>
      <c r="X87" s="0" t="s">
        <v>4</v>
      </c>
      <c r="Y87" s="0" t="s">
        <v>5</v>
      </c>
      <c r="Z87" s="0" t="s">
        <v>6</v>
      </c>
      <c r="AA87" s="0" t="s">
        <v>7</v>
      </c>
      <c r="AB87" s="0" t="s">
        <v>8</v>
      </c>
      <c r="AC87" s="0" t="s">
        <v>9</v>
      </c>
    </row>
    <row r="88" s="1" customFormat="true" ht="16" hidden="false" customHeight="false" outlineLevel="0" collapsed="false">
      <c r="C88" s="0" t="n">
        <v>0.1</v>
      </c>
      <c r="D88" s="0" t="n">
        <v>0.11</v>
      </c>
      <c r="E88" s="0" t="n">
        <v>0.03</v>
      </c>
      <c r="F88" s="0" t="n">
        <v>0.03</v>
      </c>
      <c r="G88" s="0" t="n">
        <v>0.13</v>
      </c>
      <c r="H88" s="0" t="n">
        <v>0.07</v>
      </c>
      <c r="J88" s="0" t="n">
        <v>141.32</v>
      </c>
      <c r="K88" s="0" t="n">
        <v>61.98</v>
      </c>
      <c r="L88" s="0" t="n">
        <v>329.25</v>
      </c>
      <c r="M88" s="0" t="n">
        <v>95.98</v>
      </c>
      <c r="N88" s="0" t="n">
        <v>1525.85</v>
      </c>
      <c r="O88" s="0" t="n">
        <v>779.95</v>
      </c>
      <c r="Q88" s="0" t="n">
        <v>112.54</v>
      </c>
      <c r="R88" s="0" t="n">
        <v>54.41</v>
      </c>
      <c r="S88" s="0" t="n">
        <v>388.55</v>
      </c>
      <c r="T88" s="0" t="n">
        <v>421.72</v>
      </c>
      <c r="U88" s="0" t="n">
        <v>1546.94</v>
      </c>
      <c r="V88" s="0" t="n">
        <v>824.05</v>
      </c>
      <c r="X88" s="0" t="n">
        <v>-45.53</v>
      </c>
      <c r="Y88" s="0" t="n">
        <v>81.63</v>
      </c>
      <c r="Z88" s="0" t="n">
        <v>198.21</v>
      </c>
      <c r="AA88" s="0" t="n">
        <v>506.02</v>
      </c>
      <c r="AB88" s="0" t="n">
        <v>90.66</v>
      </c>
      <c r="AC88" s="0" t="n">
        <v>60.87</v>
      </c>
    </row>
    <row r="89" s="1" customFormat="true" ht="16" hidden="false" customHeight="false" outlineLevel="0" collapsed="false">
      <c r="C89" s="0" t="n">
        <v>0.12</v>
      </c>
      <c r="D89" s="0" t="n">
        <v>0.08</v>
      </c>
      <c r="E89" s="0"/>
      <c r="F89" s="0" t="n">
        <v>0.08</v>
      </c>
      <c r="G89" s="0" t="n">
        <v>0.14</v>
      </c>
      <c r="H89" s="0" t="n">
        <v>0.12</v>
      </c>
      <c r="J89" s="0" t="n">
        <v>139.99</v>
      </c>
      <c r="K89" s="0" t="n">
        <v>110.45</v>
      </c>
      <c r="L89" s="0"/>
      <c r="M89" s="0" t="n">
        <v>-55.56</v>
      </c>
      <c r="N89" s="0" t="n">
        <v>284.45</v>
      </c>
      <c r="O89" s="0" t="n">
        <v>515.77</v>
      </c>
      <c r="Q89" s="0" t="n">
        <v>254.09</v>
      </c>
      <c r="R89" s="0" t="n">
        <v>122.39</v>
      </c>
      <c r="S89" s="0"/>
      <c r="T89" s="0" t="n">
        <v>-90.95</v>
      </c>
      <c r="U89" s="0" t="n">
        <v>296</v>
      </c>
      <c r="V89" s="0" t="n">
        <v>541.62</v>
      </c>
      <c r="X89" s="0" t="n">
        <v>301.03</v>
      </c>
      <c r="Y89" s="0" t="n">
        <v>150.04</v>
      </c>
      <c r="Z89" s="0" t="n">
        <v>-965.83</v>
      </c>
      <c r="AA89" s="0" t="n">
        <v>-102.27</v>
      </c>
      <c r="AB89" s="0" t="n">
        <v>110.3</v>
      </c>
      <c r="AC89" s="0" t="n">
        <v>146.67</v>
      </c>
    </row>
    <row r="90" s="1" customFormat="true" ht="16" hidden="false" customHeight="false" outlineLevel="0" collapsed="false">
      <c r="C90" s="0" t="n">
        <v>0.07</v>
      </c>
      <c r="D90" s="0" t="n">
        <v>0.12</v>
      </c>
      <c r="E90" s="0" t="n">
        <v>0.13</v>
      </c>
      <c r="F90" s="0" t="n">
        <v>0.01</v>
      </c>
      <c r="G90" s="0" t="n">
        <v>0.13</v>
      </c>
      <c r="H90" s="0" t="n">
        <v>0.14</v>
      </c>
      <c r="J90" s="0" t="n">
        <v>160.83</v>
      </c>
      <c r="K90" s="0" t="n">
        <v>141.82</v>
      </c>
      <c r="L90" s="0" t="n">
        <v>105.12</v>
      </c>
      <c r="M90" s="0" t="n">
        <v>271.26</v>
      </c>
      <c r="N90" s="0" t="n">
        <v>445.59</v>
      </c>
      <c r="O90" s="0" t="n">
        <v>803.2</v>
      </c>
      <c r="Q90" s="0" t="n">
        <v>245.37</v>
      </c>
      <c r="R90" s="0" t="n">
        <v>237.52</v>
      </c>
      <c r="S90" s="0" t="n">
        <v>3.21</v>
      </c>
      <c r="T90" s="0" t="n">
        <v>519.31</v>
      </c>
      <c r="U90" s="0" t="n">
        <v>955.26</v>
      </c>
      <c r="V90" s="0" t="n">
        <v>949.82</v>
      </c>
      <c r="X90" s="0" t="n">
        <v>322</v>
      </c>
      <c r="Y90" s="0" t="n">
        <v>292.16</v>
      </c>
      <c r="Z90" s="0" t="n">
        <v>220.62</v>
      </c>
      <c r="AA90" s="0" t="n">
        <v>681.67</v>
      </c>
      <c r="AB90" s="0" t="n">
        <v>623.76</v>
      </c>
      <c r="AC90" s="0" t="n">
        <v>214.89</v>
      </c>
    </row>
    <row r="91" s="1" customFormat="true" ht="16" hidden="false" customHeight="false" outlineLevel="0" collapsed="false">
      <c r="C91" s="0" t="n">
        <v>0.12</v>
      </c>
      <c r="D91" s="0" t="n">
        <v>0.08</v>
      </c>
      <c r="E91" s="0"/>
      <c r="F91" s="0"/>
      <c r="G91" s="0" t="n">
        <v>0.14</v>
      </c>
      <c r="H91" s="0" t="n">
        <v>0.11</v>
      </c>
      <c r="J91" s="0" t="n">
        <v>82.83</v>
      </c>
      <c r="K91" s="0" t="n">
        <v>139.22</v>
      </c>
      <c r="L91" s="0"/>
      <c r="M91" s="0"/>
      <c r="N91" s="0" t="n">
        <v>430.04</v>
      </c>
      <c r="O91" s="0" t="n">
        <v>499.11</v>
      </c>
      <c r="Q91" s="0" t="n">
        <v>47.92</v>
      </c>
      <c r="R91" s="0" t="n">
        <v>166.29</v>
      </c>
      <c r="S91" s="0"/>
      <c r="T91" s="0"/>
      <c r="U91" s="0" t="n">
        <v>610.77</v>
      </c>
      <c r="V91" s="0" t="n">
        <v>846.65</v>
      </c>
      <c r="X91" s="0" t="n">
        <v>33.76</v>
      </c>
      <c r="Y91" s="0" t="n">
        <v>214.24</v>
      </c>
      <c r="Z91" s="0" t="n">
        <v>-24.34</v>
      </c>
      <c r="AA91" s="0" t="n">
        <v>559.32</v>
      </c>
      <c r="AB91" s="0" t="n">
        <v>414.21</v>
      </c>
      <c r="AC91" s="0" t="n">
        <v>491.8</v>
      </c>
    </row>
    <row r="92" s="1" customFormat="true" ht="16" hidden="false" customHeight="false" outlineLevel="0" collapsed="false">
      <c r="C92" s="0" t="n">
        <v>0.1</v>
      </c>
      <c r="D92" s="0" t="n">
        <v>0.05</v>
      </c>
      <c r="E92" s="0"/>
      <c r="F92" s="0" t="n">
        <v>0.13</v>
      </c>
      <c r="G92" s="0" t="n">
        <v>0.11</v>
      </c>
      <c r="H92" s="0" t="n">
        <v>0.06</v>
      </c>
      <c r="J92" s="0" t="n">
        <v>-9.36</v>
      </c>
      <c r="K92" s="0" t="n">
        <v>17.19</v>
      </c>
      <c r="L92" s="0"/>
      <c r="M92" s="0" t="n">
        <v>91.28</v>
      </c>
      <c r="N92" s="0" t="n">
        <v>445.87</v>
      </c>
      <c r="O92" s="0" t="n">
        <v>28.32</v>
      </c>
      <c r="Q92" s="0" t="n">
        <v>-34.59</v>
      </c>
      <c r="R92" s="0" t="n">
        <v>48.79</v>
      </c>
      <c r="S92" s="0"/>
      <c r="T92" s="0" t="n">
        <v>164.78</v>
      </c>
      <c r="U92" s="0" t="n">
        <v>1266.38</v>
      </c>
      <c r="V92" s="0" t="n">
        <v>114.98</v>
      </c>
      <c r="X92" s="0" t="n">
        <v>-129.17</v>
      </c>
      <c r="Y92" s="0" t="n">
        <v>79.53</v>
      </c>
      <c r="Z92" s="0" t="n">
        <v>-810.66</v>
      </c>
      <c r="AA92" s="0" t="n">
        <v>155.54</v>
      </c>
      <c r="AB92" s="0" t="n">
        <v>1174.66</v>
      </c>
      <c r="AC92" s="0" t="n">
        <v>119.96</v>
      </c>
    </row>
    <row r="93" s="1" customFormat="true" ht="16" hidden="false" customHeight="false" outlineLevel="0" collapsed="false">
      <c r="C93" s="0" t="n">
        <v>0.13</v>
      </c>
      <c r="D93" s="0" t="n">
        <v>0.11</v>
      </c>
      <c r="E93" s="0" t="n">
        <v>0.1</v>
      </c>
      <c r="F93" s="0" t="n">
        <v>0.03</v>
      </c>
      <c r="G93" s="0"/>
      <c r="H93" s="0" t="n">
        <v>0.14</v>
      </c>
      <c r="J93" s="0" t="n">
        <v>178.82</v>
      </c>
      <c r="K93" s="0" t="n">
        <v>8.24</v>
      </c>
      <c r="L93" s="0" t="n">
        <v>699.58</v>
      </c>
      <c r="M93" s="0" t="n">
        <v>-1.61</v>
      </c>
      <c r="N93" s="0"/>
      <c r="O93" s="0" t="n">
        <v>468.47</v>
      </c>
      <c r="Q93" s="0" t="n">
        <v>233.68</v>
      </c>
      <c r="R93" s="0" t="n">
        <v>-11.25</v>
      </c>
      <c r="S93" s="0" t="n">
        <v>782.81</v>
      </c>
      <c r="T93" s="0" t="n">
        <v>161.18</v>
      </c>
      <c r="U93" s="0"/>
      <c r="V93" s="0" t="n">
        <v>532.09</v>
      </c>
      <c r="X93" s="0" t="n">
        <v>260.22</v>
      </c>
      <c r="Y93" s="0" t="n">
        <v>-108.56</v>
      </c>
      <c r="Z93" s="0" t="n">
        <v>255.6</v>
      </c>
      <c r="AA93" s="0" t="n">
        <v>70.64</v>
      </c>
      <c r="AB93" s="0" t="n">
        <v>-331.85</v>
      </c>
      <c r="AC93" s="0" t="n">
        <v>277.58</v>
      </c>
    </row>
    <row r="94" s="1" customFormat="true" ht="16" hidden="false" customHeight="false" outlineLevel="0" collapsed="false">
      <c r="C94" s="0" t="n">
        <v>0.1</v>
      </c>
      <c r="D94" s="0" t="n">
        <v>0.08</v>
      </c>
      <c r="E94" s="0" t="n">
        <v>0.01</v>
      </c>
      <c r="F94" s="0"/>
      <c r="G94" s="0" t="n">
        <v>0.13</v>
      </c>
      <c r="H94" s="0" t="n">
        <v>0.07</v>
      </c>
      <c r="J94" s="0" t="n">
        <v>48.68</v>
      </c>
      <c r="K94" s="0" t="n">
        <v>118.67</v>
      </c>
      <c r="L94" s="0" t="n">
        <v>56.82</v>
      </c>
      <c r="M94" s="0"/>
      <c r="N94" s="0" t="n">
        <v>1119.44</v>
      </c>
      <c r="O94" s="0" t="n">
        <v>51.12</v>
      </c>
      <c r="Q94" s="0" t="n">
        <v>63.37</v>
      </c>
      <c r="R94" s="0" t="n">
        <v>133.14</v>
      </c>
      <c r="S94" s="0" t="n">
        <v>-105.73</v>
      </c>
      <c r="T94" s="0"/>
      <c r="U94" s="0" t="n">
        <v>1206.32</v>
      </c>
      <c r="V94" s="0" t="n">
        <v>271.56</v>
      </c>
      <c r="X94" s="0" t="n">
        <v>-2.02</v>
      </c>
      <c r="Y94" s="0" t="n">
        <v>38.76</v>
      </c>
      <c r="Z94" s="0" t="n">
        <v>-336.18</v>
      </c>
      <c r="AA94" s="0" t="n">
        <v>90.4</v>
      </c>
      <c r="AB94" s="0" t="n">
        <v>247.24</v>
      </c>
      <c r="AC94" s="0" t="n">
        <v>225.08</v>
      </c>
    </row>
    <row r="95" s="1" customFormat="true" ht="16" hidden="false" customHeight="false" outlineLevel="0" collapsed="false">
      <c r="C95" s="0" t="n">
        <v>0.11</v>
      </c>
      <c r="D95" s="0" t="n">
        <v>0.08</v>
      </c>
      <c r="E95" s="0"/>
      <c r="F95" s="0"/>
      <c r="G95" s="0" t="n">
        <v>0.1</v>
      </c>
      <c r="H95" s="0" t="n">
        <v>0.14</v>
      </c>
      <c r="J95" s="0" t="n">
        <v>39.96</v>
      </c>
      <c r="K95" s="0" t="n">
        <v>159.99</v>
      </c>
      <c r="L95" s="0"/>
      <c r="M95" s="0"/>
      <c r="N95" s="0" t="n">
        <v>646.47</v>
      </c>
      <c r="O95" s="0" t="n">
        <v>432.81</v>
      </c>
      <c r="Q95" s="0" t="n">
        <v>97.81</v>
      </c>
      <c r="R95" s="0" t="n">
        <v>180.5</v>
      </c>
      <c r="S95" s="0"/>
      <c r="T95" s="0"/>
      <c r="U95" s="0" t="n">
        <v>810.39</v>
      </c>
      <c r="V95" s="0" t="n">
        <v>480.91</v>
      </c>
      <c r="X95" s="0" t="n">
        <v>203.46</v>
      </c>
      <c r="Y95" s="0" t="n">
        <v>168.35</v>
      </c>
      <c r="Z95" s="0" t="n">
        <v>-630.81</v>
      </c>
      <c r="AA95" s="0" t="n">
        <v>-239.72</v>
      </c>
      <c r="AB95" s="0" t="n">
        <v>373.1</v>
      </c>
      <c r="AC95" s="0" t="n">
        <v>107.5</v>
      </c>
    </row>
    <row r="96" s="1" customFormat="true" ht="16" hidden="false" customHeight="false" outlineLevel="0" collapsed="false">
      <c r="C96" s="0" t="n">
        <v>0.11</v>
      </c>
      <c r="D96" s="0" t="n">
        <v>0.12</v>
      </c>
      <c r="E96" s="0" t="n">
        <v>0.11</v>
      </c>
      <c r="F96" s="0" t="n">
        <v>0.12</v>
      </c>
      <c r="G96" s="0"/>
      <c r="H96" s="0" t="n">
        <v>0.11</v>
      </c>
      <c r="J96" s="0" t="n">
        <v>127.2</v>
      </c>
      <c r="K96" s="0" t="n">
        <v>77.6</v>
      </c>
      <c r="L96" s="0" t="n">
        <v>72.52</v>
      </c>
      <c r="M96" s="0" t="n">
        <v>198.19</v>
      </c>
      <c r="N96" s="0"/>
      <c r="O96" s="0" t="n">
        <v>1631.64</v>
      </c>
      <c r="Q96" s="0" t="n">
        <v>214.28</v>
      </c>
      <c r="R96" s="0" t="n">
        <v>87.93</v>
      </c>
      <c r="S96" s="0" t="n">
        <v>212.5</v>
      </c>
      <c r="T96" s="0" t="n">
        <v>341.17</v>
      </c>
      <c r="U96" s="0"/>
      <c r="V96" s="0" t="n">
        <v>1591.55</v>
      </c>
      <c r="X96" s="0" t="n">
        <v>199.85</v>
      </c>
      <c r="Y96" s="0" t="n">
        <v>86.67</v>
      </c>
      <c r="Z96" s="0" t="n">
        <v>485.23</v>
      </c>
      <c r="AA96" s="0" t="n">
        <v>134.18</v>
      </c>
      <c r="AB96" s="0" t="n">
        <v>-320.51</v>
      </c>
      <c r="AC96" s="0" t="n">
        <v>49.13</v>
      </c>
    </row>
    <row r="97" s="1" customFormat="true" ht="16" hidden="false" customHeight="false" outlineLevel="0" collapsed="false">
      <c r="C97" s="0" t="n">
        <v>0.13</v>
      </c>
      <c r="D97" s="0" t="n">
        <v>0.11</v>
      </c>
      <c r="E97" s="0"/>
      <c r="F97" s="0" t="n">
        <v>0.01</v>
      </c>
      <c r="G97" s="0" t="n">
        <v>0.13</v>
      </c>
      <c r="H97" s="0" t="n">
        <v>0.09</v>
      </c>
      <c r="J97" s="0" t="n">
        <v>152.98</v>
      </c>
      <c r="K97" s="0" t="n">
        <v>27.66</v>
      </c>
      <c r="L97" s="0"/>
      <c r="M97" s="0" t="n">
        <v>167.52</v>
      </c>
      <c r="N97" s="0" t="n">
        <v>311.71</v>
      </c>
      <c r="O97" s="0" t="n">
        <v>377.84</v>
      </c>
      <c r="Q97" s="0" t="n">
        <v>168.66</v>
      </c>
      <c r="R97" s="0" t="n">
        <v>89.12</v>
      </c>
      <c r="S97" s="0"/>
      <c r="T97" s="0" t="n">
        <v>467.97</v>
      </c>
      <c r="U97" s="0" t="n">
        <v>329.71</v>
      </c>
      <c r="V97" s="0" t="n">
        <v>669.05</v>
      </c>
      <c r="X97" s="0" t="n">
        <v>68.71</v>
      </c>
      <c r="Y97" s="0" t="n">
        <v>99.86</v>
      </c>
      <c r="Z97" s="0" t="n">
        <v>-141.16</v>
      </c>
      <c r="AA97" s="0" t="n">
        <v>362.66</v>
      </c>
      <c r="AB97" s="0" t="n">
        <v>33.86</v>
      </c>
      <c r="AC97" s="0" t="n">
        <v>297.73</v>
      </c>
    </row>
    <row r="98" customFormat="false" ht="16" hidden="false" customHeight="false" outlineLevel="0" collapsed="false">
      <c r="A98" s="0" t="n">
        <v>10</v>
      </c>
      <c r="C98" s="0" t="s">
        <v>4</v>
      </c>
      <c r="D98" s="0" t="s">
        <v>5</v>
      </c>
      <c r="E98" s="0" t="s">
        <v>6</v>
      </c>
      <c r="F98" s="0" t="s">
        <v>7</v>
      </c>
      <c r="G98" s="0" t="s">
        <v>8</v>
      </c>
      <c r="H98" s="0" t="s">
        <v>9</v>
      </c>
      <c r="J98" s="0" t="s">
        <v>4</v>
      </c>
      <c r="K98" s="0" t="s">
        <v>5</v>
      </c>
      <c r="L98" s="0" t="s">
        <v>6</v>
      </c>
      <c r="M98" s="0" t="s">
        <v>7</v>
      </c>
      <c r="N98" s="0" t="s">
        <v>8</v>
      </c>
      <c r="O98" s="0" t="s">
        <v>9</v>
      </c>
      <c r="Q98" s="0" t="s">
        <v>4</v>
      </c>
      <c r="R98" s="0" t="s">
        <v>5</v>
      </c>
      <c r="S98" s="0" t="s">
        <v>6</v>
      </c>
      <c r="T98" s="0" t="s">
        <v>7</v>
      </c>
      <c r="U98" s="0" t="s">
        <v>8</v>
      </c>
      <c r="V98" s="0" t="s">
        <v>9</v>
      </c>
      <c r="X98" s="0" t="s">
        <v>4</v>
      </c>
      <c r="Y98" s="0" t="s">
        <v>5</v>
      </c>
      <c r="Z98" s="0" t="s">
        <v>6</v>
      </c>
      <c r="AA98" s="0" t="s">
        <v>7</v>
      </c>
      <c r="AB98" s="0" t="s">
        <v>8</v>
      </c>
      <c r="AC98" s="0" t="s">
        <v>9</v>
      </c>
    </row>
    <row r="99" s="1" customFormat="true" ht="16" hidden="false" customHeight="false" outlineLevel="0" collapsed="false">
      <c r="C99" s="0" t="n">
        <v>0.11</v>
      </c>
      <c r="D99" s="0" t="n">
        <v>0.03</v>
      </c>
      <c r="E99" s="0" t="n">
        <v>0.13</v>
      </c>
      <c r="F99" s="0" t="n">
        <v>0.11</v>
      </c>
      <c r="G99" s="0" t="n">
        <v>0.11</v>
      </c>
      <c r="H99" s="0" t="n">
        <v>0.11</v>
      </c>
      <c r="J99" s="0" t="n">
        <v>204.96</v>
      </c>
      <c r="K99" s="0" t="n">
        <v>-4.55</v>
      </c>
      <c r="L99" s="0" t="n">
        <v>-139.99</v>
      </c>
      <c r="M99" s="0" t="n">
        <v>190.85</v>
      </c>
      <c r="N99" s="0" t="n">
        <v>4411.95</v>
      </c>
      <c r="O99" s="0" t="n">
        <v>5783.74</v>
      </c>
      <c r="Q99" s="0" t="n">
        <v>276.89</v>
      </c>
      <c r="R99" s="0" t="n">
        <v>49.9</v>
      </c>
      <c r="S99" s="0" t="n">
        <v>-6.57</v>
      </c>
      <c r="T99" s="0" t="n">
        <v>867.41</v>
      </c>
      <c r="U99" s="0" t="n">
        <v>4457.77</v>
      </c>
      <c r="V99" s="0" t="n">
        <v>9303.64</v>
      </c>
      <c r="X99" s="0" t="n">
        <v>242.08</v>
      </c>
      <c r="Y99" s="0" t="n">
        <v>72.48</v>
      </c>
      <c r="Z99" s="0" t="n">
        <v>133.67</v>
      </c>
      <c r="AA99" s="0" t="n">
        <v>810.4</v>
      </c>
      <c r="AB99" s="0" t="n">
        <v>537.93</v>
      </c>
      <c r="AC99" s="0" t="n">
        <v>3065.4</v>
      </c>
    </row>
    <row r="100" s="1" customFormat="true" ht="16" hidden="false" customHeight="false" outlineLevel="0" collapsed="false">
      <c r="C100" s="0"/>
      <c r="D100" s="0" t="n">
        <v>0.13</v>
      </c>
      <c r="E100" s="0" t="n">
        <v>0.13</v>
      </c>
      <c r="F100" s="0" t="n">
        <v>0.08</v>
      </c>
      <c r="G100" s="0" t="n">
        <v>0.09</v>
      </c>
      <c r="H100" s="0" t="n">
        <v>0.12</v>
      </c>
      <c r="J100" s="0"/>
      <c r="K100" s="0" t="n">
        <v>10.46</v>
      </c>
      <c r="L100" s="0" t="n">
        <v>528.25</v>
      </c>
      <c r="M100" s="0" t="n">
        <v>692.24</v>
      </c>
      <c r="N100" s="0" t="n">
        <v>5372.78</v>
      </c>
      <c r="O100" s="0" t="n">
        <v>4844.51</v>
      </c>
      <c r="Q100" s="0"/>
      <c r="R100" s="0" t="n">
        <v>7.04</v>
      </c>
      <c r="S100" s="0" t="n">
        <v>553.85</v>
      </c>
      <c r="T100" s="0" t="n">
        <v>727.17</v>
      </c>
      <c r="U100" s="0" t="n">
        <v>5800.58</v>
      </c>
      <c r="V100" s="0" t="n">
        <v>4852.29</v>
      </c>
      <c r="X100" s="0"/>
      <c r="Y100" s="0" t="n">
        <v>51.52</v>
      </c>
      <c r="Z100" s="0" t="n">
        <v>157.44</v>
      </c>
      <c r="AA100" s="0" t="n">
        <v>180.64</v>
      </c>
      <c r="AB100" s="0" t="n">
        <v>500.84</v>
      </c>
      <c r="AC100" s="0" t="n">
        <v>-41.26</v>
      </c>
    </row>
    <row r="101" s="1" customFormat="true" ht="16" hidden="false" customHeight="false" outlineLevel="0" collapsed="false">
      <c r="C101" s="0" t="n">
        <v>0.02</v>
      </c>
      <c r="D101" s="0" t="n">
        <v>0.12</v>
      </c>
      <c r="E101" s="0" t="n">
        <v>0.14</v>
      </c>
      <c r="F101" s="0" t="n">
        <v>0.09</v>
      </c>
      <c r="G101" s="0"/>
      <c r="H101" s="0" t="n">
        <v>0.08</v>
      </c>
      <c r="J101" s="0" t="n">
        <v>97.86</v>
      </c>
      <c r="K101" s="0" t="n">
        <v>54.07</v>
      </c>
      <c r="L101" s="0" t="n">
        <v>292.33</v>
      </c>
      <c r="M101" s="0" t="n">
        <v>118.29</v>
      </c>
      <c r="N101" s="0"/>
      <c r="O101" s="0" t="n">
        <v>6663.45</v>
      </c>
      <c r="Q101" s="0" t="n">
        <v>163.31</v>
      </c>
      <c r="R101" s="0" t="n">
        <v>102.57</v>
      </c>
      <c r="S101" s="0" t="n">
        <v>442.5</v>
      </c>
      <c r="T101" s="0" t="n">
        <v>273.13</v>
      </c>
      <c r="U101" s="0"/>
      <c r="V101" s="0" t="n">
        <v>6654.4</v>
      </c>
      <c r="X101" s="0" t="n">
        <v>248.7</v>
      </c>
      <c r="Y101" s="0" t="n">
        <v>224.41</v>
      </c>
      <c r="Z101" s="0" t="n">
        <v>352.58</v>
      </c>
      <c r="AA101" s="0" t="n">
        <v>163.78</v>
      </c>
      <c r="AB101" s="0"/>
      <c r="AC101" s="0" t="n">
        <v>385.61</v>
      </c>
    </row>
    <row r="102" s="1" customFormat="true" ht="16" hidden="false" customHeight="false" outlineLevel="0" collapsed="false">
      <c r="C102" s="0"/>
      <c r="D102" s="0" t="n">
        <v>0.13</v>
      </c>
      <c r="E102" s="0"/>
      <c r="F102" s="0" t="n">
        <v>0.14</v>
      </c>
      <c r="G102" s="0" t="n">
        <v>0.13</v>
      </c>
      <c r="H102" s="0" t="n">
        <v>0.12</v>
      </c>
      <c r="J102" s="0"/>
      <c r="K102" s="0" t="n">
        <v>296.82</v>
      </c>
      <c r="L102" s="0"/>
      <c r="M102" s="0" t="n">
        <v>660.78</v>
      </c>
      <c r="N102" s="0" t="n">
        <v>7870.32</v>
      </c>
      <c r="O102" s="0" t="n">
        <v>4662.94</v>
      </c>
      <c r="Q102" s="0"/>
      <c r="R102" s="0" t="n">
        <v>416.39</v>
      </c>
      <c r="S102" s="0"/>
      <c r="T102" s="0" t="n">
        <v>695</v>
      </c>
      <c r="U102" s="0" t="n">
        <v>8239.95</v>
      </c>
      <c r="V102" s="0" t="n">
        <v>4715.4</v>
      </c>
      <c r="X102" s="0"/>
      <c r="Y102" s="0" t="n">
        <v>428.54</v>
      </c>
      <c r="Z102" s="0"/>
      <c r="AA102" s="0" t="n">
        <v>38.86</v>
      </c>
      <c r="AB102" s="0" t="n">
        <v>596.07</v>
      </c>
      <c r="AC102" s="0" t="n">
        <v>282.58</v>
      </c>
    </row>
    <row r="103" s="1" customFormat="true" ht="16" hidden="false" customHeight="false" outlineLevel="0" collapsed="false">
      <c r="C103" s="0"/>
      <c r="D103" s="0" t="n">
        <v>0.08</v>
      </c>
      <c r="E103" s="0" t="n">
        <v>0.13</v>
      </c>
      <c r="F103" s="0" t="n">
        <v>0.13</v>
      </c>
      <c r="G103" s="0" t="n">
        <v>0.13</v>
      </c>
      <c r="H103" s="0" t="n">
        <v>0.08</v>
      </c>
      <c r="J103" s="0"/>
      <c r="K103" s="0" t="n">
        <v>73.46</v>
      </c>
      <c r="L103" s="0" t="n">
        <v>224.21</v>
      </c>
      <c r="M103" s="0" t="n">
        <v>74.54</v>
      </c>
      <c r="N103" s="0" t="n">
        <v>5069.21</v>
      </c>
      <c r="O103" s="0" t="n">
        <v>3971.3</v>
      </c>
      <c r="Q103" s="0"/>
      <c r="R103" s="0" t="n">
        <v>84.09</v>
      </c>
      <c r="S103" s="0" t="n">
        <v>268.18</v>
      </c>
      <c r="T103" s="0" t="n">
        <v>81.38</v>
      </c>
      <c r="U103" s="0" t="n">
        <v>7037.14</v>
      </c>
      <c r="V103" s="0" t="n">
        <v>3984.01</v>
      </c>
      <c r="X103" s="0"/>
      <c r="Y103" s="0" t="n">
        <v>130.98</v>
      </c>
      <c r="Z103" s="0" t="n">
        <v>145.42</v>
      </c>
      <c r="AA103" s="0" t="n">
        <v>118.07</v>
      </c>
      <c r="AB103" s="0" t="n">
        <v>2088.62</v>
      </c>
      <c r="AC103" s="0" t="n">
        <v>-984.03</v>
      </c>
    </row>
    <row r="104" s="1" customFormat="true" ht="16" hidden="false" customHeight="false" outlineLevel="0" collapsed="false">
      <c r="C104" s="0" t="n">
        <v>0.11</v>
      </c>
      <c r="D104" s="0" t="n">
        <v>0.11</v>
      </c>
      <c r="E104" s="0"/>
      <c r="F104" s="0" t="n">
        <v>0.1</v>
      </c>
      <c r="G104" s="0" t="n">
        <v>0.11</v>
      </c>
      <c r="H104" s="0" t="n">
        <v>0.13</v>
      </c>
      <c r="J104" s="0" t="n">
        <v>-3.85</v>
      </c>
      <c r="K104" s="0" t="n">
        <v>-57.73</v>
      </c>
      <c r="L104" s="0"/>
      <c r="M104" s="0" t="n">
        <v>8.64</v>
      </c>
      <c r="N104" s="0" t="n">
        <v>2030.81</v>
      </c>
      <c r="O104" s="0" t="n">
        <v>11120.22</v>
      </c>
      <c r="Q104" s="0" t="n">
        <v>76.79</v>
      </c>
      <c r="R104" s="0" t="n">
        <v>-76.33</v>
      </c>
      <c r="S104" s="0"/>
      <c r="T104" s="0" t="n">
        <v>60.39</v>
      </c>
      <c r="U104" s="0" t="n">
        <v>2931.03</v>
      </c>
      <c r="V104" s="0" t="n">
        <v>11558.01</v>
      </c>
      <c r="X104" s="0" t="n">
        <v>127.52</v>
      </c>
      <c r="Y104" s="0" t="n">
        <v>-14.78</v>
      </c>
      <c r="Z104" s="0"/>
      <c r="AA104" s="0" t="n">
        <v>267.62</v>
      </c>
      <c r="AB104" s="0" t="n">
        <v>933.5</v>
      </c>
      <c r="AC104" s="0" t="n">
        <v>659.68</v>
      </c>
    </row>
    <row r="105" s="1" customFormat="true" ht="16" hidden="false" customHeight="false" outlineLevel="0" collapsed="false">
      <c r="C105" s="0" t="n">
        <v>0.11</v>
      </c>
      <c r="D105" s="0" t="n">
        <v>0.13</v>
      </c>
      <c r="E105" s="0" t="n">
        <v>0.12</v>
      </c>
      <c r="F105" s="0" t="n">
        <v>0.14</v>
      </c>
      <c r="G105" s="0" t="n">
        <v>0.04</v>
      </c>
      <c r="H105" s="0" t="n">
        <v>0.12</v>
      </c>
      <c r="J105" s="0" t="n">
        <v>-53.41</v>
      </c>
      <c r="K105" s="0" t="n">
        <v>2.19</v>
      </c>
      <c r="L105" s="0" t="n">
        <v>394.91</v>
      </c>
      <c r="M105" s="0" t="n">
        <v>116.55</v>
      </c>
      <c r="N105" s="0" t="n">
        <v>5662.88</v>
      </c>
      <c r="O105" s="0" t="n">
        <v>4613.84</v>
      </c>
      <c r="Q105" s="0" t="n">
        <v>-105.67</v>
      </c>
      <c r="R105" s="0" t="n">
        <v>-58.06</v>
      </c>
      <c r="S105" s="0" t="n">
        <v>317.94</v>
      </c>
      <c r="T105" s="0" t="n">
        <v>220.27</v>
      </c>
      <c r="U105" s="0" t="n">
        <v>5934.57</v>
      </c>
      <c r="V105" s="0" t="n">
        <v>4567.2</v>
      </c>
      <c r="X105" s="0" t="n">
        <v>-132.4</v>
      </c>
      <c r="Y105" s="0" t="n">
        <v>-29.92</v>
      </c>
      <c r="Z105" s="0" t="n">
        <v>-86.1</v>
      </c>
      <c r="AA105" s="0" t="n">
        <v>343.38</v>
      </c>
      <c r="AB105" s="0" t="n">
        <v>868.22</v>
      </c>
      <c r="AC105" s="0" t="n">
        <v>-777.92</v>
      </c>
    </row>
    <row r="106" s="1" customFormat="true" ht="16" hidden="false" customHeight="false" outlineLevel="0" collapsed="false">
      <c r="C106" s="0" t="n">
        <v>0.09</v>
      </c>
      <c r="D106" s="0" t="n">
        <v>0.12</v>
      </c>
      <c r="E106" s="0" t="n">
        <v>0.11</v>
      </c>
      <c r="F106" s="0" t="n">
        <v>0.13</v>
      </c>
      <c r="G106" s="0" t="n">
        <v>0.11</v>
      </c>
      <c r="H106" s="0" t="n">
        <v>0.1</v>
      </c>
      <c r="J106" s="0" t="n">
        <v>145.25</v>
      </c>
      <c r="K106" s="0" t="n">
        <v>112.1</v>
      </c>
      <c r="L106" s="0" t="n">
        <v>1044.63</v>
      </c>
      <c r="M106" s="0" t="n">
        <v>363.15</v>
      </c>
      <c r="N106" s="0" t="n">
        <v>1699.06</v>
      </c>
      <c r="O106" s="0" t="n">
        <v>6622</v>
      </c>
      <c r="Q106" s="0" t="n">
        <v>191.35</v>
      </c>
      <c r="R106" s="0" t="n">
        <v>168.87</v>
      </c>
      <c r="S106" s="0" t="n">
        <v>1112.49</v>
      </c>
      <c r="T106" s="0" t="n">
        <v>416.65</v>
      </c>
      <c r="U106" s="0" t="n">
        <v>2751.43</v>
      </c>
      <c r="V106" s="0" t="n">
        <v>6852.04</v>
      </c>
      <c r="X106" s="0" t="n">
        <v>131.08</v>
      </c>
      <c r="Y106" s="0" t="n">
        <v>132.42</v>
      </c>
      <c r="Z106" s="0" t="n">
        <v>396.8</v>
      </c>
      <c r="AA106" s="0" t="n">
        <v>134.52</v>
      </c>
      <c r="AB106" s="0" t="n">
        <v>1664.91</v>
      </c>
      <c r="AC106" s="0" t="n">
        <v>1262.88</v>
      </c>
    </row>
    <row r="107" s="1" customFormat="true" ht="16" hidden="false" customHeight="false" outlineLevel="0" collapsed="false">
      <c r="C107" s="0"/>
      <c r="D107" s="0" t="n">
        <v>0.12</v>
      </c>
      <c r="E107" s="0"/>
      <c r="F107" s="0" t="n">
        <v>0.1</v>
      </c>
      <c r="G107" s="0" t="n">
        <v>0.14</v>
      </c>
      <c r="H107" s="0" t="n">
        <v>0.14</v>
      </c>
      <c r="J107" s="0"/>
      <c r="K107" s="0" t="n">
        <v>91.64</v>
      </c>
      <c r="L107" s="0"/>
      <c r="M107" s="0" t="n">
        <v>169.78</v>
      </c>
      <c r="N107" s="0" t="n">
        <v>6628.51</v>
      </c>
      <c r="O107" s="0" t="n">
        <v>4022.45</v>
      </c>
      <c r="Q107" s="0"/>
      <c r="R107" s="0" t="n">
        <v>189.91</v>
      </c>
      <c r="S107" s="0"/>
      <c r="T107" s="0" t="n">
        <v>58.86</v>
      </c>
      <c r="U107" s="0" t="n">
        <v>6731.86</v>
      </c>
      <c r="V107" s="0" t="n">
        <v>4780.23</v>
      </c>
      <c r="X107" s="0"/>
      <c r="Y107" s="0" t="n">
        <v>151.77</v>
      </c>
      <c r="Z107" s="0"/>
      <c r="AA107" s="0" t="n">
        <v>-68.3</v>
      </c>
      <c r="AB107" s="0" t="n">
        <v>2471.6</v>
      </c>
      <c r="AC107" s="0" t="n">
        <v>1991.78</v>
      </c>
    </row>
    <row r="108" s="1" customFormat="true" ht="16" hidden="false" customHeight="false" outlineLevel="0" collapsed="false">
      <c r="C108" s="0" t="n">
        <v>0.09</v>
      </c>
      <c r="D108" s="0" t="n">
        <v>0.11</v>
      </c>
      <c r="E108" s="0" t="n">
        <v>0.13</v>
      </c>
      <c r="F108" s="0" t="n">
        <v>0.14</v>
      </c>
      <c r="G108" s="0" t="n">
        <v>0.14</v>
      </c>
      <c r="H108" s="0" t="n">
        <v>0.12</v>
      </c>
      <c r="J108" s="0" t="n">
        <v>-66.93</v>
      </c>
      <c r="K108" s="0" t="n">
        <v>-17.85</v>
      </c>
      <c r="L108" s="0" t="n">
        <v>495.64</v>
      </c>
      <c r="M108" s="0" t="n">
        <v>24.54</v>
      </c>
      <c r="N108" s="0" t="n">
        <v>3459.46</v>
      </c>
      <c r="O108" s="0" t="n">
        <v>7149.69</v>
      </c>
      <c r="Q108" s="0" t="n">
        <v>-124.6</v>
      </c>
      <c r="R108" s="0" t="n">
        <v>-11.59</v>
      </c>
      <c r="S108" s="0" t="n">
        <v>577.41</v>
      </c>
      <c r="T108" s="0" t="n">
        <v>29</v>
      </c>
      <c r="U108" s="0" t="n">
        <v>4354.73</v>
      </c>
      <c r="V108" s="0" t="n">
        <v>7149.59</v>
      </c>
      <c r="X108" s="0" t="n">
        <v>-267.98</v>
      </c>
      <c r="Y108" s="0" t="n">
        <v>45.09</v>
      </c>
      <c r="Z108" s="0" t="n">
        <v>298.95</v>
      </c>
      <c r="AA108" s="0" t="n">
        <v>63.94</v>
      </c>
      <c r="AB108" s="0" t="n">
        <v>1088.71</v>
      </c>
      <c r="AC108" s="0" t="n">
        <v>602.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AC106"/>
  <sheetViews>
    <sheetView showFormulas="false" showGridLines="true" showRowColHeaders="true" showZeros="true" rightToLeft="false" tabSelected="false" showOutlineSymbols="true" defaultGridColor="true" view="normal" topLeftCell="A89" colorId="64" zoomScale="100" zoomScaleNormal="100" zoomScalePageLayoutView="100" workbookViewId="0">
      <selection pane="topLeft" activeCell="B120" activeCellId="0" sqref="B120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C1" s="0" t="s">
        <v>4</v>
      </c>
      <c r="D1" s="0" t="s">
        <v>5</v>
      </c>
      <c r="E1" s="0" t="s">
        <v>6</v>
      </c>
      <c r="F1" s="0" t="s">
        <v>7</v>
      </c>
      <c r="G1" s="0" t="s">
        <v>8</v>
      </c>
      <c r="H1" s="0" t="s">
        <v>9</v>
      </c>
      <c r="J1" s="0" t="s">
        <v>4</v>
      </c>
      <c r="K1" s="0" t="s">
        <v>5</v>
      </c>
      <c r="L1" s="0" t="s">
        <v>6</v>
      </c>
      <c r="M1" s="0" t="s">
        <v>7</v>
      </c>
      <c r="N1" s="0" t="s">
        <v>8</v>
      </c>
      <c r="O1" s="0" t="s">
        <v>9</v>
      </c>
      <c r="Q1" s="0" t="s">
        <v>4</v>
      </c>
      <c r="R1" s="0" t="s">
        <v>5</v>
      </c>
      <c r="S1" s="0" t="s">
        <v>6</v>
      </c>
      <c r="T1" s="0" t="s">
        <v>7</v>
      </c>
      <c r="U1" s="0" t="s">
        <v>8</v>
      </c>
      <c r="V1" s="0" t="s">
        <v>9</v>
      </c>
      <c r="X1" s="0" t="s">
        <v>4</v>
      </c>
      <c r="Y1" s="0" t="s">
        <v>5</v>
      </c>
      <c r="Z1" s="0" t="s">
        <v>6</v>
      </c>
      <c r="AA1" s="0" t="s">
        <v>7</v>
      </c>
      <c r="AB1" s="0" t="s">
        <v>8</v>
      </c>
      <c r="AC1" s="0" t="s">
        <v>9</v>
      </c>
    </row>
    <row r="2" customFormat="false" ht="16" hidden="false" customHeight="false" outlineLevel="0" collapsed="false">
      <c r="C2" s="0" t="n">
        <v>0.02</v>
      </c>
      <c r="D2" s="0" t="n">
        <v>0.05</v>
      </c>
      <c r="E2" s="0" t="n">
        <v>0.13</v>
      </c>
      <c r="F2" s="0" t="n">
        <v>0.11</v>
      </c>
      <c r="G2" s="0" t="n">
        <v>0.04</v>
      </c>
      <c r="H2" s="0" t="n">
        <v>0.07</v>
      </c>
      <c r="J2" s="0" t="n">
        <v>51.79</v>
      </c>
      <c r="K2" s="0" t="n">
        <v>99.03</v>
      </c>
      <c r="L2" s="0" t="n">
        <v>131.11</v>
      </c>
      <c r="M2" s="0" t="n">
        <v>204.51</v>
      </c>
      <c r="N2" s="0" t="n">
        <v>-38.47</v>
      </c>
      <c r="O2" s="0" t="n">
        <v>188.41</v>
      </c>
      <c r="Q2" s="0" t="n">
        <v>65.89</v>
      </c>
      <c r="R2" s="0" t="n">
        <v>73.82</v>
      </c>
      <c r="S2" s="0" t="n">
        <v>306.01</v>
      </c>
      <c r="T2" s="0" t="n">
        <v>267.77</v>
      </c>
      <c r="U2" s="0" t="n">
        <v>2.42</v>
      </c>
      <c r="V2" s="0" t="n">
        <v>204.31</v>
      </c>
      <c r="X2" s="0" t="n">
        <v>86.23</v>
      </c>
      <c r="Y2" s="0" t="n">
        <v>131.2</v>
      </c>
      <c r="Z2" s="0" t="n">
        <v>641.17</v>
      </c>
      <c r="AA2" s="0" t="n">
        <v>687.43</v>
      </c>
      <c r="AB2" s="0" t="n">
        <v>29.69</v>
      </c>
      <c r="AC2" s="0" t="n">
        <v>162.2</v>
      </c>
    </row>
    <row r="3" customFormat="false" ht="16" hidden="false" customHeight="false" outlineLevel="0" collapsed="false">
      <c r="C3" s="0" t="n">
        <v>0.06</v>
      </c>
      <c r="D3" s="0" t="n">
        <v>0.13</v>
      </c>
      <c r="E3" s="0" t="n">
        <v>0.1</v>
      </c>
      <c r="F3" s="0" t="n">
        <v>0.04</v>
      </c>
      <c r="G3" s="0" t="n">
        <v>0.12</v>
      </c>
      <c r="H3" s="0" t="n">
        <v>0.09</v>
      </c>
      <c r="J3" s="0" t="n">
        <v>86.14</v>
      </c>
      <c r="K3" s="0" t="n">
        <v>126.72</v>
      </c>
      <c r="L3" s="0" t="n">
        <v>68.67</v>
      </c>
      <c r="M3" s="0" t="n">
        <v>67.2</v>
      </c>
      <c r="N3" s="0" t="n">
        <v>115.45</v>
      </c>
      <c r="O3" s="0" t="n">
        <v>110.93</v>
      </c>
      <c r="Q3" s="0" t="n">
        <v>141.17</v>
      </c>
      <c r="R3" s="0" t="n">
        <v>201.25</v>
      </c>
      <c r="S3" s="0" t="n">
        <v>125.55</v>
      </c>
      <c r="T3" s="0" t="n">
        <v>107</v>
      </c>
      <c r="U3" s="0" t="n">
        <v>140.82</v>
      </c>
      <c r="V3" s="0" t="n">
        <v>184.18</v>
      </c>
      <c r="X3" s="0" t="n">
        <v>136.9</v>
      </c>
      <c r="Y3" s="0" t="n">
        <v>220.55</v>
      </c>
      <c r="Z3" s="0" t="n">
        <v>433.65</v>
      </c>
      <c r="AA3" s="0" t="n">
        <v>176.07</v>
      </c>
      <c r="AB3" s="0" t="n">
        <v>149.6</v>
      </c>
      <c r="AC3" s="0" t="n">
        <v>257.73</v>
      </c>
    </row>
    <row r="4" customFormat="false" ht="16" hidden="false" customHeight="false" outlineLevel="0" collapsed="false">
      <c r="C4" s="0" t="n">
        <v>0.11</v>
      </c>
      <c r="D4" s="0" t="n">
        <v>0.13</v>
      </c>
      <c r="E4" s="0" t="n">
        <v>0.09</v>
      </c>
      <c r="F4" s="0" t="n">
        <v>0.14</v>
      </c>
      <c r="G4" s="0" t="n">
        <v>0.05</v>
      </c>
      <c r="H4" s="0" t="n">
        <v>0.01</v>
      </c>
      <c r="K4" s="0" t="n">
        <v>126.08</v>
      </c>
      <c r="L4" s="0" t="n">
        <v>9.52</v>
      </c>
      <c r="M4" s="0" t="n">
        <v>72.32</v>
      </c>
      <c r="N4" s="0" t="n">
        <v>196.31</v>
      </c>
      <c r="O4" s="0" t="n">
        <v>102.13</v>
      </c>
      <c r="R4" s="0" t="n">
        <v>157.96</v>
      </c>
      <c r="S4" s="0" t="n">
        <v>113.06</v>
      </c>
      <c r="T4" s="0" t="n">
        <v>105.17</v>
      </c>
      <c r="U4" s="0" t="n">
        <v>317.67</v>
      </c>
      <c r="V4" s="0" t="n">
        <v>144.28</v>
      </c>
      <c r="X4" s="0" t="n">
        <v>8.5</v>
      </c>
      <c r="Y4" s="0" t="n">
        <v>174.64</v>
      </c>
      <c r="Z4" s="0" t="n">
        <v>354.29</v>
      </c>
      <c r="AA4" s="0" t="n">
        <v>117.82</v>
      </c>
      <c r="AB4" s="0" t="n">
        <v>368.33</v>
      </c>
      <c r="AC4" s="0" t="n">
        <v>226.05</v>
      </c>
    </row>
    <row r="5" customFormat="false" ht="16" hidden="false" customHeight="false" outlineLevel="0" collapsed="false">
      <c r="C5" s="0" t="n">
        <v>0.06</v>
      </c>
      <c r="D5" s="0" t="n">
        <v>0.14</v>
      </c>
      <c r="E5" s="0" t="n">
        <v>0.08</v>
      </c>
      <c r="F5" s="0" t="n">
        <v>0.11</v>
      </c>
      <c r="G5" s="0" t="n">
        <v>0.12</v>
      </c>
      <c r="H5" s="0" t="n">
        <v>0.11</v>
      </c>
      <c r="J5" s="0" t="n">
        <v>129.74</v>
      </c>
      <c r="K5" s="0" t="n">
        <v>57.33</v>
      </c>
      <c r="L5" s="0" t="n">
        <v>291.03</v>
      </c>
      <c r="M5" s="0" t="n">
        <v>95.69</v>
      </c>
      <c r="N5" s="0" t="n">
        <v>110.48</v>
      </c>
      <c r="O5" s="0" t="n">
        <v>14.32</v>
      </c>
      <c r="Q5" s="0" t="n">
        <v>188.22</v>
      </c>
      <c r="R5" s="0" t="n">
        <v>83.51</v>
      </c>
      <c r="S5" s="0" t="n">
        <v>468.89</v>
      </c>
      <c r="T5" s="0" t="n">
        <v>162.26</v>
      </c>
      <c r="U5" s="0" t="n">
        <v>204.58</v>
      </c>
      <c r="V5" s="0" t="n">
        <v>10.88</v>
      </c>
      <c r="X5" s="0" t="n">
        <v>245.23</v>
      </c>
      <c r="Y5" s="0" t="n">
        <v>149.05</v>
      </c>
      <c r="Z5" s="0" t="n">
        <v>966.98</v>
      </c>
      <c r="AA5" s="0" t="n">
        <v>253.88</v>
      </c>
      <c r="AB5" s="0" t="n">
        <v>256.56</v>
      </c>
      <c r="AC5" s="0" t="n">
        <v>104.26</v>
      </c>
    </row>
    <row r="6" customFormat="false" ht="16" hidden="false" customHeight="false" outlineLevel="0" collapsed="false">
      <c r="C6" s="0" t="n">
        <v>0.08</v>
      </c>
      <c r="D6" s="0" t="n">
        <v>0.06</v>
      </c>
      <c r="E6" s="0" t="n">
        <v>0.08</v>
      </c>
      <c r="F6" s="6"/>
      <c r="G6" s="0" t="n">
        <v>0.12</v>
      </c>
      <c r="H6" s="0" t="n">
        <v>0.12</v>
      </c>
      <c r="J6" s="0" t="n">
        <v>122.97</v>
      </c>
      <c r="K6" s="0" t="n">
        <v>176.12</v>
      </c>
      <c r="L6" s="0" t="n">
        <v>201.42</v>
      </c>
      <c r="M6" s="6"/>
      <c r="N6" s="0" t="n">
        <v>77.2</v>
      </c>
      <c r="Q6" s="0" t="n">
        <v>73.19</v>
      </c>
      <c r="R6" s="0" t="n">
        <v>244.16</v>
      </c>
      <c r="S6" s="0" t="n">
        <v>250.21</v>
      </c>
      <c r="T6" s="6"/>
      <c r="U6" s="0" t="n">
        <v>92.08</v>
      </c>
      <c r="V6" s="0" t="n">
        <v>6.94</v>
      </c>
      <c r="X6" s="0" t="n">
        <v>47.56</v>
      </c>
      <c r="Y6" s="0" t="n">
        <v>278.55</v>
      </c>
      <c r="Z6" s="0" t="n">
        <v>719.72</v>
      </c>
      <c r="AA6" s="6"/>
      <c r="AB6" s="0" t="n">
        <v>37.25</v>
      </c>
      <c r="AC6" s="0" t="n">
        <v>27.33</v>
      </c>
    </row>
    <row r="7" customFormat="false" ht="16" hidden="false" customHeight="false" outlineLevel="0" collapsed="false">
      <c r="C7" s="6"/>
      <c r="D7" s="0" t="n">
        <v>0.11</v>
      </c>
      <c r="E7" s="0" t="n">
        <v>0.14</v>
      </c>
      <c r="G7" s="6"/>
      <c r="H7" s="0" t="n">
        <v>0.06</v>
      </c>
      <c r="J7" s="6"/>
      <c r="K7" s="0" t="n">
        <v>304.13</v>
      </c>
      <c r="L7" s="0" t="n">
        <v>102.78</v>
      </c>
      <c r="N7" s="6"/>
      <c r="O7" s="0" t="n">
        <v>114.14</v>
      </c>
      <c r="Q7" s="6"/>
      <c r="R7" s="0" t="n">
        <v>332.81</v>
      </c>
      <c r="S7" s="0" t="n">
        <v>150.03</v>
      </c>
      <c r="U7" s="6"/>
      <c r="V7" s="0" t="n">
        <v>163.91</v>
      </c>
      <c r="X7" s="6"/>
      <c r="Y7" s="0" t="n">
        <v>311.5</v>
      </c>
      <c r="Z7" s="0" t="n">
        <v>719.55</v>
      </c>
      <c r="AB7" s="6"/>
      <c r="AC7" s="0" t="n">
        <v>219.08</v>
      </c>
    </row>
    <row r="8" customFormat="false" ht="16" hidden="false" customHeight="false" outlineLevel="0" collapsed="false">
      <c r="D8" s="0" t="n">
        <v>0.13</v>
      </c>
      <c r="E8" s="6"/>
      <c r="H8" s="6"/>
      <c r="K8" s="0" t="n">
        <v>27.3</v>
      </c>
      <c r="L8" s="6"/>
      <c r="O8" s="6"/>
      <c r="R8" s="0" t="n">
        <v>141</v>
      </c>
      <c r="S8" s="6"/>
      <c r="V8" s="6"/>
      <c r="Y8" s="0" t="n">
        <v>233.51</v>
      </c>
      <c r="Z8" s="6"/>
      <c r="AC8" s="6"/>
    </row>
    <row r="9" customFormat="false" ht="16" hidden="false" customHeight="false" outlineLevel="0" collapsed="false">
      <c r="D9" s="0" t="n">
        <v>0.11</v>
      </c>
      <c r="K9" s="0" t="n">
        <v>70.41</v>
      </c>
      <c r="R9" s="0" t="n">
        <v>163.91</v>
      </c>
      <c r="Y9" s="0" t="n">
        <v>276.51</v>
      </c>
    </row>
    <row r="10" customFormat="false" ht="16" hidden="false" customHeight="false" outlineLevel="0" collapsed="false">
      <c r="D10" s="0" t="n">
        <v>0.13</v>
      </c>
      <c r="K10" s="0" t="n">
        <v>104.52</v>
      </c>
      <c r="R10" s="0" t="n">
        <v>157.97</v>
      </c>
      <c r="Y10" s="0" t="n">
        <v>237.45</v>
      </c>
    </row>
    <row r="11" customFormat="false" ht="16" hidden="false" customHeight="false" outlineLevel="0" collapsed="false">
      <c r="D11" s="0" t="n">
        <v>0.07</v>
      </c>
      <c r="K11" s="0" t="n">
        <v>173.31</v>
      </c>
      <c r="R11" s="0" t="n">
        <v>223.31</v>
      </c>
      <c r="Y11" s="0" t="n">
        <v>160.42</v>
      </c>
    </row>
    <row r="12" customFormat="false" ht="16" hidden="false" customHeight="false" outlineLevel="0" collapsed="false">
      <c r="C12" s="0" t="s">
        <v>4</v>
      </c>
      <c r="D12" s="0" t="s">
        <v>5</v>
      </c>
      <c r="E12" s="0" t="s">
        <v>6</v>
      </c>
      <c r="F12" s="0" t="s">
        <v>7</v>
      </c>
      <c r="G12" s="0" t="s">
        <v>8</v>
      </c>
      <c r="H12" s="0" t="s">
        <v>9</v>
      </c>
      <c r="J12" s="2" t="s">
        <v>4</v>
      </c>
      <c r="K12" s="2" t="s">
        <v>5</v>
      </c>
      <c r="L12" s="2" t="s">
        <v>6</v>
      </c>
      <c r="M12" s="2" t="s">
        <v>7</v>
      </c>
      <c r="N12" s="2" t="s">
        <v>8</v>
      </c>
      <c r="O12" s="2" t="s">
        <v>9</v>
      </c>
      <c r="Q12" s="2" t="s">
        <v>4</v>
      </c>
      <c r="R12" s="2" t="s">
        <v>5</v>
      </c>
      <c r="S12" s="2" t="s">
        <v>6</v>
      </c>
      <c r="T12" s="2" t="s">
        <v>7</v>
      </c>
      <c r="U12" s="2" t="s">
        <v>8</v>
      </c>
      <c r="V12" s="2" t="s">
        <v>9</v>
      </c>
      <c r="X12" s="2" t="s">
        <v>4</v>
      </c>
      <c r="Y12" s="2" t="s">
        <v>5</v>
      </c>
      <c r="Z12" s="2" t="s">
        <v>6</v>
      </c>
      <c r="AA12" s="2" t="s">
        <v>7</v>
      </c>
      <c r="AB12" s="2" t="s">
        <v>8</v>
      </c>
      <c r="AC12" s="2" t="s">
        <v>9</v>
      </c>
    </row>
    <row r="13" customFormat="false" ht="16" hidden="false" customHeight="false" outlineLevel="0" collapsed="false">
      <c r="C13" s="0" t="n">
        <v>0.01</v>
      </c>
      <c r="D13" s="0" t="n">
        <v>0.08</v>
      </c>
      <c r="E13" s="0" t="n">
        <v>0.11</v>
      </c>
      <c r="F13" s="0" t="n">
        <v>0.03</v>
      </c>
      <c r="G13" s="0" t="n">
        <v>0.05</v>
      </c>
      <c r="H13" s="0" t="n">
        <v>0.07</v>
      </c>
      <c r="L13" s="0" t="n">
        <v>164.87</v>
      </c>
      <c r="M13" s="0" t="n">
        <v>83.6</v>
      </c>
      <c r="N13" s="0" t="n">
        <v>-25.54</v>
      </c>
      <c r="O13" s="0" t="n">
        <v>22.56</v>
      </c>
      <c r="S13" s="0" t="n">
        <v>247.18</v>
      </c>
      <c r="T13" s="0" t="n">
        <v>102.58</v>
      </c>
      <c r="U13" s="0" t="n">
        <v>-46.4</v>
      </c>
      <c r="V13" s="0" t="n">
        <v>92.34</v>
      </c>
      <c r="X13" s="0" t="n">
        <v>1528.26</v>
      </c>
      <c r="Y13" s="0" t="n">
        <v>86.66</v>
      </c>
      <c r="Z13" s="0" t="n">
        <v>1040.96</v>
      </c>
      <c r="AA13" s="0" t="n">
        <v>131.25</v>
      </c>
      <c r="AB13" s="0" t="n">
        <v>28.8</v>
      </c>
      <c r="AC13" s="0" t="n">
        <v>174.22</v>
      </c>
    </row>
    <row r="14" customFormat="false" ht="16" hidden="false" customHeight="false" outlineLevel="0" collapsed="false">
      <c r="C14" s="0" t="n">
        <v>0.03</v>
      </c>
      <c r="D14" s="0" t="n">
        <v>0.05</v>
      </c>
      <c r="E14" s="0" t="n">
        <v>0.04</v>
      </c>
      <c r="F14" s="0" t="n">
        <v>0.09</v>
      </c>
      <c r="G14" s="0" t="n">
        <v>0.05</v>
      </c>
      <c r="H14" s="0" t="n">
        <v>0.03</v>
      </c>
      <c r="L14" s="0" t="n">
        <v>64.73</v>
      </c>
      <c r="M14" s="0" t="n">
        <v>68.46</v>
      </c>
      <c r="N14" s="0" t="n">
        <v>67.04</v>
      </c>
      <c r="O14" s="0" t="n">
        <v>103.7</v>
      </c>
      <c r="S14" s="0" t="n">
        <v>104.6</v>
      </c>
      <c r="T14" s="0" t="n">
        <v>79.91</v>
      </c>
      <c r="U14" s="0" t="n">
        <v>316.28</v>
      </c>
      <c r="V14" s="0" t="n">
        <v>170.27</v>
      </c>
      <c r="X14" s="0" t="n">
        <v>988.42</v>
      </c>
      <c r="Y14" s="0" t="n">
        <v>651.72</v>
      </c>
      <c r="Z14" s="0" t="n">
        <v>2144.09</v>
      </c>
      <c r="AA14" s="0" t="n">
        <v>121.01</v>
      </c>
      <c r="AB14" s="0" t="n">
        <v>547.66</v>
      </c>
      <c r="AC14" s="0" t="n">
        <v>281.06</v>
      </c>
    </row>
    <row r="15" customFormat="false" ht="16" hidden="false" customHeight="false" outlineLevel="0" collapsed="false">
      <c r="C15" s="6"/>
      <c r="D15" s="6"/>
      <c r="E15" s="0" t="n">
        <v>0.12</v>
      </c>
      <c r="F15" s="0" t="n">
        <v>0.07</v>
      </c>
      <c r="G15" s="0" t="n">
        <v>0.04</v>
      </c>
      <c r="H15" s="0" t="n">
        <v>0.09</v>
      </c>
      <c r="J15" s="6"/>
      <c r="K15" s="6"/>
      <c r="L15" s="0" t="n">
        <v>183.03</v>
      </c>
      <c r="M15" s="0" t="n">
        <v>31.77</v>
      </c>
      <c r="N15" s="0" t="n">
        <v>107.5</v>
      </c>
      <c r="O15" s="0" t="n">
        <v>138.12</v>
      </c>
      <c r="Q15" s="6"/>
      <c r="R15" s="6"/>
      <c r="S15" s="0" t="n">
        <v>546.77</v>
      </c>
      <c r="T15" s="0" t="n">
        <v>33.36</v>
      </c>
      <c r="U15" s="0" t="n">
        <v>140.08</v>
      </c>
      <c r="V15" s="0" t="n">
        <v>180.58</v>
      </c>
      <c r="X15" s="6"/>
      <c r="Y15" s="0" t="n">
        <v>2033.66</v>
      </c>
      <c r="Z15" s="0" t="n">
        <v>2224.09</v>
      </c>
      <c r="AA15" s="0" t="n">
        <v>507.23</v>
      </c>
      <c r="AB15" s="0" t="n">
        <v>291.91</v>
      </c>
      <c r="AC15" s="0" t="n">
        <v>246.48</v>
      </c>
    </row>
    <row r="16" customFormat="false" ht="16" hidden="false" customHeight="false" outlineLevel="0" collapsed="false">
      <c r="E16" s="0" t="n">
        <v>0.03</v>
      </c>
      <c r="F16" s="0" t="n">
        <v>0.12</v>
      </c>
      <c r="G16" s="0" t="n">
        <v>0.04</v>
      </c>
      <c r="H16" s="0" t="n">
        <v>0.08</v>
      </c>
      <c r="L16" s="0" t="n">
        <v>60.2</v>
      </c>
      <c r="M16" s="0" t="n">
        <v>27.54</v>
      </c>
      <c r="N16" s="0" t="n">
        <v>15.19</v>
      </c>
      <c r="O16" s="0" t="n">
        <v>215.62</v>
      </c>
      <c r="S16" s="0" t="n">
        <v>70.36</v>
      </c>
      <c r="T16" s="0" t="n">
        <v>43.28</v>
      </c>
      <c r="U16" s="0" t="n">
        <v>52.02</v>
      </c>
      <c r="V16" s="0" t="n">
        <v>489.3</v>
      </c>
      <c r="Y16" s="0" t="n">
        <v>882.76</v>
      </c>
      <c r="Z16" s="0" t="n">
        <v>687.09</v>
      </c>
      <c r="AA16" s="0" t="n">
        <v>510.98</v>
      </c>
      <c r="AB16" s="0" t="n">
        <v>101.5</v>
      </c>
    </row>
    <row r="17" customFormat="false" ht="16" hidden="false" customHeight="false" outlineLevel="0" collapsed="false">
      <c r="E17" s="6"/>
      <c r="F17" s="0" t="n">
        <v>0.13</v>
      </c>
      <c r="G17" s="0" t="n">
        <v>0.07</v>
      </c>
      <c r="H17" s="0" t="n">
        <v>0.04</v>
      </c>
      <c r="L17" s="6"/>
      <c r="M17" s="0" t="n">
        <v>75.74</v>
      </c>
      <c r="N17" s="0" t="n">
        <v>141.07</v>
      </c>
      <c r="O17" s="0" t="n">
        <v>115.98</v>
      </c>
      <c r="S17" s="6"/>
      <c r="T17" s="0" t="n">
        <v>138.51</v>
      </c>
      <c r="U17" s="0" t="n">
        <v>225.54</v>
      </c>
      <c r="V17" s="0" t="n">
        <v>147.97</v>
      </c>
      <c r="Y17" s="0" t="n">
        <v>1561.85</v>
      </c>
      <c r="Z17" s="6"/>
      <c r="AA17" s="0" t="n">
        <v>1004.49</v>
      </c>
      <c r="AB17" s="0" t="n">
        <v>306.49</v>
      </c>
      <c r="AC17" s="0" t="n">
        <v>165.59</v>
      </c>
    </row>
    <row r="18" customFormat="false" ht="16" hidden="false" customHeight="false" outlineLevel="0" collapsed="false">
      <c r="F18" s="0" t="n">
        <v>0.11</v>
      </c>
      <c r="G18" s="0" t="n">
        <v>0.13</v>
      </c>
      <c r="H18" s="0" t="n">
        <v>0.05</v>
      </c>
      <c r="N18" s="0" t="n">
        <v>18.82</v>
      </c>
      <c r="O18" s="0" t="n">
        <v>61.83</v>
      </c>
      <c r="U18" s="0" t="n">
        <v>23.06</v>
      </c>
      <c r="V18" s="0" t="n">
        <v>68.06</v>
      </c>
      <c r="Y18" s="0" t="n">
        <v>636.31</v>
      </c>
      <c r="AA18" s="0" t="n">
        <v>39.44</v>
      </c>
      <c r="AB18" s="0" t="n">
        <v>126.66</v>
      </c>
      <c r="AC18" s="0" t="n">
        <v>52.93</v>
      </c>
    </row>
    <row r="19" customFormat="false" ht="16" hidden="false" customHeight="false" outlineLevel="0" collapsed="false">
      <c r="F19" s="0" t="n">
        <v>0.12</v>
      </c>
      <c r="G19" s="6"/>
      <c r="H19" s="0" t="n">
        <v>0.06</v>
      </c>
      <c r="N19" s="6"/>
      <c r="O19" s="0" t="n">
        <v>61.82</v>
      </c>
      <c r="T19" s="0" t="n">
        <v>210.88</v>
      </c>
      <c r="U19" s="6"/>
      <c r="V19" s="0" t="n">
        <v>81.88</v>
      </c>
      <c r="Y19" s="0" t="n">
        <v>572.07</v>
      </c>
      <c r="AA19" s="0" t="n">
        <v>2577.36</v>
      </c>
      <c r="AB19" s="6"/>
      <c r="AC19" s="0" t="n">
        <v>97.98</v>
      </c>
    </row>
    <row r="20" customFormat="false" ht="16" hidden="false" customHeight="false" outlineLevel="0" collapsed="false">
      <c r="F20" s="6"/>
      <c r="H20" s="0" t="n">
        <v>0.02</v>
      </c>
      <c r="M20" s="6"/>
      <c r="O20" s="0" t="n">
        <v>62.84</v>
      </c>
      <c r="T20" s="6"/>
      <c r="V20" s="0" t="n">
        <v>116.93</v>
      </c>
      <c r="Y20" s="0" t="n">
        <v>308.08</v>
      </c>
      <c r="AA20" s="6"/>
      <c r="AC20" s="0" t="n">
        <v>165.67</v>
      </c>
    </row>
    <row r="21" customFormat="false" ht="16" hidden="false" customHeight="false" outlineLevel="0" collapsed="false">
      <c r="C21" s="3" t="s">
        <v>4</v>
      </c>
      <c r="D21" s="3" t="s">
        <v>5</v>
      </c>
      <c r="E21" s="3" t="s">
        <v>6</v>
      </c>
      <c r="F21" s="3" t="s">
        <v>7</v>
      </c>
      <c r="G21" s="3" t="s">
        <v>8</v>
      </c>
      <c r="H21" s="3" t="s">
        <v>9</v>
      </c>
      <c r="I21" s="3"/>
      <c r="J21" s="3" t="s">
        <v>4</v>
      </c>
      <c r="K21" s="3" t="s">
        <v>5</v>
      </c>
      <c r="L21" s="3" t="s">
        <v>6</v>
      </c>
      <c r="M21" s="3" t="s">
        <v>7</v>
      </c>
      <c r="N21" s="3" t="s">
        <v>8</v>
      </c>
      <c r="O21" s="3" t="s">
        <v>9</v>
      </c>
      <c r="P21" s="3"/>
      <c r="Q21" s="3" t="s">
        <v>4</v>
      </c>
      <c r="R21" s="3" t="s">
        <v>5</v>
      </c>
      <c r="S21" s="3" t="s">
        <v>6</v>
      </c>
      <c r="T21" s="3" t="s">
        <v>7</v>
      </c>
      <c r="U21" s="3" t="s">
        <v>8</v>
      </c>
      <c r="V21" s="3" t="s">
        <v>9</v>
      </c>
      <c r="W21" s="3"/>
      <c r="X21" s="3" t="s">
        <v>4</v>
      </c>
      <c r="Y21" s="3" t="s">
        <v>5</v>
      </c>
      <c r="Z21" s="3" t="s">
        <v>6</v>
      </c>
      <c r="AA21" s="3" t="s">
        <v>7</v>
      </c>
      <c r="AB21" s="3" t="s">
        <v>8</v>
      </c>
      <c r="AC21" s="3" t="s">
        <v>9</v>
      </c>
    </row>
    <row r="22" customFormat="false" ht="16" hidden="false" customHeight="false" outlineLevel="0" collapsed="false">
      <c r="C22" s="7" t="n">
        <v>0.12</v>
      </c>
      <c r="D22" s="7" t="n">
        <v>0.1</v>
      </c>
      <c r="E22" s="7" t="n">
        <v>0.11</v>
      </c>
      <c r="F22" s="7" t="n">
        <v>0.11</v>
      </c>
      <c r="G22" s="7" t="n">
        <v>0.05</v>
      </c>
      <c r="H22" s="7" t="n">
        <v>0.07</v>
      </c>
      <c r="I22" s="7"/>
      <c r="J22" s="7" t="n">
        <v>167.38</v>
      </c>
      <c r="K22" s="7" t="n">
        <v>45.86</v>
      </c>
      <c r="L22" s="7" t="n">
        <v>185.63</v>
      </c>
      <c r="M22" s="7" t="n">
        <v>75.32</v>
      </c>
      <c r="N22" s="7" t="n">
        <v>164.77</v>
      </c>
      <c r="O22" s="7" t="n">
        <v>73.25</v>
      </c>
      <c r="P22" s="7"/>
      <c r="Q22" s="7" t="n">
        <v>242.53</v>
      </c>
      <c r="R22" s="7" t="n">
        <v>47.07</v>
      </c>
      <c r="S22" s="7" t="n">
        <v>298.6</v>
      </c>
      <c r="T22" s="7" t="n">
        <v>112.27</v>
      </c>
      <c r="U22" s="7" t="n">
        <v>371.33</v>
      </c>
      <c r="V22" s="7" t="n">
        <v>128.45</v>
      </c>
      <c r="W22" s="7"/>
      <c r="X22" s="7" t="n">
        <v>356.76</v>
      </c>
      <c r="Y22" s="7" t="n">
        <v>147.69</v>
      </c>
      <c r="Z22" s="7" t="n">
        <v>421.19</v>
      </c>
      <c r="AA22" s="7" t="n">
        <v>165.87</v>
      </c>
      <c r="AB22" s="7" t="n">
        <v>636.32</v>
      </c>
      <c r="AC22" s="7" t="n">
        <v>162.12</v>
      </c>
    </row>
    <row r="23" customFormat="false" ht="16" hidden="false" customHeight="false" outlineLevel="0" collapsed="false">
      <c r="C23" s="7" t="n">
        <v>0.09</v>
      </c>
      <c r="D23" s="7" t="n">
        <v>0.05</v>
      </c>
      <c r="E23" s="7" t="n">
        <v>0.1</v>
      </c>
      <c r="F23" s="7" t="n">
        <v>0.12</v>
      </c>
      <c r="G23" s="7" t="n">
        <v>0.07</v>
      </c>
      <c r="H23" s="7" t="n">
        <v>0.14</v>
      </c>
      <c r="I23" s="7"/>
      <c r="J23" s="7" t="n">
        <v>95.44</v>
      </c>
      <c r="K23" s="7" t="n">
        <v>31.29</v>
      </c>
      <c r="L23" s="7" t="n">
        <v>71</v>
      </c>
      <c r="M23" s="7" t="n">
        <v>101.95</v>
      </c>
      <c r="N23" s="7" t="n">
        <v>213.46</v>
      </c>
      <c r="O23" s="7"/>
      <c r="P23" s="7"/>
      <c r="Q23" s="7" t="n">
        <v>141.98</v>
      </c>
      <c r="R23" s="7" t="n">
        <v>82.9</v>
      </c>
      <c r="S23" s="7" t="n">
        <v>85.07</v>
      </c>
      <c r="T23" s="7" t="n">
        <v>152.96</v>
      </c>
      <c r="U23" s="7" t="n">
        <v>387.76</v>
      </c>
      <c r="V23" s="7"/>
      <c r="W23" s="7"/>
      <c r="X23" s="7" t="n">
        <v>184.78</v>
      </c>
      <c r="Y23" s="7" t="n">
        <v>1983.93</v>
      </c>
      <c r="Z23" s="7" t="n">
        <v>58.97</v>
      </c>
      <c r="AA23" s="7" t="n">
        <v>262.86</v>
      </c>
      <c r="AB23" s="7" t="n">
        <v>593.3</v>
      </c>
      <c r="AC23" s="7" t="n">
        <v>320.97</v>
      </c>
    </row>
    <row r="24" customFormat="false" ht="16" hidden="false" customHeight="false" outlineLevel="0" collapsed="false">
      <c r="C24" s="7" t="n">
        <v>0.13</v>
      </c>
      <c r="D24" s="7" t="n">
        <v>0.09</v>
      </c>
      <c r="E24" s="7" t="n">
        <v>0.11</v>
      </c>
      <c r="F24" s="7" t="n">
        <v>0.13</v>
      </c>
      <c r="G24" s="7" t="n">
        <v>0.11</v>
      </c>
      <c r="H24" s="7" t="n">
        <v>0.04</v>
      </c>
      <c r="I24" s="7"/>
      <c r="J24" s="7" t="n">
        <v>120.12</v>
      </c>
      <c r="K24" s="7" t="n">
        <v>31.12</v>
      </c>
      <c r="L24" s="7" t="n">
        <v>93.76</v>
      </c>
      <c r="M24" s="7" t="n">
        <v>54.13</v>
      </c>
      <c r="N24" s="7" t="n">
        <v>87.12</v>
      </c>
      <c r="O24" s="7" t="n">
        <v>270.71</v>
      </c>
      <c r="P24" s="7"/>
      <c r="Q24" s="7" t="n">
        <v>175.2</v>
      </c>
      <c r="R24" s="7" t="n">
        <v>34.48</v>
      </c>
      <c r="S24" s="7" t="n">
        <v>138.01</v>
      </c>
      <c r="T24" s="7" t="n">
        <v>103.39</v>
      </c>
      <c r="U24" s="7" t="n">
        <v>123.09</v>
      </c>
      <c r="V24" s="7" t="n">
        <v>375.12</v>
      </c>
      <c r="W24" s="7"/>
      <c r="X24" s="7" t="n">
        <v>377.86</v>
      </c>
      <c r="Y24" s="7" t="n">
        <v>1276.43</v>
      </c>
      <c r="Z24" s="7" t="n">
        <v>218.32</v>
      </c>
      <c r="AA24" s="7" t="n">
        <v>98.97</v>
      </c>
      <c r="AB24" s="7" t="n">
        <v>321</v>
      </c>
      <c r="AC24" s="7" t="n">
        <v>278.95</v>
      </c>
    </row>
    <row r="25" customFormat="false" ht="16" hidden="false" customHeight="false" outlineLevel="0" collapsed="false">
      <c r="C25" s="7" t="n">
        <v>0.09</v>
      </c>
      <c r="D25" s="8" t="n">
        <v>0.13</v>
      </c>
      <c r="E25" s="7" t="n">
        <v>0.06</v>
      </c>
      <c r="F25" s="7" t="n">
        <v>0.12</v>
      </c>
      <c r="G25" s="7" t="n">
        <v>0.07</v>
      </c>
      <c r="H25" s="7"/>
      <c r="I25" s="7"/>
      <c r="J25" s="7" t="n">
        <v>85.58</v>
      </c>
      <c r="K25" s="8"/>
      <c r="L25" s="7" t="n">
        <v>64.86</v>
      </c>
      <c r="M25" s="7" t="n">
        <v>81.23</v>
      </c>
      <c r="N25" s="7" t="n">
        <v>248.72</v>
      </c>
      <c r="O25" s="7" t="n">
        <v>157.34</v>
      </c>
      <c r="P25" s="7"/>
      <c r="Q25" s="7" t="n">
        <v>124.53</v>
      </c>
      <c r="R25" s="8"/>
      <c r="S25" s="7" t="n">
        <v>103.15</v>
      </c>
      <c r="T25" s="7" t="n">
        <v>138.42</v>
      </c>
      <c r="U25" s="7" t="n">
        <v>395.06</v>
      </c>
      <c r="V25" s="7" t="n">
        <v>341.94</v>
      </c>
      <c r="W25" s="7"/>
      <c r="X25" s="7" t="n">
        <v>131.07</v>
      </c>
      <c r="Y25" s="8"/>
      <c r="Z25" s="7" t="n">
        <v>144.45</v>
      </c>
      <c r="AA25" s="7" t="n">
        <v>121.01</v>
      </c>
      <c r="AB25" s="7" t="n">
        <v>606.09</v>
      </c>
      <c r="AC25" s="7" t="n">
        <v>390.35</v>
      </c>
    </row>
    <row r="26" customFormat="false" ht="16" hidden="false" customHeight="false" outlineLevel="0" collapsed="false">
      <c r="C26" s="7" t="n">
        <v>0.1</v>
      </c>
      <c r="D26" s="7" t="n">
        <v>0.13</v>
      </c>
      <c r="E26" s="7" t="n">
        <v>0.12</v>
      </c>
      <c r="F26" s="7" t="n">
        <v>0.12</v>
      </c>
      <c r="G26" s="7" t="n">
        <v>0.05</v>
      </c>
      <c r="H26" s="7" t="n">
        <v>0.09</v>
      </c>
      <c r="I26" s="7"/>
      <c r="J26" s="7" t="n">
        <v>76.37</v>
      </c>
      <c r="K26" s="8" t="n">
        <v>722.11</v>
      </c>
      <c r="L26" s="7" t="n">
        <v>204.67</v>
      </c>
      <c r="M26" s="7" t="n">
        <v>97.16</v>
      </c>
      <c r="N26" s="7" t="n">
        <v>172.58</v>
      </c>
      <c r="O26" s="7" t="n">
        <v>303.27</v>
      </c>
      <c r="P26" s="7"/>
      <c r="Q26" s="7" t="n">
        <v>197.51</v>
      </c>
      <c r="R26" s="8" t="n">
        <v>835.48</v>
      </c>
      <c r="S26" s="7" t="n">
        <v>291.47</v>
      </c>
      <c r="T26" s="7" t="n">
        <v>128.36</v>
      </c>
      <c r="U26" s="7" t="n">
        <v>393.4</v>
      </c>
      <c r="V26" s="7" t="n">
        <v>526.57</v>
      </c>
      <c r="W26" s="7"/>
      <c r="X26" s="7" t="n">
        <v>230.84</v>
      </c>
      <c r="Y26" s="8" t="n">
        <v>6324.64</v>
      </c>
      <c r="Z26" s="7" t="n">
        <v>302.38</v>
      </c>
      <c r="AA26" s="7" t="n">
        <v>130.34</v>
      </c>
      <c r="AB26" s="7" t="n">
        <v>601</v>
      </c>
      <c r="AC26" s="7" t="n">
        <v>397.07</v>
      </c>
    </row>
    <row r="27" customFormat="false" ht="16" hidden="false" customHeight="false" outlineLevel="0" collapsed="false">
      <c r="C27" s="9"/>
      <c r="D27" s="7" t="n">
        <v>0.12</v>
      </c>
      <c r="E27" s="7" t="n">
        <v>0.13</v>
      </c>
      <c r="F27" s="7" t="n">
        <v>0.08</v>
      </c>
      <c r="G27" s="7" t="n">
        <v>0.1</v>
      </c>
      <c r="H27" s="7" t="n">
        <v>0.14</v>
      </c>
      <c r="I27" s="7"/>
      <c r="J27" s="6"/>
      <c r="K27" s="8"/>
      <c r="L27" s="7" t="n">
        <v>123.59</v>
      </c>
      <c r="M27" s="7" t="n">
        <v>53.63</v>
      </c>
      <c r="N27" s="7"/>
      <c r="O27" s="7" t="n">
        <v>97.37</v>
      </c>
      <c r="P27" s="7"/>
      <c r="Q27" s="6"/>
      <c r="R27" s="8"/>
      <c r="S27" s="7" t="n">
        <v>180.51</v>
      </c>
      <c r="T27" s="7" t="n">
        <v>99.76</v>
      </c>
      <c r="U27" s="7"/>
      <c r="V27" s="7" t="n">
        <v>202.45</v>
      </c>
      <c r="W27" s="7"/>
      <c r="X27" s="7"/>
      <c r="Y27" s="8" t="n">
        <v>2089.87</v>
      </c>
      <c r="Z27" s="7" t="n">
        <v>233.16</v>
      </c>
      <c r="AA27" s="7" t="n">
        <v>155.01</v>
      </c>
      <c r="AB27" s="7"/>
      <c r="AC27" s="7" t="n">
        <v>145.71</v>
      </c>
    </row>
    <row r="28" customFormat="false" ht="16" hidden="false" customHeight="false" outlineLevel="0" collapsed="false">
      <c r="C28" s="9"/>
      <c r="D28" s="7" t="n">
        <v>0.09</v>
      </c>
      <c r="E28" s="7"/>
      <c r="F28" s="7" t="n">
        <v>0.13</v>
      </c>
      <c r="G28" s="7" t="n">
        <v>0.09</v>
      </c>
      <c r="H28" s="7" t="n">
        <v>0.02</v>
      </c>
      <c r="I28" s="7"/>
      <c r="K28" s="7" t="n">
        <v>37.13</v>
      </c>
      <c r="L28" s="7" t="n">
        <v>11.73</v>
      </c>
      <c r="M28" s="7" t="n">
        <v>75.46</v>
      </c>
      <c r="N28" s="7" t="n">
        <v>320.07</v>
      </c>
      <c r="O28" s="7" t="n">
        <v>96.12</v>
      </c>
      <c r="P28" s="7"/>
      <c r="R28" s="7" t="n">
        <v>74.83</v>
      </c>
      <c r="S28" s="7" t="n">
        <v>-10.77</v>
      </c>
      <c r="T28" s="7" t="n">
        <v>144.5</v>
      </c>
      <c r="U28" s="7" t="n">
        <v>474.81</v>
      </c>
      <c r="V28" s="7" t="n">
        <v>270.61</v>
      </c>
      <c r="W28" s="7"/>
      <c r="X28" s="7" t="n">
        <v>427.77</v>
      </c>
      <c r="Y28" s="7" t="n">
        <v>2299</v>
      </c>
      <c r="Z28" s="7"/>
      <c r="AA28" s="7" t="n">
        <v>145.63</v>
      </c>
      <c r="AB28" s="7" t="n">
        <v>289.04</v>
      </c>
      <c r="AC28" s="7" t="n">
        <v>410.46</v>
      </c>
    </row>
    <row r="29" customFormat="false" ht="16" hidden="false" customHeight="false" outlineLevel="0" collapsed="false">
      <c r="C29" s="7"/>
      <c r="D29" s="6"/>
      <c r="E29" s="7" t="n">
        <v>0.07</v>
      </c>
      <c r="F29" s="7" t="n">
        <v>0.07</v>
      </c>
      <c r="G29" s="7" t="n">
        <v>0.09</v>
      </c>
      <c r="H29" s="7" t="n">
        <v>0.02</v>
      </c>
      <c r="I29" s="7"/>
      <c r="J29" s="7"/>
      <c r="K29" s="6"/>
      <c r="L29" s="7" t="n">
        <v>64.04</v>
      </c>
      <c r="M29" s="7" t="n">
        <v>16.5</v>
      </c>
      <c r="N29" s="7" t="n">
        <v>908.31</v>
      </c>
      <c r="O29" s="7" t="n">
        <v>143.92</v>
      </c>
      <c r="P29" s="7"/>
      <c r="Q29" s="7"/>
      <c r="R29" s="6"/>
      <c r="S29" s="7" t="n">
        <v>79.41</v>
      </c>
      <c r="T29" s="7" t="n">
        <v>-0.05</v>
      </c>
      <c r="U29" s="7" t="n">
        <v>1098.44</v>
      </c>
      <c r="V29" s="7" t="n">
        <v>687.11</v>
      </c>
      <c r="W29" s="7"/>
      <c r="X29" s="7"/>
      <c r="Y29" s="6"/>
      <c r="Z29" s="7" t="n">
        <v>26.83</v>
      </c>
      <c r="AA29" s="7"/>
      <c r="AB29" s="7" t="n">
        <v>622.95</v>
      </c>
      <c r="AC29" s="7" t="n">
        <v>595.74</v>
      </c>
    </row>
    <row r="30" customFormat="false" ht="16" hidden="false" customHeight="false" outlineLevel="0" collapsed="false">
      <c r="E30" s="7" t="n">
        <v>0.12</v>
      </c>
      <c r="F30" s="7" t="n">
        <v>0.04</v>
      </c>
      <c r="G30" s="6"/>
      <c r="H30" s="6"/>
      <c r="I30" s="7"/>
      <c r="J30" s="7"/>
      <c r="L30" s="7" t="n">
        <v>145.37</v>
      </c>
      <c r="M30" s="7" t="n">
        <v>23.49</v>
      </c>
      <c r="N30" s="6"/>
      <c r="O30" s="6"/>
      <c r="P30" s="7"/>
      <c r="Q30" s="7"/>
      <c r="S30" s="7" t="n">
        <v>223.04</v>
      </c>
      <c r="T30" s="7" t="n">
        <v>39.71</v>
      </c>
      <c r="U30" s="6"/>
      <c r="V30" s="6"/>
      <c r="W30" s="7"/>
      <c r="X30" s="6"/>
      <c r="Z30" s="7" t="n">
        <v>309.58</v>
      </c>
      <c r="AA30" s="7" t="n">
        <v>25.88</v>
      </c>
      <c r="AB30" s="6"/>
      <c r="AC30" s="6"/>
    </row>
    <row r="31" customFormat="false" ht="16" hidden="false" customHeight="false" outlineLevel="0" collapsed="false">
      <c r="C31" s="2" t="s">
        <v>4</v>
      </c>
      <c r="D31" s="2" t="s">
        <v>5</v>
      </c>
      <c r="E31" s="2" t="s">
        <v>6</v>
      </c>
      <c r="F31" s="2" t="s">
        <v>7</v>
      </c>
      <c r="G31" s="2" t="s">
        <v>8</v>
      </c>
      <c r="H31" s="2" t="s">
        <v>9</v>
      </c>
      <c r="I31" s="2"/>
      <c r="J31" s="2" t="s">
        <v>4</v>
      </c>
      <c r="K31" s="2" t="s">
        <v>5</v>
      </c>
      <c r="L31" s="2" t="s">
        <v>6</v>
      </c>
      <c r="M31" s="2" t="s">
        <v>7</v>
      </c>
      <c r="N31" s="2" t="s">
        <v>8</v>
      </c>
      <c r="O31" s="2" t="s">
        <v>9</v>
      </c>
      <c r="P31" s="2"/>
      <c r="Q31" s="2" t="s">
        <v>4</v>
      </c>
      <c r="R31" s="2" t="s">
        <v>5</v>
      </c>
      <c r="S31" s="2" t="s">
        <v>6</v>
      </c>
      <c r="T31" s="2" t="s">
        <v>7</v>
      </c>
      <c r="U31" s="2" t="s">
        <v>8</v>
      </c>
      <c r="V31" s="2" t="s">
        <v>9</v>
      </c>
      <c r="W31" s="2"/>
      <c r="X31" s="2" t="s">
        <v>4</v>
      </c>
      <c r="Y31" s="2" t="s">
        <v>5</v>
      </c>
      <c r="Z31" s="2" t="s">
        <v>6</v>
      </c>
      <c r="AA31" s="2" t="s">
        <v>7</v>
      </c>
      <c r="AB31" s="2" t="s">
        <v>8</v>
      </c>
      <c r="AC31" s="2" t="s">
        <v>9</v>
      </c>
    </row>
    <row r="32" customFormat="false" ht="16" hidden="false" customHeight="false" outlineLevel="0" collapsed="false">
      <c r="C32" s="0" t="n">
        <v>0.09</v>
      </c>
      <c r="D32" s="0" t="n">
        <v>0.04</v>
      </c>
      <c r="E32" s="0" t="n">
        <v>0.07</v>
      </c>
      <c r="F32" s="0" t="n">
        <v>0.1</v>
      </c>
      <c r="G32" s="0" t="n">
        <v>0.13</v>
      </c>
      <c r="H32" s="0" t="n">
        <v>0.13</v>
      </c>
      <c r="J32" s="0" t="n">
        <v>-24.83</v>
      </c>
      <c r="K32" s="0" t="n">
        <v>117.34</v>
      </c>
      <c r="L32" s="0" t="n">
        <v>153.98</v>
      </c>
      <c r="M32" s="0" t="n">
        <v>57.37</v>
      </c>
      <c r="N32" s="0" t="n">
        <v>106.51</v>
      </c>
      <c r="O32" s="0" t="n">
        <v>66.7</v>
      </c>
      <c r="Q32" s="0" t="n">
        <v>343.15</v>
      </c>
      <c r="R32" s="0" t="n">
        <v>82.98</v>
      </c>
      <c r="S32" s="0" t="n">
        <v>220.55</v>
      </c>
      <c r="T32" s="0" t="n">
        <v>89.76</v>
      </c>
      <c r="U32" s="0" t="n">
        <v>437.66</v>
      </c>
      <c r="V32" s="0" t="n">
        <v>47.15</v>
      </c>
      <c r="X32" s="0" t="n">
        <v>1589.26</v>
      </c>
      <c r="Y32" s="0" t="n">
        <v>787.82</v>
      </c>
      <c r="Z32" s="0" t="n">
        <v>397.89</v>
      </c>
      <c r="AA32" s="0" t="n">
        <v>95.86</v>
      </c>
      <c r="AB32" s="0" t="n">
        <v>829.48</v>
      </c>
      <c r="AC32" s="0" t="n">
        <v>930.81</v>
      </c>
    </row>
    <row r="33" customFormat="false" ht="16" hidden="false" customHeight="false" outlineLevel="0" collapsed="false">
      <c r="C33" s="0" t="n">
        <v>0.06</v>
      </c>
      <c r="D33" s="0" t="n">
        <v>0.12</v>
      </c>
      <c r="E33" s="0" t="n">
        <v>0.06</v>
      </c>
      <c r="F33" s="0" t="n">
        <v>0.11</v>
      </c>
      <c r="G33" s="0" t="n">
        <v>0.11</v>
      </c>
      <c r="H33" s="0" t="n">
        <v>0.01</v>
      </c>
      <c r="J33" s="0" t="n">
        <v>205.82</v>
      </c>
      <c r="K33" s="0" t="n">
        <v>80.91</v>
      </c>
      <c r="L33" s="0" t="n">
        <v>147.29</v>
      </c>
      <c r="M33" s="0" t="n">
        <v>106</v>
      </c>
      <c r="N33" s="0" t="n">
        <v>43.07</v>
      </c>
      <c r="O33" s="0" t="n">
        <v>56.01</v>
      </c>
      <c r="Q33" s="0" t="n">
        <v>851.71</v>
      </c>
      <c r="R33" s="0" t="n">
        <v>205.93</v>
      </c>
      <c r="S33" s="0" t="n">
        <v>227.12</v>
      </c>
      <c r="T33" s="0" t="n">
        <v>125.95</v>
      </c>
      <c r="U33" s="0" t="n">
        <v>156.65</v>
      </c>
      <c r="V33" s="0" t="n">
        <v>119.81</v>
      </c>
      <c r="X33" s="0" t="n">
        <v>1532.61</v>
      </c>
      <c r="Y33" s="0" t="n">
        <v>1020.66</v>
      </c>
      <c r="Z33" s="0" t="n">
        <v>321.61</v>
      </c>
      <c r="AA33" s="0" t="n">
        <v>152.72</v>
      </c>
      <c r="AB33" s="0" t="n">
        <v>3659.63</v>
      </c>
      <c r="AC33" s="0" t="n">
        <v>833.66</v>
      </c>
    </row>
    <row r="34" customFormat="false" ht="16" hidden="false" customHeight="false" outlineLevel="0" collapsed="false">
      <c r="C34" s="0" t="n">
        <v>0.04</v>
      </c>
      <c r="D34" s="0" t="n">
        <v>0.03</v>
      </c>
      <c r="E34" s="0" t="n">
        <v>0.06</v>
      </c>
      <c r="F34" s="0" t="n">
        <v>0.11</v>
      </c>
      <c r="G34" s="0" t="n">
        <v>0.04</v>
      </c>
      <c r="H34" s="0" t="n">
        <v>0.07</v>
      </c>
      <c r="J34" s="0" t="n">
        <v>49.36</v>
      </c>
      <c r="K34" s="0" t="n">
        <v>74.26</v>
      </c>
      <c r="L34" s="0" t="n">
        <v>-58.2</v>
      </c>
      <c r="M34" s="0" t="n">
        <v>6.86</v>
      </c>
      <c r="N34" s="0" t="n">
        <v>-6.87</v>
      </c>
      <c r="O34" s="0" t="n">
        <v>172.12</v>
      </c>
      <c r="Q34" s="0" t="n">
        <v>69.36</v>
      </c>
      <c r="R34" s="0" t="n">
        <v>111.74</v>
      </c>
      <c r="S34" s="0" t="n">
        <v>-58.24</v>
      </c>
      <c r="T34" s="0" t="n">
        <v>-9.8</v>
      </c>
      <c r="U34" s="0" t="n">
        <v>478.85</v>
      </c>
      <c r="V34" s="0" t="n">
        <v>250.19</v>
      </c>
      <c r="X34" s="0" t="n">
        <v>448.83</v>
      </c>
      <c r="Y34" s="0" t="n">
        <v>572.01</v>
      </c>
      <c r="Z34" s="0" t="n">
        <v>-67.59</v>
      </c>
      <c r="AA34" s="0" t="n">
        <v>-29.24</v>
      </c>
      <c r="AB34" s="0" t="n">
        <v>1388.36</v>
      </c>
      <c r="AC34" s="0" t="n">
        <v>1142.16</v>
      </c>
    </row>
    <row r="35" customFormat="false" ht="16" hidden="false" customHeight="false" outlineLevel="0" collapsed="false">
      <c r="C35" s="0" t="n">
        <v>0.09</v>
      </c>
      <c r="D35" s="0" t="n">
        <v>0.07</v>
      </c>
      <c r="E35" s="0" t="n">
        <v>0.07</v>
      </c>
      <c r="F35" s="0" t="n">
        <v>0.02</v>
      </c>
      <c r="G35" s="0" t="n">
        <v>0.08</v>
      </c>
      <c r="H35" s="0" t="n">
        <v>0.09</v>
      </c>
      <c r="J35" s="0" t="n">
        <v>96.68</v>
      </c>
      <c r="K35" s="0" t="n">
        <v>21.98</v>
      </c>
      <c r="L35" s="0" t="n">
        <v>76.52</v>
      </c>
      <c r="M35" s="0" t="n">
        <v>113.48</v>
      </c>
      <c r="N35" s="0" t="n">
        <v>259.75</v>
      </c>
      <c r="O35" s="0" t="n">
        <v>164.65</v>
      </c>
      <c r="Q35" s="0" t="n">
        <v>222.68</v>
      </c>
      <c r="R35" s="0" t="n">
        <v>28.63</v>
      </c>
      <c r="S35" s="0" t="n">
        <v>117.92</v>
      </c>
      <c r="T35" s="0" t="n">
        <v>156.41</v>
      </c>
      <c r="U35" s="0" t="n">
        <v>719.45</v>
      </c>
      <c r="V35" s="0" t="n">
        <v>259.1</v>
      </c>
      <c r="X35" s="0" t="n">
        <v>689.77</v>
      </c>
      <c r="Y35" s="0" t="n">
        <v>144.93</v>
      </c>
      <c r="Z35" s="0" t="n">
        <v>181.48</v>
      </c>
      <c r="AA35" s="0" t="n">
        <v>185.77</v>
      </c>
      <c r="AB35" s="0" t="n">
        <v>1948.81</v>
      </c>
      <c r="AC35" s="0" t="n">
        <v>941.33</v>
      </c>
    </row>
    <row r="36" customFormat="false" ht="16" hidden="false" customHeight="false" outlineLevel="0" collapsed="false">
      <c r="C36" s="0" t="n">
        <v>0.08</v>
      </c>
      <c r="D36" s="0" t="n">
        <v>0.05</v>
      </c>
      <c r="E36" s="6"/>
      <c r="F36" s="0" t="n">
        <v>0.13</v>
      </c>
      <c r="G36" s="0" t="n">
        <v>0.07</v>
      </c>
      <c r="H36" s="0" t="n">
        <v>0.13</v>
      </c>
      <c r="J36" s="0" t="n">
        <v>-0.81</v>
      </c>
      <c r="K36" s="0" t="n">
        <v>71.52</v>
      </c>
      <c r="L36" s="6"/>
      <c r="M36" s="0" t="n">
        <v>41.28</v>
      </c>
      <c r="N36" s="0" t="n">
        <v>-112.79</v>
      </c>
      <c r="O36" s="0" t="n">
        <v>110.8</v>
      </c>
      <c r="R36" s="0" t="n">
        <v>91.5</v>
      </c>
      <c r="S36" s="6"/>
      <c r="T36" s="0" t="n">
        <v>46.77</v>
      </c>
      <c r="U36" s="0" t="n">
        <v>-61.26</v>
      </c>
      <c r="V36" s="0" t="n">
        <v>347.21</v>
      </c>
      <c r="X36" s="0" t="n">
        <v>526.82</v>
      </c>
      <c r="Y36" s="0" t="n">
        <v>357.73</v>
      </c>
      <c r="Z36" s="6"/>
      <c r="AA36" s="0" t="n">
        <v>-16.54</v>
      </c>
      <c r="AB36" s="0" t="n">
        <v>1544.4</v>
      </c>
      <c r="AC36" s="0" t="n">
        <v>633.6</v>
      </c>
    </row>
    <row r="37" customFormat="false" ht="16" hidden="false" customHeight="false" outlineLevel="0" collapsed="false">
      <c r="C37" s="0" t="n">
        <v>0.09</v>
      </c>
      <c r="D37" s="0" t="n">
        <v>0.12</v>
      </c>
      <c r="F37" s="0" t="n">
        <v>0.14</v>
      </c>
      <c r="G37" s="0" t="n">
        <v>0.13</v>
      </c>
      <c r="J37" s="0" t="n">
        <v>3.88</v>
      </c>
      <c r="K37" s="0" t="n">
        <v>34.01</v>
      </c>
      <c r="M37" s="0" t="n">
        <v>137.82</v>
      </c>
      <c r="N37" s="0" t="n">
        <v>248.21</v>
      </c>
      <c r="O37" s="0" t="n">
        <v>-6.72</v>
      </c>
      <c r="Q37" s="0" t="n">
        <v>135.59</v>
      </c>
      <c r="R37" s="0" t="n">
        <v>217.88</v>
      </c>
      <c r="T37" s="0" t="n">
        <v>195.48</v>
      </c>
      <c r="U37" s="0" t="n">
        <v>441.01</v>
      </c>
      <c r="V37" s="0" t="n">
        <v>252.24</v>
      </c>
      <c r="X37" s="0" t="n">
        <v>345.26</v>
      </c>
      <c r="Y37" s="0" t="n">
        <v>549.01</v>
      </c>
      <c r="AA37" s="0" t="n">
        <v>250.45</v>
      </c>
      <c r="AB37" s="0" t="n">
        <v>608.42</v>
      </c>
      <c r="AC37" s="0" t="n">
        <v>657.15</v>
      </c>
    </row>
    <row r="38" customFormat="false" ht="16" hidden="false" customHeight="false" outlineLevel="0" collapsed="false">
      <c r="C38" s="0" t="n">
        <v>0.14</v>
      </c>
      <c r="D38" s="0" t="n">
        <v>0.1</v>
      </c>
      <c r="F38" s="0" t="n">
        <v>0.12</v>
      </c>
      <c r="G38" s="0" t="n">
        <v>0.11</v>
      </c>
      <c r="H38" s="6"/>
      <c r="J38" s="0" t="n">
        <v>174.44</v>
      </c>
      <c r="K38" s="0" t="n">
        <v>134.89</v>
      </c>
      <c r="M38" s="0" t="n">
        <v>32.41</v>
      </c>
      <c r="N38" s="0" t="n">
        <v>-27.96</v>
      </c>
      <c r="O38" s="6"/>
      <c r="Q38" s="0" t="n">
        <v>671.1</v>
      </c>
      <c r="R38" s="0" t="n">
        <v>221.69</v>
      </c>
      <c r="T38" s="0" t="n">
        <v>8.69</v>
      </c>
      <c r="U38" s="0" t="n">
        <v>126.31</v>
      </c>
      <c r="V38" s="6"/>
      <c r="X38" s="0" t="n">
        <v>790.6</v>
      </c>
      <c r="Y38" s="0" t="n">
        <v>587.01</v>
      </c>
      <c r="AA38" s="0" t="n">
        <v>-6.07</v>
      </c>
      <c r="AB38" s="0" t="n">
        <v>357.61</v>
      </c>
      <c r="AC38" s="6"/>
    </row>
    <row r="39" customFormat="false" ht="16" hidden="false" customHeight="false" outlineLevel="0" collapsed="false">
      <c r="C39" s="0" t="n">
        <v>0.13</v>
      </c>
      <c r="D39" s="0" t="n">
        <v>0.11</v>
      </c>
      <c r="F39" s="0" t="n">
        <v>0.08</v>
      </c>
      <c r="J39" s="0" t="n">
        <v>48.38</v>
      </c>
      <c r="K39" s="0" t="n">
        <v>93.39</v>
      </c>
      <c r="M39" s="0" t="n">
        <v>40.17</v>
      </c>
      <c r="N39" s="0" t="n">
        <v>706.63</v>
      </c>
      <c r="Q39" s="0" t="n">
        <v>196.58</v>
      </c>
      <c r="R39" s="0" t="n">
        <v>583.16</v>
      </c>
      <c r="T39" s="0" t="n">
        <v>70.78</v>
      </c>
      <c r="U39" s="0" t="n">
        <v>1655.71</v>
      </c>
      <c r="X39" s="0" t="n">
        <v>332.47</v>
      </c>
      <c r="Y39" s="0" t="n">
        <v>1114.77</v>
      </c>
      <c r="AA39" s="0" t="n">
        <v>47.15</v>
      </c>
      <c r="AB39" s="0" t="n">
        <v>1783.82</v>
      </c>
    </row>
    <row r="40" customFormat="false" ht="16" hidden="false" customHeight="false" outlineLevel="0" collapsed="false">
      <c r="C40" s="0" t="n">
        <v>0.13</v>
      </c>
      <c r="D40" s="0" t="n">
        <v>0.04</v>
      </c>
      <c r="F40" s="6"/>
      <c r="G40" s="6"/>
      <c r="J40" s="0" t="n">
        <v>118.91</v>
      </c>
      <c r="K40" s="0" t="n">
        <v>47.81</v>
      </c>
      <c r="M40" s="6"/>
      <c r="N40" s="6"/>
      <c r="Q40" s="0" t="n">
        <v>166.3</v>
      </c>
      <c r="R40" s="0" t="n">
        <v>235.49</v>
      </c>
      <c r="T40" s="6"/>
      <c r="U40" s="6"/>
      <c r="X40" s="0" t="n">
        <v>507.31</v>
      </c>
      <c r="Y40" s="0" t="n">
        <v>503.7</v>
      </c>
      <c r="AA40" s="6"/>
      <c r="AB40" s="6"/>
    </row>
    <row r="41" customFormat="false" ht="16" hidden="false" customHeight="false" outlineLevel="0" collapsed="false">
      <c r="C41" s="0" t="s">
        <v>4</v>
      </c>
      <c r="D41" s="0" t="s">
        <v>5</v>
      </c>
      <c r="E41" s="0" t="s">
        <v>6</v>
      </c>
      <c r="F41" s="0" t="s">
        <v>7</v>
      </c>
      <c r="G41" s="0" t="s">
        <v>8</v>
      </c>
      <c r="H41" s="0" t="s">
        <v>9</v>
      </c>
      <c r="J41" s="2" t="s">
        <v>4</v>
      </c>
      <c r="K41" s="2" t="s">
        <v>5</v>
      </c>
      <c r="L41" s="2" t="s">
        <v>6</v>
      </c>
      <c r="M41" s="2" t="s">
        <v>7</v>
      </c>
      <c r="N41" s="2" t="s">
        <v>8</v>
      </c>
      <c r="O41" s="2" t="s">
        <v>9</v>
      </c>
      <c r="Q41" s="2" t="s">
        <v>4</v>
      </c>
      <c r="R41" s="2" t="s">
        <v>5</v>
      </c>
      <c r="S41" s="2" t="s">
        <v>6</v>
      </c>
      <c r="T41" s="2" t="s">
        <v>7</v>
      </c>
      <c r="U41" s="2" t="s">
        <v>8</v>
      </c>
      <c r="V41" s="2" t="s">
        <v>9</v>
      </c>
      <c r="X41" s="2" t="s">
        <v>4</v>
      </c>
      <c r="Y41" s="2" t="s">
        <v>5</v>
      </c>
      <c r="Z41" s="2" t="s">
        <v>6</v>
      </c>
      <c r="AA41" s="2" t="s">
        <v>7</v>
      </c>
      <c r="AB41" s="2" t="s">
        <v>8</v>
      </c>
      <c r="AC41" s="2" t="s">
        <v>9</v>
      </c>
    </row>
    <row r="42" customFormat="false" ht="16" hidden="false" customHeight="false" outlineLevel="0" collapsed="false">
      <c r="C42" s="0" t="n">
        <v>0.02</v>
      </c>
      <c r="D42" s="0" t="n">
        <v>0.07</v>
      </c>
      <c r="E42" s="0" t="n">
        <v>0.04</v>
      </c>
      <c r="F42" s="0" t="n">
        <v>0.14</v>
      </c>
      <c r="G42" s="0" t="n">
        <v>0.03</v>
      </c>
      <c r="H42" s="0" t="n">
        <v>0.14</v>
      </c>
      <c r="J42" s="0" t="n">
        <v>188.96</v>
      </c>
      <c r="K42" s="0" t="n">
        <v>79.95</v>
      </c>
      <c r="L42" s="0" t="n">
        <v>31.13</v>
      </c>
      <c r="M42" s="0" t="n">
        <v>196.68</v>
      </c>
      <c r="N42" s="0" t="n">
        <v>3105.3</v>
      </c>
      <c r="O42" s="0" t="n">
        <v>101.24</v>
      </c>
      <c r="Q42" s="0" t="n">
        <v>219.31</v>
      </c>
      <c r="R42" s="0" t="n">
        <v>107.78</v>
      </c>
      <c r="S42" s="0" t="n">
        <v>14.83</v>
      </c>
      <c r="T42" s="0" t="n">
        <v>246.78</v>
      </c>
      <c r="U42" s="0" t="n">
        <v>4487.61</v>
      </c>
      <c r="V42" s="0" t="n">
        <v>255.94</v>
      </c>
      <c r="X42" s="0" t="n">
        <v>2444.05</v>
      </c>
      <c r="Y42" s="0" t="n">
        <v>223.48</v>
      </c>
      <c r="Z42" s="0" t="n">
        <v>41.27</v>
      </c>
      <c r="AA42" s="0" t="n">
        <v>250.21</v>
      </c>
      <c r="AB42" s="0" t="n">
        <v>1679.47</v>
      </c>
      <c r="AC42" s="0" t="n">
        <v>802.78</v>
      </c>
    </row>
    <row r="43" customFormat="false" ht="16" hidden="false" customHeight="false" outlineLevel="0" collapsed="false">
      <c r="C43" s="0" t="n">
        <v>0.09</v>
      </c>
      <c r="D43" s="0" t="n">
        <v>0.11</v>
      </c>
      <c r="E43" s="0" t="n">
        <v>0.08</v>
      </c>
      <c r="F43" s="0" t="n">
        <v>0.1</v>
      </c>
      <c r="G43" s="0" t="n">
        <v>0.08</v>
      </c>
      <c r="H43" s="0" t="n">
        <v>0.07</v>
      </c>
      <c r="J43" s="0" t="n">
        <v>726.58</v>
      </c>
      <c r="K43" s="0" t="n">
        <v>894.05</v>
      </c>
      <c r="L43" s="0" t="n">
        <v>34.11</v>
      </c>
      <c r="M43" s="0" t="n">
        <v>149.46</v>
      </c>
      <c r="N43" s="0" t="n">
        <v>3315.3</v>
      </c>
      <c r="O43" s="0" t="n">
        <v>143.71</v>
      </c>
      <c r="Q43" s="0" t="n">
        <v>987.96</v>
      </c>
      <c r="R43" s="0" t="n">
        <v>-42.46</v>
      </c>
      <c r="S43" s="0" t="n">
        <v>59.53</v>
      </c>
      <c r="T43" s="0" t="n">
        <v>201.5</v>
      </c>
      <c r="U43" s="0" t="n">
        <v>3622.04</v>
      </c>
      <c r="V43" s="0" t="n">
        <v>269.16</v>
      </c>
      <c r="X43" s="0" t="n">
        <v>4624.81</v>
      </c>
      <c r="Y43" s="0" t="n">
        <v>-2970.2</v>
      </c>
      <c r="Z43" s="0" t="n">
        <v>77.2</v>
      </c>
      <c r="AA43" s="0" t="n">
        <v>229.26</v>
      </c>
      <c r="AB43" s="0" t="n">
        <v>569.46</v>
      </c>
      <c r="AC43" s="0" t="n">
        <v>372.56</v>
      </c>
    </row>
    <row r="44" customFormat="false" ht="16" hidden="false" customHeight="false" outlineLevel="0" collapsed="false">
      <c r="C44" s="0" t="n">
        <v>0.12</v>
      </c>
      <c r="D44" s="0" t="n">
        <v>0.1</v>
      </c>
      <c r="E44" s="0" t="n">
        <v>0.05</v>
      </c>
      <c r="F44" s="0" t="n">
        <v>0.06</v>
      </c>
      <c r="G44" s="0" t="n">
        <v>0.03</v>
      </c>
      <c r="H44" s="0" t="n">
        <v>0.09</v>
      </c>
      <c r="J44" s="0" t="n">
        <v>2054.35</v>
      </c>
      <c r="K44" s="0" t="n">
        <v>254.14</v>
      </c>
      <c r="L44" s="0" t="n">
        <v>18.82</v>
      </c>
      <c r="M44" s="0" t="n">
        <v>83.18</v>
      </c>
      <c r="N44" s="0" t="n">
        <v>3919.99</v>
      </c>
      <c r="O44" s="0" t="n">
        <v>710.24</v>
      </c>
      <c r="Q44" s="0" t="n">
        <v>1984.69</v>
      </c>
      <c r="R44" s="0" t="n">
        <v>295.37</v>
      </c>
      <c r="S44" s="0" t="n">
        <v>45.13</v>
      </c>
      <c r="T44" s="0" t="n">
        <v>154.22</v>
      </c>
      <c r="U44" s="0" t="n">
        <v>4000.7</v>
      </c>
      <c r="V44" s="0" t="n">
        <v>1008.45</v>
      </c>
      <c r="X44" s="0" t="n">
        <v>8257.39</v>
      </c>
      <c r="Y44" s="0" t="n">
        <v>5462.8</v>
      </c>
      <c r="Z44" s="0" t="n">
        <v>-69.81</v>
      </c>
      <c r="AA44" s="0" t="n">
        <v>278.01</v>
      </c>
      <c r="AB44" s="0" t="n">
        <v>2633.25</v>
      </c>
      <c r="AC44" s="0" t="n">
        <v>667.03</v>
      </c>
    </row>
    <row r="45" customFormat="false" ht="16" hidden="false" customHeight="false" outlineLevel="0" collapsed="false">
      <c r="C45" s="0" t="n">
        <v>0.11</v>
      </c>
      <c r="D45" s="0" t="n">
        <v>0.13</v>
      </c>
      <c r="E45" s="0" t="n">
        <v>0.11</v>
      </c>
      <c r="F45" s="0" t="n">
        <v>0.06</v>
      </c>
      <c r="G45" s="0" t="n">
        <v>0.11</v>
      </c>
      <c r="H45" s="0" t="n">
        <v>0.08</v>
      </c>
      <c r="J45" s="0" t="n">
        <v>767.18</v>
      </c>
      <c r="K45" s="0" t="n">
        <v>3838.97</v>
      </c>
      <c r="L45" s="0" t="n">
        <v>138.8</v>
      </c>
      <c r="M45" s="0" t="n">
        <v>89.96</v>
      </c>
      <c r="N45" s="0" t="n">
        <v>3657.32</v>
      </c>
      <c r="O45" s="0" t="n">
        <v>5173.04</v>
      </c>
      <c r="Q45" s="0" t="n">
        <v>149.46</v>
      </c>
      <c r="R45" s="0" t="n">
        <v>3892.7</v>
      </c>
      <c r="S45" s="0" t="n">
        <v>191.06</v>
      </c>
      <c r="T45" s="0" t="n">
        <v>120.62</v>
      </c>
      <c r="U45" s="0" t="n">
        <v>3716.87</v>
      </c>
      <c r="X45" s="0" t="n">
        <v>1628.43</v>
      </c>
      <c r="Y45" s="0" t="n">
        <v>4402.08</v>
      </c>
      <c r="Z45" s="0" t="n">
        <v>178.48</v>
      </c>
      <c r="AA45" s="0" t="n">
        <v>144.41</v>
      </c>
      <c r="AB45" s="0" t="n">
        <v>2053.05</v>
      </c>
      <c r="AC45" s="0" t="n">
        <v>746.85</v>
      </c>
    </row>
    <row r="46" customFormat="false" ht="16" hidden="false" customHeight="false" outlineLevel="0" collapsed="false">
      <c r="C46" s="0" t="n">
        <v>0.13</v>
      </c>
      <c r="D46" s="0" t="n">
        <v>0.1</v>
      </c>
      <c r="E46" s="0" t="n">
        <v>0.12</v>
      </c>
      <c r="F46" s="0" t="n">
        <v>0.12</v>
      </c>
      <c r="G46" s="0" t="n">
        <v>0.1</v>
      </c>
      <c r="H46" s="0" t="n">
        <v>0.1</v>
      </c>
      <c r="J46" s="0" t="n">
        <v>2179.05</v>
      </c>
      <c r="K46" s="0" t="n">
        <v>278.26</v>
      </c>
      <c r="L46" s="0" t="n">
        <v>124.32</v>
      </c>
      <c r="M46" s="0" t="n">
        <v>11.09</v>
      </c>
      <c r="N46" s="0" t="n">
        <v>69.8</v>
      </c>
      <c r="O46" s="0" t="n">
        <v>1689.8</v>
      </c>
      <c r="Q46" s="0" t="n">
        <v>2442</v>
      </c>
      <c r="R46" s="0" t="n">
        <v>232.9</v>
      </c>
      <c r="S46" s="0" t="n">
        <v>191.15</v>
      </c>
      <c r="T46" s="0" t="n">
        <v>18.69</v>
      </c>
      <c r="U46" s="0" t="n">
        <v>149.61</v>
      </c>
      <c r="V46" s="0" t="n">
        <v>1776.68</v>
      </c>
      <c r="X46" s="0" t="n">
        <v>1152.52</v>
      </c>
      <c r="Y46" s="0" t="n">
        <v>4911.38</v>
      </c>
      <c r="Z46" s="0" t="n">
        <v>255.15</v>
      </c>
      <c r="AA46" s="0" t="n">
        <v>-1.21</v>
      </c>
      <c r="AB46" s="0" t="n">
        <v>506.11</v>
      </c>
      <c r="AC46" s="0" t="n">
        <v>239.53</v>
      </c>
    </row>
    <row r="47" customFormat="false" ht="16" hidden="false" customHeight="false" outlineLevel="0" collapsed="false">
      <c r="C47" s="0" t="n">
        <v>0.11</v>
      </c>
      <c r="D47" s="0" t="n">
        <v>0.06</v>
      </c>
      <c r="E47" s="6"/>
      <c r="F47" s="0" t="n">
        <v>0.12</v>
      </c>
      <c r="G47" s="0" t="n">
        <v>0.12</v>
      </c>
      <c r="H47" s="0" t="n">
        <v>0.03</v>
      </c>
      <c r="J47" s="0" t="n">
        <v>979.97</v>
      </c>
      <c r="K47" s="0" t="n">
        <v>459.4</v>
      </c>
      <c r="L47" s="6"/>
      <c r="M47" s="0" t="n">
        <v>55.38</v>
      </c>
      <c r="N47" s="0" t="n">
        <v>3034.91</v>
      </c>
      <c r="O47" s="0" t="n">
        <v>8067.92</v>
      </c>
      <c r="Q47" s="0" t="n">
        <v>906.2</v>
      </c>
      <c r="R47" s="0" t="n">
        <v>542.95</v>
      </c>
      <c r="S47" s="10"/>
      <c r="T47" s="0" t="n">
        <v>75.48</v>
      </c>
      <c r="U47" s="0" t="n">
        <v>3163.67</v>
      </c>
      <c r="X47" s="0" t="n">
        <v>2704.81</v>
      </c>
      <c r="Y47" s="0" t="n">
        <v>2970.79</v>
      </c>
      <c r="Z47" s="10"/>
      <c r="AA47" s="0" t="n">
        <v>107.09</v>
      </c>
      <c r="AB47" s="0" t="n">
        <v>335.39</v>
      </c>
      <c r="AC47" s="0" t="n">
        <v>625.03</v>
      </c>
    </row>
    <row r="48" customFormat="false" ht="16" hidden="false" customHeight="false" outlineLevel="0" collapsed="false">
      <c r="C48" s="0" t="n">
        <v>0.12</v>
      </c>
      <c r="D48" s="0" t="n">
        <v>0.12</v>
      </c>
      <c r="F48" s="0" t="n">
        <v>0.08</v>
      </c>
      <c r="G48" s="0" t="n">
        <v>0.11</v>
      </c>
      <c r="H48" s="0" t="n">
        <v>0.1</v>
      </c>
      <c r="J48" s="0" t="n">
        <v>3862.31</v>
      </c>
      <c r="K48" s="0" t="n">
        <v>144.11</v>
      </c>
      <c r="M48" s="0" t="n">
        <v>-0.6</v>
      </c>
      <c r="N48" s="0" t="n">
        <v>654.4</v>
      </c>
      <c r="O48" s="0" t="n">
        <v>1771.83</v>
      </c>
      <c r="Q48" s="0" t="n">
        <v>4418.01</v>
      </c>
      <c r="R48" s="0" t="n">
        <v>325.65</v>
      </c>
      <c r="T48" s="0" t="n">
        <v>10.86</v>
      </c>
      <c r="U48" s="0" t="n">
        <v>730.66</v>
      </c>
      <c r="V48" s="0" t="n">
        <v>1819.8</v>
      </c>
      <c r="X48" s="0" t="n">
        <v>11424.49</v>
      </c>
      <c r="Y48" s="0" t="n">
        <v>4100.6</v>
      </c>
      <c r="AA48" s="0" t="n">
        <v>46.38</v>
      </c>
      <c r="AB48" s="0" t="n">
        <v>318.43</v>
      </c>
      <c r="AC48" s="0" t="n">
        <v>181.39</v>
      </c>
    </row>
    <row r="49" customFormat="false" ht="16" hidden="false" customHeight="false" outlineLevel="0" collapsed="false">
      <c r="C49" s="0" t="n">
        <v>0.12</v>
      </c>
      <c r="D49" s="0" t="n">
        <v>0.05</v>
      </c>
      <c r="E49" s="10"/>
      <c r="F49" s="0" t="n">
        <v>0.01</v>
      </c>
      <c r="G49" s="0" t="n">
        <v>0.1</v>
      </c>
      <c r="H49" s="0" t="n">
        <v>0.05</v>
      </c>
      <c r="J49" s="0" t="n">
        <v>3614.19</v>
      </c>
      <c r="K49" s="0" t="n">
        <v>87.15</v>
      </c>
      <c r="M49" s="0" t="n">
        <v>58</v>
      </c>
      <c r="N49" s="0" t="n">
        <v>2845.38</v>
      </c>
      <c r="O49" s="0" t="n">
        <v>3590.87</v>
      </c>
      <c r="Q49" s="0" t="n">
        <v>4300.18</v>
      </c>
      <c r="R49" s="0" t="n">
        <v>87.64</v>
      </c>
      <c r="T49" s="0" t="n">
        <v>71.51</v>
      </c>
      <c r="U49" s="0" t="n">
        <v>3314.66</v>
      </c>
      <c r="V49" s="0" t="n">
        <v>3770.71</v>
      </c>
      <c r="X49" s="0" t="n">
        <v>5278.86</v>
      </c>
      <c r="Y49" s="0" t="n">
        <v>1687.69</v>
      </c>
      <c r="AA49" s="0" t="n">
        <v>139.77</v>
      </c>
      <c r="AB49" s="0" t="n">
        <v>814.86</v>
      </c>
      <c r="AC49" s="0" t="n">
        <v>333.77</v>
      </c>
    </row>
    <row r="50" customFormat="false" ht="16" hidden="false" customHeight="false" outlineLevel="0" collapsed="false">
      <c r="C50" s="0" t="n">
        <v>0.1</v>
      </c>
      <c r="D50" s="0" t="n">
        <v>0.11</v>
      </c>
      <c r="F50" s="6"/>
      <c r="G50" s="6"/>
      <c r="H50" s="6"/>
      <c r="J50" s="0" t="n">
        <v>1335.52</v>
      </c>
      <c r="K50" s="0" t="n">
        <v>406.37</v>
      </c>
      <c r="M50" s="10"/>
      <c r="N50" s="10"/>
      <c r="O50" s="10"/>
      <c r="Q50" s="0" t="n">
        <v>993.36</v>
      </c>
      <c r="R50" s="0" t="n">
        <v>631.52</v>
      </c>
      <c r="T50" s="10"/>
      <c r="U50" s="10"/>
      <c r="V50" s="10"/>
      <c r="X50" s="0" t="n">
        <v>4161.9</v>
      </c>
      <c r="Y50" s="0" t="n">
        <v>4333.25</v>
      </c>
      <c r="AA50" s="10"/>
      <c r="AB50" s="10"/>
      <c r="AC50" s="10"/>
    </row>
    <row r="51" customFormat="false" ht="16" hidden="false" customHeight="false" outlineLevel="0" collapsed="false">
      <c r="C51" s="6"/>
      <c r="D51" s="0" t="n">
        <v>0.13</v>
      </c>
      <c r="J51" s="10"/>
      <c r="K51" s="0" t="n">
        <v>585.02</v>
      </c>
      <c r="Q51" s="10"/>
      <c r="R51" s="0" t="n">
        <v>616.24</v>
      </c>
      <c r="X51" s="10"/>
      <c r="Y51" s="0" t="n">
        <v>4039.73</v>
      </c>
    </row>
    <row r="52" customFormat="false" ht="16" hidden="false" customHeight="false" outlineLevel="0" collapsed="false">
      <c r="C52" s="0" t="s">
        <v>4</v>
      </c>
      <c r="D52" s="0" t="s">
        <v>5</v>
      </c>
      <c r="E52" s="0" t="s">
        <v>6</v>
      </c>
      <c r="F52" s="0" t="s">
        <v>7</v>
      </c>
      <c r="G52" s="0" t="s">
        <v>8</v>
      </c>
      <c r="H52" s="0" t="s">
        <v>9</v>
      </c>
      <c r="J52" s="2" t="s">
        <v>4</v>
      </c>
      <c r="K52" s="2" t="s">
        <v>5</v>
      </c>
      <c r="L52" s="2" t="s">
        <v>6</v>
      </c>
      <c r="M52" s="2" t="s">
        <v>7</v>
      </c>
      <c r="N52" s="2" t="s">
        <v>8</v>
      </c>
      <c r="O52" s="2" t="s">
        <v>9</v>
      </c>
      <c r="Q52" s="2" t="s">
        <v>4</v>
      </c>
      <c r="R52" s="2" t="s">
        <v>5</v>
      </c>
      <c r="S52" s="2" t="s">
        <v>6</v>
      </c>
      <c r="T52" s="2" t="s">
        <v>7</v>
      </c>
      <c r="U52" s="2" t="s">
        <v>8</v>
      </c>
      <c r="V52" s="2" t="s">
        <v>9</v>
      </c>
      <c r="X52" s="2" t="s">
        <v>4</v>
      </c>
      <c r="Y52" s="2" t="s">
        <v>5</v>
      </c>
      <c r="Z52" s="2" t="s">
        <v>6</v>
      </c>
      <c r="AA52" s="2" t="s">
        <v>7</v>
      </c>
      <c r="AB52" s="2" t="s">
        <v>8</v>
      </c>
      <c r="AC52" s="2" t="s">
        <v>9</v>
      </c>
    </row>
    <row r="53" customFormat="false" ht="16" hidden="false" customHeight="false" outlineLevel="0" collapsed="false">
      <c r="C53" s="0" t="n">
        <v>0.07</v>
      </c>
      <c r="D53" s="0" t="n">
        <v>0.08</v>
      </c>
      <c r="E53" s="0" t="n">
        <v>0.07</v>
      </c>
      <c r="F53" s="0" t="n">
        <v>0.04</v>
      </c>
      <c r="G53" s="0" t="n">
        <v>0.08</v>
      </c>
      <c r="H53" s="0" t="n">
        <v>0.05</v>
      </c>
      <c r="J53" s="0" t="n">
        <v>217.52</v>
      </c>
      <c r="K53" s="0" t="n">
        <v>179.68</v>
      </c>
      <c r="M53" s="0" t="n">
        <v>146.24</v>
      </c>
      <c r="N53" s="0" t="n">
        <v>2041.79</v>
      </c>
      <c r="O53" s="0" t="n">
        <v>1024.48</v>
      </c>
      <c r="Q53" s="0" t="n">
        <v>223.18</v>
      </c>
      <c r="R53" s="0" t="n">
        <v>234.3</v>
      </c>
      <c r="S53" s="0" t="n">
        <v>116.06</v>
      </c>
      <c r="T53" s="0" t="n">
        <v>206.38</v>
      </c>
      <c r="U53" s="0" t="n">
        <v>2316.32</v>
      </c>
      <c r="V53" s="0" t="n">
        <v>1069.6</v>
      </c>
      <c r="X53" s="0" t="n">
        <v>-55.09</v>
      </c>
      <c r="Y53" s="0" t="n">
        <v>294.37</v>
      </c>
      <c r="Z53" s="0" t="n">
        <v>-102.1</v>
      </c>
      <c r="AA53" s="0" t="n">
        <v>288.16</v>
      </c>
      <c r="AB53" s="0" t="n">
        <v>323.94</v>
      </c>
      <c r="AC53" s="0" t="n">
        <v>259.46</v>
      </c>
    </row>
    <row r="54" customFormat="false" ht="16" hidden="false" customHeight="false" outlineLevel="0" collapsed="false">
      <c r="C54" s="0" t="n">
        <v>0.06</v>
      </c>
      <c r="D54" s="0" t="n">
        <v>0.06</v>
      </c>
      <c r="E54" s="0" t="n">
        <v>0.13</v>
      </c>
      <c r="F54" s="0" t="n">
        <v>0.01</v>
      </c>
      <c r="G54" s="0" t="n">
        <v>0.06</v>
      </c>
      <c r="H54" s="0" t="n">
        <v>0.08</v>
      </c>
      <c r="J54" s="0" t="n">
        <v>127.15</v>
      </c>
      <c r="K54" s="0" t="n">
        <v>709.24</v>
      </c>
      <c r="L54" s="0" t="n">
        <v>186.81</v>
      </c>
      <c r="M54" s="0" t="n">
        <v>331.89</v>
      </c>
      <c r="N54" s="0" t="n">
        <v>542.64</v>
      </c>
      <c r="O54" s="0" t="n">
        <v>766.73</v>
      </c>
      <c r="Q54" s="0" t="n">
        <v>197.54</v>
      </c>
      <c r="R54" s="0" t="n">
        <v>710.84</v>
      </c>
      <c r="S54" s="0" t="n">
        <v>324.44</v>
      </c>
      <c r="T54" s="0" t="n">
        <v>442.9</v>
      </c>
      <c r="U54" s="0" t="n">
        <v>654.33</v>
      </c>
      <c r="V54" s="0" t="n">
        <v>933.43</v>
      </c>
      <c r="X54" s="0" t="n">
        <v>212.72</v>
      </c>
      <c r="Y54" s="0" t="n">
        <v>106.62</v>
      </c>
      <c r="Z54" s="0" t="n">
        <v>386.84</v>
      </c>
      <c r="AA54" s="0" t="n">
        <v>399.02</v>
      </c>
      <c r="AB54" s="0" t="n">
        <v>256.01</v>
      </c>
      <c r="AC54" s="0" t="n">
        <v>244.66</v>
      </c>
    </row>
    <row r="55" customFormat="false" ht="16" hidden="false" customHeight="false" outlineLevel="0" collapsed="false">
      <c r="C55" s="0" t="n">
        <v>0.09</v>
      </c>
      <c r="D55" s="0" t="n">
        <v>0.11</v>
      </c>
      <c r="E55" s="0" t="n">
        <v>0.13</v>
      </c>
      <c r="F55" s="0" t="n">
        <v>0.02</v>
      </c>
      <c r="G55" s="0" t="n">
        <v>0.13</v>
      </c>
      <c r="H55" s="0" t="n">
        <v>0.14</v>
      </c>
      <c r="J55" s="0" t="n">
        <v>95.41</v>
      </c>
      <c r="K55" s="0" t="n">
        <v>373.4</v>
      </c>
      <c r="L55" s="0" t="n">
        <v>32.35</v>
      </c>
      <c r="M55" s="0" t="n">
        <v>20.1</v>
      </c>
      <c r="N55" s="0" t="n">
        <v>-24.24</v>
      </c>
      <c r="O55" s="0" t="n">
        <v>547.56</v>
      </c>
      <c r="Q55" s="0" t="n">
        <v>151.61</v>
      </c>
      <c r="R55" s="0" t="n">
        <v>425.46</v>
      </c>
      <c r="S55" s="0" t="n">
        <v>112.83</v>
      </c>
      <c r="T55" s="0" t="n">
        <v>75.5</v>
      </c>
      <c r="U55" s="0" t="n">
        <v>13.04</v>
      </c>
      <c r="V55" s="0" t="n">
        <v>607.38</v>
      </c>
      <c r="X55" s="0" t="n">
        <v>207.24</v>
      </c>
      <c r="Y55" s="0" t="n">
        <v>165</v>
      </c>
      <c r="Z55" s="0" t="n">
        <v>181.1</v>
      </c>
      <c r="AA55" s="0" t="n">
        <v>71.49</v>
      </c>
      <c r="AB55" s="0" t="n">
        <v>825.09</v>
      </c>
      <c r="AC55" s="0" t="n">
        <v>254.05</v>
      </c>
    </row>
    <row r="56" customFormat="false" ht="16" hidden="false" customHeight="false" outlineLevel="0" collapsed="false">
      <c r="C56" s="0" t="n">
        <v>0.08</v>
      </c>
      <c r="D56" s="0" t="n">
        <v>0.13</v>
      </c>
      <c r="E56" s="0" t="n">
        <v>0.14</v>
      </c>
      <c r="F56" s="0" t="n">
        <v>0.12</v>
      </c>
      <c r="G56" s="0" t="n">
        <v>0.06</v>
      </c>
      <c r="H56" s="0" t="n">
        <v>0.04</v>
      </c>
      <c r="J56" s="0" t="n">
        <v>99.89</v>
      </c>
      <c r="K56" s="0" t="n">
        <v>255.91</v>
      </c>
      <c r="L56" s="0" t="n">
        <v>23.23</v>
      </c>
      <c r="M56" s="0" t="n">
        <v>175.46</v>
      </c>
      <c r="N56" s="0" t="n">
        <v>2015.22</v>
      </c>
      <c r="O56" s="0" t="n">
        <v>994.89</v>
      </c>
      <c r="Q56" s="0" t="n">
        <v>57.9</v>
      </c>
      <c r="R56" s="0" t="n">
        <v>277.4</v>
      </c>
      <c r="S56" s="0" t="n">
        <v>12.28</v>
      </c>
      <c r="T56" s="0" t="n">
        <v>293.59</v>
      </c>
      <c r="U56" s="0" t="n">
        <v>2124.64</v>
      </c>
      <c r="V56" s="0" t="n">
        <v>1093.4</v>
      </c>
      <c r="X56" s="0" t="n">
        <v>-82.6</v>
      </c>
      <c r="Y56" s="0" t="n">
        <v>185.31</v>
      </c>
      <c r="Z56" s="0" t="n">
        <v>47.73</v>
      </c>
      <c r="AA56" s="0" t="n">
        <v>-146.81</v>
      </c>
      <c r="AB56" s="0" t="n">
        <v>533.88</v>
      </c>
      <c r="AC56" s="0" t="n">
        <v>291.48</v>
      </c>
    </row>
    <row r="57" customFormat="false" ht="16" hidden="false" customHeight="false" outlineLevel="0" collapsed="false">
      <c r="C57" s="0" t="n">
        <v>0.06</v>
      </c>
      <c r="D57" s="0" t="n">
        <v>0.14</v>
      </c>
      <c r="E57" s="0" t="n">
        <v>0.02</v>
      </c>
      <c r="F57" s="0" t="n">
        <v>0.14</v>
      </c>
      <c r="G57" s="0" t="n">
        <v>0.07</v>
      </c>
      <c r="H57" s="0" t="n">
        <v>0.1</v>
      </c>
      <c r="J57" s="0" t="n">
        <v>193.43</v>
      </c>
      <c r="K57" s="0" t="n">
        <v>67.72</v>
      </c>
      <c r="L57" s="0" t="n">
        <v>73.24</v>
      </c>
      <c r="M57" s="0" t="n">
        <v>53.09</v>
      </c>
      <c r="N57" s="0" t="n">
        <v>1427.55</v>
      </c>
      <c r="O57" s="0" t="n">
        <v>485.99</v>
      </c>
      <c r="Q57" s="0" t="n">
        <v>249.05</v>
      </c>
      <c r="R57" s="0" t="n">
        <v>29.17</v>
      </c>
      <c r="S57" s="0" t="n">
        <v>157.78</v>
      </c>
      <c r="T57" s="0" t="n">
        <v>191.24</v>
      </c>
      <c r="U57" s="0" t="n">
        <v>1767.01</v>
      </c>
      <c r="V57" s="0" t="n">
        <v>624.95</v>
      </c>
      <c r="X57" s="0" t="n">
        <v>223.51</v>
      </c>
      <c r="Y57" s="0" t="n">
        <v>-36.99</v>
      </c>
      <c r="Z57" s="0" t="n">
        <v>207.57</v>
      </c>
      <c r="AA57" s="0" t="n">
        <v>375.04</v>
      </c>
      <c r="AB57" s="0" t="n">
        <v>729.85</v>
      </c>
      <c r="AC57" s="0" t="n">
        <v>404.33</v>
      </c>
    </row>
    <row r="58" customFormat="false" ht="16" hidden="false" customHeight="false" outlineLevel="0" collapsed="false">
      <c r="C58" s="0" t="n">
        <v>0.1</v>
      </c>
      <c r="D58" s="0" t="n">
        <v>0.11</v>
      </c>
      <c r="E58" s="0" t="n">
        <v>0.03</v>
      </c>
      <c r="F58" s="0" t="n">
        <v>0.08</v>
      </c>
      <c r="G58" s="0" t="n">
        <v>0.11</v>
      </c>
      <c r="H58" s="0" t="n">
        <v>0.07</v>
      </c>
      <c r="J58" s="0" t="n">
        <v>234.51</v>
      </c>
      <c r="K58" s="0" t="n">
        <v>486.81</v>
      </c>
      <c r="L58" s="0" t="n">
        <v>102.11</v>
      </c>
      <c r="M58" s="0" t="n">
        <v>88.65</v>
      </c>
      <c r="N58" s="0" t="n">
        <v>669.69</v>
      </c>
      <c r="O58" s="0" t="n">
        <v>460.38</v>
      </c>
      <c r="Q58" s="0" t="n">
        <v>220.32</v>
      </c>
      <c r="R58" s="0" t="n">
        <v>535.71</v>
      </c>
      <c r="S58" s="0" t="n">
        <v>160.46</v>
      </c>
      <c r="T58" s="0" t="n">
        <v>-4.59</v>
      </c>
      <c r="U58" s="0" t="n">
        <v>802.35</v>
      </c>
      <c r="V58" s="0" t="n">
        <v>536.15</v>
      </c>
      <c r="X58" s="0" t="n">
        <v>-8.83</v>
      </c>
      <c r="Y58" s="0" t="n">
        <v>208.86</v>
      </c>
      <c r="Z58" s="0" t="n">
        <v>191.02</v>
      </c>
      <c r="AA58" s="0" t="n">
        <v>-68.74</v>
      </c>
      <c r="AB58" s="0" t="n">
        <v>349.28</v>
      </c>
      <c r="AC58" s="0" t="n">
        <v>159.25</v>
      </c>
    </row>
    <row r="59" customFormat="false" ht="16" hidden="false" customHeight="false" outlineLevel="0" collapsed="false">
      <c r="C59" s="0" t="n">
        <v>0.1</v>
      </c>
      <c r="D59" s="0" t="n">
        <v>0.13</v>
      </c>
      <c r="F59" s="0" t="n">
        <v>0.11</v>
      </c>
      <c r="G59" s="0" t="n">
        <v>0.12</v>
      </c>
      <c r="H59" s="0" t="n">
        <v>0.05</v>
      </c>
      <c r="J59" s="0" t="n">
        <v>234.34</v>
      </c>
      <c r="K59" s="0" t="n">
        <v>275.69</v>
      </c>
      <c r="L59" s="0" t="n">
        <v>165.55</v>
      </c>
      <c r="M59" s="0" t="n">
        <v>111.18</v>
      </c>
      <c r="N59" s="0" t="n">
        <v>1860.14</v>
      </c>
      <c r="O59" s="0" t="n">
        <v>1558.55</v>
      </c>
      <c r="Q59" s="0" t="n">
        <v>358.46</v>
      </c>
      <c r="R59" s="0" t="n">
        <v>288.3</v>
      </c>
      <c r="S59" s="0" t="n">
        <v>218.08</v>
      </c>
      <c r="T59" s="0" t="n">
        <v>286.21</v>
      </c>
      <c r="U59" s="0" t="n">
        <v>2096.67</v>
      </c>
      <c r="V59" s="0" t="n">
        <v>1500.41</v>
      </c>
      <c r="X59" s="0" t="n">
        <v>413.96</v>
      </c>
      <c r="Y59" s="0" t="n">
        <v>132.85</v>
      </c>
      <c r="Z59" s="0" t="n">
        <v>282.3</v>
      </c>
      <c r="AA59" s="0" t="n">
        <v>375.77</v>
      </c>
      <c r="AB59" s="0" t="n">
        <v>328.86</v>
      </c>
      <c r="AC59" s="0" t="n">
        <v>-17.73</v>
      </c>
    </row>
    <row r="60" customFormat="false" ht="16" hidden="false" customHeight="false" outlineLevel="0" collapsed="false">
      <c r="C60" s="0" t="n">
        <v>0.11</v>
      </c>
      <c r="D60" s="0" t="n">
        <v>0.1</v>
      </c>
      <c r="E60" s="6"/>
      <c r="F60" s="0" t="n">
        <v>0.08</v>
      </c>
      <c r="G60" s="0" t="n">
        <v>0.13</v>
      </c>
      <c r="H60" s="0" t="n">
        <v>0.06</v>
      </c>
      <c r="J60" s="0" t="n">
        <v>308.45</v>
      </c>
      <c r="K60" s="0" t="n">
        <v>120.03</v>
      </c>
      <c r="L60" s="6"/>
      <c r="N60" s="0" t="n">
        <v>444.48</v>
      </c>
      <c r="O60" s="0" t="n">
        <v>502.94</v>
      </c>
      <c r="Q60" s="0" t="n">
        <v>351.94</v>
      </c>
      <c r="R60" s="0" t="n">
        <v>239.4</v>
      </c>
      <c r="S60" s="6"/>
      <c r="U60" s="0" t="n">
        <v>613.26</v>
      </c>
      <c r="V60" s="0" t="n">
        <v>648.66</v>
      </c>
      <c r="X60" s="0" t="n">
        <v>137.89</v>
      </c>
      <c r="Y60" s="0" t="n">
        <v>142.75</v>
      </c>
      <c r="Z60" s="6"/>
      <c r="AA60" s="0" t="n">
        <v>-864.45</v>
      </c>
      <c r="AB60" s="0" t="n">
        <v>316.3</v>
      </c>
      <c r="AC60" s="0" t="n">
        <v>247.06</v>
      </c>
    </row>
    <row r="61" customFormat="false" ht="16" hidden="false" customHeight="false" outlineLevel="0" collapsed="false">
      <c r="C61" s="6"/>
      <c r="D61" s="0" t="n">
        <v>0.12</v>
      </c>
      <c r="F61" s="6"/>
      <c r="G61" s="0" t="n">
        <v>0.05</v>
      </c>
      <c r="H61" s="0" t="n">
        <v>0.07</v>
      </c>
      <c r="J61" s="6"/>
      <c r="K61" s="0" t="n">
        <v>107.77</v>
      </c>
      <c r="M61" s="6"/>
      <c r="N61" s="0" t="n">
        <v>1462.22</v>
      </c>
      <c r="O61" s="0" t="n">
        <v>1299.38</v>
      </c>
      <c r="Q61" s="6"/>
      <c r="R61" s="0" t="n">
        <v>85.88</v>
      </c>
      <c r="T61" s="6"/>
      <c r="U61" s="0" t="n">
        <v>1789.58</v>
      </c>
      <c r="V61" s="0" t="n">
        <v>1458.66</v>
      </c>
      <c r="X61" s="6"/>
      <c r="Y61" s="0" t="n">
        <v>-47.08</v>
      </c>
      <c r="AA61" s="6"/>
      <c r="AB61" s="0" t="n">
        <v>546.62</v>
      </c>
      <c r="AC61" s="0" t="n">
        <v>278.37</v>
      </c>
    </row>
    <row r="62" customFormat="false" ht="16" hidden="false" customHeight="false" outlineLevel="0" collapsed="false">
      <c r="D62" s="6"/>
      <c r="G62" s="0" t="n">
        <v>0.07</v>
      </c>
      <c r="H62" s="0" t="n">
        <v>0.1</v>
      </c>
      <c r="K62" s="6"/>
      <c r="N62" s="0" t="n">
        <v>1243.36</v>
      </c>
      <c r="O62" s="0" t="n">
        <v>819.11</v>
      </c>
      <c r="R62" s="6"/>
      <c r="U62" s="0" t="n">
        <v>1374.5</v>
      </c>
      <c r="V62" s="0" t="n">
        <v>850.35</v>
      </c>
      <c r="Y62" s="6"/>
      <c r="AB62" s="0" t="n">
        <v>164.03</v>
      </c>
      <c r="AC62" s="0" t="n">
        <v>159.99</v>
      </c>
    </row>
    <row r="63" customFormat="false" ht="16" hidden="false" customHeight="false" outlineLevel="0" collapsed="false">
      <c r="C63" s="0" t="s">
        <v>4</v>
      </c>
      <c r="D63" s="0" t="s">
        <v>5</v>
      </c>
      <c r="E63" s="0" t="s">
        <v>6</v>
      </c>
      <c r="F63" s="0" t="s">
        <v>7</v>
      </c>
      <c r="G63" s="0" t="s">
        <v>8</v>
      </c>
      <c r="H63" s="0" t="s">
        <v>9</v>
      </c>
      <c r="J63" s="0" t="s">
        <v>4</v>
      </c>
      <c r="K63" s="0" t="s">
        <v>5</v>
      </c>
      <c r="L63" s="0" t="s">
        <v>6</v>
      </c>
      <c r="M63" s="0" t="s">
        <v>7</v>
      </c>
      <c r="N63" s="0" t="s">
        <v>8</v>
      </c>
      <c r="O63" s="0" t="s">
        <v>9</v>
      </c>
      <c r="Q63" s="0" t="s">
        <v>4</v>
      </c>
      <c r="R63" s="0" t="s">
        <v>5</v>
      </c>
      <c r="S63" s="0" t="s">
        <v>6</v>
      </c>
      <c r="T63" s="0" t="s">
        <v>7</v>
      </c>
      <c r="U63" s="0" t="s">
        <v>8</v>
      </c>
      <c r="V63" s="0" t="s">
        <v>9</v>
      </c>
      <c r="X63" s="0" t="s">
        <v>4</v>
      </c>
      <c r="Y63" s="0" t="s">
        <v>5</v>
      </c>
      <c r="Z63" s="0" t="s">
        <v>6</v>
      </c>
      <c r="AA63" s="0" t="s">
        <v>7</v>
      </c>
      <c r="AB63" s="0" t="s">
        <v>8</v>
      </c>
      <c r="AC63" s="0" t="s">
        <v>9</v>
      </c>
    </row>
    <row r="64" s="1" customFormat="true" ht="16" hidden="false" customHeight="false" outlineLevel="0" collapsed="false">
      <c r="C64" s="0" t="n">
        <v>0.07</v>
      </c>
      <c r="D64" s="0" t="n">
        <v>0.13</v>
      </c>
      <c r="E64" s="0" t="n">
        <v>0.13</v>
      </c>
      <c r="F64" s="0" t="n">
        <v>0.09</v>
      </c>
      <c r="G64" s="0" t="n">
        <v>0.06</v>
      </c>
      <c r="H64" s="0" t="n">
        <v>0.05</v>
      </c>
      <c r="J64" s="0" t="n">
        <v>40.1</v>
      </c>
      <c r="K64" s="0" t="n">
        <v>25.54</v>
      </c>
      <c r="L64" s="0" t="n">
        <v>375.61</v>
      </c>
      <c r="M64" s="0" t="n">
        <v>78.58</v>
      </c>
      <c r="N64" s="0" t="n">
        <v>91.44</v>
      </c>
      <c r="O64" s="0" t="n">
        <v>-10.23</v>
      </c>
      <c r="Q64" s="0" t="n">
        <v>44.99</v>
      </c>
      <c r="R64" s="0" t="n">
        <v>37.31</v>
      </c>
      <c r="S64" s="0" t="n">
        <v>414.45</v>
      </c>
      <c r="T64" s="0" t="n">
        <v>112.91</v>
      </c>
      <c r="U64" s="0" t="n">
        <v>151.77</v>
      </c>
      <c r="V64" s="0" t="n">
        <v>-17.65</v>
      </c>
      <c r="X64" s="0" t="n">
        <v>127.64</v>
      </c>
      <c r="Y64" s="0" t="n">
        <v>63.47</v>
      </c>
      <c r="Z64" s="0" t="n">
        <v>344.06</v>
      </c>
      <c r="AA64" s="0" t="n">
        <v>126.69</v>
      </c>
      <c r="AB64" s="0" t="n">
        <v>209.04</v>
      </c>
      <c r="AC64" s="0" t="n">
        <v>15.75</v>
      </c>
    </row>
    <row r="65" s="1" customFormat="true" ht="16" hidden="false" customHeight="false" outlineLevel="0" collapsed="false">
      <c r="C65" s="0" t="n">
        <v>0.06</v>
      </c>
      <c r="D65" s="0" t="n">
        <v>0.08</v>
      </c>
      <c r="E65" s="0" t="n">
        <v>0.04</v>
      </c>
      <c r="F65" s="0" t="n">
        <v>0.09</v>
      </c>
      <c r="G65" s="0" t="n">
        <v>0.04</v>
      </c>
      <c r="H65" s="0" t="n">
        <v>0.11</v>
      </c>
      <c r="J65" s="0" t="n">
        <v>73.19</v>
      </c>
      <c r="K65" s="0" t="n">
        <v>77.16</v>
      </c>
      <c r="L65" s="0" t="n">
        <v>-346.81</v>
      </c>
      <c r="M65" s="0" t="n">
        <v>129.9</v>
      </c>
      <c r="N65" s="0" t="n">
        <v>48.85</v>
      </c>
      <c r="O65" s="0" t="n">
        <v>-35.39</v>
      </c>
      <c r="Q65" s="0" t="n">
        <v>90.94</v>
      </c>
      <c r="R65" s="0" t="n">
        <v>88.94</v>
      </c>
      <c r="S65" s="0" t="n">
        <v>-864.52</v>
      </c>
      <c r="T65" s="0" t="n">
        <v>201.86</v>
      </c>
      <c r="U65" s="0" t="n">
        <v>60.34</v>
      </c>
      <c r="V65" s="0" t="n">
        <v>-53.95</v>
      </c>
      <c r="X65" s="0" t="n">
        <v>133.39</v>
      </c>
      <c r="Y65" s="0" t="n">
        <v>152.69</v>
      </c>
      <c r="Z65" s="0" t="n">
        <v>-1461.9</v>
      </c>
      <c r="AA65" s="0" t="n">
        <v>181.85</v>
      </c>
      <c r="AB65" s="0" t="n">
        <v>45.21</v>
      </c>
      <c r="AC65" s="0" t="n">
        <v>-137.61</v>
      </c>
    </row>
    <row r="66" s="1" customFormat="true" ht="16" hidden="false" customHeight="false" outlineLevel="0" collapsed="false">
      <c r="C66" s="0" t="n">
        <v>0.06</v>
      </c>
      <c r="D66" s="0" t="n">
        <v>0.04</v>
      </c>
      <c r="E66" s="0" t="n">
        <v>0.13</v>
      </c>
      <c r="F66" s="0" t="n">
        <v>0.08</v>
      </c>
      <c r="G66" s="0" t="n">
        <v>0.07</v>
      </c>
      <c r="H66" s="0" t="n">
        <v>0.07</v>
      </c>
      <c r="J66" s="0" t="n">
        <v>137.01</v>
      </c>
      <c r="K66" s="0" t="n">
        <v>91.6</v>
      </c>
      <c r="L66" s="0" t="n">
        <v>331.94</v>
      </c>
      <c r="M66" s="0" t="n">
        <v>42.19</v>
      </c>
      <c r="N66" s="0" t="n">
        <v>83.52</v>
      </c>
      <c r="O66" s="0" t="n">
        <v>57.77</v>
      </c>
      <c r="Q66" s="0" t="n">
        <v>192.74</v>
      </c>
      <c r="R66" s="0" t="n">
        <v>159.33</v>
      </c>
      <c r="S66" s="0" t="n">
        <v>434.29</v>
      </c>
      <c r="T66" s="0" t="n">
        <v>52.68</v>
      </c>
      <c r="U66" s="0" t="n">
        <v>155.29</v>
      </c>
      <c r="V66" s="0" t="n">
        <v>85.17</v>
      </c>
      <c r="X66" s="0" t="n">
        <v>254.18</v>
      </c>
      <c r="Y66" s="0" t="n">
        <v>199.91</v>
      </c>
      <c r="Z66" s="0" t="n">
        <v>66.01</v>
      </c>
      <c r="AA66" s="0" t="n">
        <v>91.11</v>
      </c>
      <c r="AB66" s="0" t="n">
        <v>268.67</v>
      </c>
      <c r="AC66" s="0" t="n">
        <v>81.76</v>
      </c>
    </row>
    <row r="67" s="1" customFormat="true" ht="16" hidden="false" customHeight="false" outlineLevel="0" collapsed="false">
      <c r="C67" s="0" t="n">
        <v>0.11</v>
      </c>
      <c r="D67" s="0" t="n">
        <v>0.12</v>
      </c>
      <c r="E67" s="0" t="n">
        <v>0.06</v>
      </c>
      <c r="F67" s="0" t="n">
        <v>0.07</v>
      </c>
      <c r="G67" s="0" t="n">
        <v>0.13</v>
      </c>
      <c r="H67" s="0" t="n">
        <v>0.03</v>
      </c>
      <c r="J67" s="0" t="n">
        <v>-29.7</v>
      </c>
      <c r="K67" s="0" t="n">
        <v>-29.87</v>
      </c>
      <c r="L67" s="0" t="n">
        <v>716.97</v>
      </c>
      <c r="M67" s="0" t="n">
        <v>124.81</v>
      </c>
      <c r="N67" s="0" t="n">
        <v>-34</v>
      </c>
      <c r="O67" s="0" t="n">
        <v>121.13</v>
      </c>
      <c r="Q67" s="0" t="n">
        <v>-71.37</v>
      </c>
      <c r="R67" s="0" t="n">
        <v>-30.55</v>
      </c>
      <c r="S67" s="0" t="n">
        <v>823.65</v>
      </c>
      <c r="T67" s="0" t="n">
        <v>152.86</v>
      </c>
      <c r="U67" s="0" t="n">
        <v>-118.61</v>
      </c>
      <c r="V67" s="0" t="n">
        <v>168.35</v>
      </c>
      <c r="X67" s="0" t="n">
        <v>-146.13</v>
      </c>
      <c r="Y67" s="0" t="n">
        <v>34.97</v>
      </c>
      <c r="Z67" s="0" t="n">
        <v>1008.77</v>
      </c>
      <c r="AA67" s="0" t="n">
        <v>296</v>
      </c>
      <c r="AB67" s="0" t="n">
        <v>-180.3</v>
      </c>
      <c r="AC67" s="0" t="n">
        <v>224.21</v>
      </c>
    </row>
    <row r="68" s="1" customFormat="true" ht="16" hidden="false" customHeight="false" outlineLevel="0" collapsed="false">
      <c r="C68" s="0" t="n">
        <v>0.12</v>
      </c>
      <c r="D68" s="0" t="n">
        <v>0.12</v>
      </c>
      <c r="E68" s="0" t="n">
        <v>0.04</v>
      </c>
      <c r="F68" s="0" t="n">
        <v>0.06</v>
      </c>
      <c r="G68" s="0" t="n">
        <v>0.1</v>
      </c>
      <c r="H68" s="0" t="n">
        <v>0.14</v>
      </c>
      <c r="J68" s="0" t="n">
        <v>90.59</v>
      </c>
      <c r="K68" s="0" t="n">
        <v>154.78</v>
      </c>
      <c r="L68" s="0" t="n">
        <v>202.25</v>
      </c>
      <c r="M68" s="0" t="n">
        <v>85</v>
      </c>
      <c r="N68" s="0" t="n">
        <v>72.2</v>
      </c>
      <c r="O68" s="0" t="n">
        <v>56.38</v>
      </c>
      <c r="Q68" s="0" t="n">
        <v>81.4</v>
      </c>
      <c r="R68" s="0" t="n">
        <v>189.62</v>
      </c>
      <c r="S68" s="0" t="n">
        <v>483.56</v>
      </c>
      <c r="T68" s="0" t="n">
        <v>91.56</v>
      </c>
      <c r="U68" s="0" t="n">
        <v>129.49</v>
      </c>
      <c r="V68" s="0" t="n">
        <v>88.19</v>
      </c>
      <c r="X68" s="0" t="n">
        <v>72.54</v>
      </c>
      <c r="Y68" s="0" t="n">
        <v>200.57</v>
      </c>
      <c r="Z68" s="0" t="n">
        <v>168.72</v>
      </c>
      <c r="AA68" s="0" t="n">
        <v>106.89</v>
      </c>
      <c r="AB68" s="0" t="n">
        <v>280.21</v>
      </c>
      <c r="AC68" s="0" t="n">
        <v>85.21</v>
      </c>
    </row>
    <row r="69" s="1" customFormat="true" ht="16" hidden="false" customHeight="false" outlineLevel="0" collapsed="false">
      <c r="C69" s="0" t="n">
        <v>0.04</v>
      </c>
      <c r="D69" s="0" t="n">
        <v>0.02</v>
      </c>
      <c r="E69" s="0" t="n">
        <v>0.12</v>
      </c>
      <c r="F69" s="0" t="n">
        <v>0.12</v>
      </c>
      <c r="J69" s="0" t="n">
        <v>114.95</v>
      </c>
      <c r="K69" s="0" t="n">
        <v>-35.9</v>
      </c>
      <c r="L69" s="0" t="n">
        <v>815.69</v>
      </c>
      <c r="M69" s="0" t="n">
        <v>111.13</v>
      </c>
      <c r="Q69" s="0" t="n">
        <v>169.18</v>
      </c>
      <c r="R69" s="0" t="n">
        <v>-65.41</v>
      </c>
      <c r="S69" s="0" t="n">
        <v>1088.54</v>
      </c>
      <c r="T69" s="0" t="n">
        <v>139.08</v>
      </c>
      <c r="X69" s="0" t="n">
        <v>217.35</v>
      </c>
      <c r="Y69" s="0" t="n">
        <v>-77.66</v>
      </c>
      <c r="Z69" s="0" t="n">
        <v>993.35</v>
      </c>
      <c r="AA69" s="0" t="n">
        <v>108.22</v>
      </c>
    </row>
    <row r="70" s="1" customFormat="true" ht="16" hidden="false" customHeight="false" outlineLevel="0" collapsed="false">
      <c r="D70" s="0" t="n">
        <v>0.03</v>
      </c>
      <c r="E70" s="0" t="n">
        <v>0.08</v>
      </c>
      <c r="F70" s="0" t="n">
        <v>0.1</v>
      </c>
      <c r="G70" s="0"/>
      <c r="H70" s="0"/>
      <c r="K70" s="0" t="n">
        <v>51.42</v>
      </c>
      <c r="L70" s="0" t="n">
        <v>180.65</v>
      </c>
      <c r="M70" s="0" t="n">
        <v>99.76</v>
      </c>
      <c r="N70" s="0"/>
      <c r="O70" s="0"/>
      <c r="R70" s="0" t="n">
        <v>78.28</v>
      </c>
      <c r="S70" s="0" t="n">
        <v>700.42</v>
      </c>
      <c r="T70" s="0" t="n">
        <v>140.54</v>
      </c>
      <c r="U70" s="0"/>
      <c r="V70" s="0"/>
      <c r="Y70" s="0" t="n">
        <v>103.79</v>
      </c>
      <c r="Z70" s="0" t="n">
        <v>976.36</v>
      </c>
      <c r="AA70" s="0" t="n">
        <v>-32.29</v>
      </c>
      <c r="AB70" s="0"/>
      <c r="AC70" s="0"/>
    </row>
    <row r="71" s="1" customFormat="true" ht="16" hidden="false" customHeight="false" outlineLevel="0" collapsed="false">
      <c r="E71" s="0" t="n">
        <v>0.1</v>
      </c>
      <c r="G71" s="0"/>
      <c r="L71" s="0" t="n">
        <v>589.64</v>
      </c>
      <c r="N71" s="0"/>
      <c r="R71" s="0"/>
      <c r="S71" s="0" t="n">
        <v>1219.46</v>
      </c>
      <c r="U71" s="0"/>
      <c r="Z71" s="0" t="n">
        <v>1163.95</v>
      </c>
      <c r="AA71" s="0" t="n">
        <v>202.48</v>
      </c>
      <c r="AB71" s="0"/>
    </row>
    <row r="72" s="1" customFormat="true" ht="16" hidden="false" customHeight="false" outlineLevel="0" collapsed="false">
      <c r="E72" s="0" t="n">
        <v>0.04</v>
      </c>
      <c r="F72" s="0"/>
      <c r="L72" s="0" t="n">
        <v>-33.15</v>
      </c>
      <c r="S72" s="0" t="n">
        <v>-475.74</v>
      </c>
      <c r="T72" s="0"/>
      <c r="Z72" s="0" t="n">
        <v>-914.86</v>
      </c>
    </row>
    <row r="73" customFormat="false" ht="16" hidden="false" customHeight="false" outlineLevel="0" collapsed="false">
      <c r="C73" s="0" t="s">
        <v>4</v>
      </c>
      <c r="D73" s="0" t="s">
        <v>5</v>
      </c>
      <c r="E73" s="0" t="s">
        <v>6</v>
      </c>
      <c r="F73" s="0" t="s">
        <v>7</v>
      </c>
      <c r="G73" s="0" t="s">
        <v>8</v>
      </c>
      <c r="H73" s="0" t="s">
        <v>9</v>
      </c>
      <c r="J73" s="0" t="s">
        <v>4</v>
      </c>
      <c r="K73" s="0" t="s">
        <v>5</v>
      </c>
      <c r="L73" s="0" t="s">
        <v>6</v>
      </c>
      <c r="M73" s="0" t="s">
        <v>7</v>
      </c>
      <c r="N73" s="0" t="s">
        <v>8</v>
      </c>
      <c r="O73" s="0" t="s">
        <v>9</v>
      </c>
      <c r="Q73" s="0" t="s">
        <v>4</v>
      </c>
      <c r="R73" s="0" t="s">
        <v>5</v>
      </c>
      <c r="S73" s="0" t="s">
        <v>6</v>
      </c>
      <c r="T73" s="0" t="s">
        <v>7</v>
      </c>
      <c r="U73" s="0" t="s">
        <v>8</v>
      </c>
      <c r="V73" s="0" t="s">
        <v>9</v>
      </c>
      <c r="X73" s="0" t="s">
        <v>4</v>
      </c>
      <c r="Y73" s="0" t="s">
        <v>5</v>
      </c>
      <c r="Z73" s="0" t="s">
        <v>6</v>
      </c>
      <c r="AA73" s="0" t="s">
        <v>7</v>
      </c>
      <c r="AB73" s="0" t="s">
        <v>8</v>
      </c>
      <c r="AC73" s="0" t="s">
        <v>9</v>
      </c>
    </row>
    <row r="74" s="1" customFormat="true" ht="16" hidden="false" customHeight="false" outlineLevel="0" collapsed="false">
      <c r="C74" s="0" t="n">
        <v>0.11</v>
      </c>
      <c r="D74" s="0" t="n">
        <v>0.11</v>
      </c>
      <c r="E74" s="0" t="n">
        <v>0.07</v>
      </c>
      <c r="F74" s="0" t="n">
        <v>0.09</v>
      </c>
      <c r="G74" s="0" t="n">
        <v>0.12</v>
      </c>
      <c r="H74" s="0" t="n">
        <v>0.02</v>
      </c>
      <c r="J74" s="0" t="n">
        <v>87.13</v>
      </c>
      <c r="K74" s="0" t="n">
        <v>-629.07</v>
      </c>
      <c r="L74" s="0" t="n">
        <v>51.88</v>
      </c>
      <c r="M74" s="0" t="n">
        <v>75.05</v>
      </c>
      <c r="N74" s="0" t="n">
        <v>83.16</v>
      </c>
      <c r="O74" s="0" t="n">
        <v>-56.46</v>
      </c>
      <c r="Q74" s="0" t="n">
        <v>115.56</v>
      </c>
      <c r="R74" s="0" t="n">
        <v>-984.07</v>
      </c>
      <c r="S74" s="0" t="n">
        <v>51.74</v>
      </c>
      <c r="T74" s="0" t="n">
        <v>106.56</v>
      </c>
      <c r="U74" s="0" t="n">
        <v>127.88</v>
      </c>
      <c r="V74" s="0" t="n">
        <v>-12.85</v>
      </c>
      <c r="X74" s="0" t="n">
        <v>-310.18</v>
      </c>
      <c r="Y74" s="0" t="n">
        <v>-1322.52</v>
      </c>
      <c r="Z74" s="0" t="n">
        <v>68.45</v>
      </c>
      <c r="AA74" s="0" t="n">
        <v>213.9</v>
      </c>
      <c r="AB74" s="0" t="n">
        <v>139.53</v>
      </c>
      <c r="AC74" s="0" t="n">
        <v>74.74</v>
      </c>
    </row>
    <row r="75" s="1" customFormat="true" ht="16" hidden="false" customHeight="false" outlineLevel="0" collapsed="false">
      <c r="C75" s="0" t="n">
        <v>0.09</v>
      </c>
      <c r="D75" s="0" t="n">
        <v>0.06</v>
      </c>
      <c r="E75" s="0"/>
      <c r="F75" s="0" t="n">
        <v>0.08</v>
      </c>
      <c r="G75" s="0" t="n">
        <v>0.12</v>
      </c>
      <c r="H75" s="0" t="n">
        <v>0.02</v>
      </c>
      <c r="J75" s="0" t="n">
        <v>410.49</v>
      </c>
      <c r="K75" s="0" t="n">
        <v>1052.75</v>
      </c>
      <c r="L75" s="0"/>
      <c r="M75" s="0" t="n">
        <v>134.09</v>
      </c>
      <c r="N75" s="0" t="n">
        <v>3666.8</v>
      </c>
      <c r="O75" s="0" t="n">
        <v>133.85</v>
      </c>
      <c r="Q75" s="0" t="n">
        <v>424.32</v>
      </c>
      <c r="R75" s="0" t="n">
        <v>1031.08</v>
      </c>
      <c r="S75" s="0"/>
      <c r="T75" s="0" t="n">
        <v>194.53</v>
      </c>
      <c r="U75" s="0" t="n">
        <v>3825.86</v>
      </c>
      <c r="V75" s="0" t="n">
        <v>199.9</v>
      </c>
      <c r="X75" s="0" t="n">
        <v>866.17</v>
      </c>
      <c r="Y75" s="0" t="n">
        <v>1435.73</v>
      </c>
      <c r="Z75" s="0"/>
      <c r="AA75" s="0" t="n">
        <v>247.68</v>
      </c>
      <c r="AB75" s="0" t="n">
        <v>471.18</v>
      </c>
      <c r="AC75" s="0" t="n">
        <v>367.78</v>
      </c>
    </row>
    <row r="76" s="1" customFormat="true" ht="16" hidden="false" customHeight="false" outlineLevel="0" collapsed="false">
      <c r="C76" s="0" t="n">
        <v>0.1</v>
      </c>
      <c r="D76" s="0" t="n">
        <v>0.08</v>
      </c>
      <c r="E76" s="0"/>
      <c r="F76" s="0" t="n">
        <v>0.01</v>
      </c>
      <c r="G76" s="0" t="n">
        <v>0.07</v>
      </c>
      <c r="H76" s="0" t="n">
        <v>0.11</v>
      </c>
      <c r="J76" s="0" t="n">
        <v>410.09</v>
      </c>
      <c r="K76" s="0" t="n">
        <v>-533.16</v>
      </c>
      <c r="L76" s="0"/>
      <c r="M76" s="0" t="n">
        <v>71.62</v>
      </c>
      <c r="N76" s="0" t="n">
        <v>682.74</v>
      </c>
      <c r="O76" s="0" t="n">
        <v>36.37</v>
      </c>
      <c r="Q76" s="0" t="n">
        <v>505.27</v>
      </c>
      <c r="R76" s="0" t="n">
        <v>-583.02</v>
      </c>
      <c r="S76" s="0"/>
      <c r="T76" s="0" t="n">
        <v>108.62</v>
      </c>
      <c r="U76" s="0" t="n">
        <v>735.41</v>
      </c>
      <c r="V76" s="0" t="n">
        <v>151.68</v>
      </c>
      <c r="X76" s="0" t="n">
        <v>483.18</v>
      </c>
      <c r="Y76" s="0" t="n">
        <v>338.15</v>
      </c>
      <c r="Z76" s="0"/>
      <c r="AA76" s="0" t="n">
        <v>111.9</v>
      </c>
      <c r="AB76" s="0" t="n">
        <v>-409.91</v>
      </c>
      <c r="AC76" s="0" t="n">
        <v>359.27</v>
      </c>
    </row>
    <row r="77" s="1" customFormat="true" ht="16" hidden="false" customHeight="false" outlineLevel="0" collapsed="false">
      <c r="C77" s="0"/>
      <c r="D77" s="0" t="n">
        <v>0.1</v>
      </c>
      <c r="E77" s="0"/>
      <c r="F77" s="0" t="n">
        <v>0.13</v>
      </c>
      <c r="G77" s="0" t="n">
        <v>0.1</v>
      </c>
      <c r="H77" s="0" t="n">
        <v>0.12</v>
      </c>
      <c r="J77" s="0"/>
      <c r="K77" s="0" t="n">
        <v>1032.69</v>
      </c>
      <c r="L77" s="0"/>
      <c r="M77" s="0" t="n">
        <v>110.03</v>
      </c>
      <c r="N77" s="0" t="n">
        <v>2570.49</v>
      </c>
      <c r="O77" s="0" t="n">
        <v>1504.56</v>
      </c>
      <c r="Q77" s="0"/>
      <c r="R77" s="0" t="n">
        <v>1391.51</v>
      </c>
      <c r="S77" s="0"/>
      <c r="T77" s="0" t="n">
        <v>167.16</v>
      </c>
      <c r="U77" s="0" t="n">
        <v>2565.32</v>
      </c>
      <c r="V77" s="0" t="n">
        <v>2105.88</v>
      </c>
      <c r="X77" s="0"/>
      <c r="Y77" s="0" t="n">
        <v>1832.3</v>
      </c>
      <c r="Z77" s="0"/>
      <c r="AA77" s="0" t="n">
        <v>872.47</v>
      </c>
      <c r="AB77" s="0" t="n">
        <v>446.6</v>
      </c>
      <c r="AC77" s="0" t="n">
        <v>783.72</v>
      </c>
    </row>
    <row r="78" s="1" customFormat="true" ht="16" hidden="false" customHeight="false" outlineLevel="0" collapsed="false">
      <c r="C78" s="0" t="n">
        <v>0.09</v>
      </c>
      <c r="D78" s="0"/>
      <c r="E78" s="0" t="n">
        <v>0.03</v>
      </c>
      <c r="F78" s="0"/>
      <c r="G78" s="0" t="n">
        <v>0.14</v>
      </c>
      <c r="H78" s="0" t="n">
        <v>0.12</v>
      </c>
      <c r="J78" s="0" t="n">
        <v>174.32</v>
      </c>
      <c r="K78" s="0"/>
      <c r="L78" s="0" t="n">
        <v>38.74</v>
      </c>
      <c r="M78" s="0"/>
      <c r="N78" s="0" t="n">
        <v>1622.16</v>
      </c>
      <c r="O78" s="0" t="n">
        <v>1191.85</v>
      </c>
      <c r="Q78" s="0" t="n">
        <v>323.45</v>
      </c>
      <c r="R78" s="0"/>
      <c r="S78" s="0" t="n">
        <v>74.02</v>
      </c>
      <c r="T78" s="0"/>
      <c r="U78" s="0" t="n">
        <v>1821.98</v>
      </c>
      <c r="V78" s="0" t="n">
        <v>1493.43</v>
      </c>
      <c r="X78" s="0" t="n">
        <v>1298.08</v>
      </c>
      <c r="Y78" s="0"/>
      <c r="Z78" s="0" t="n">
        <v>115.18</v>
      </c>
      <c r="AA78" s="0"/>
      <c r="AB78" s="0" t="n">
        <v>612.74</v>
      </c>
      <c r="AC78" s="0" t="n">
        <v>601.34</v>
      </c>
    </row>
    <row r="79" s="1" customFormat="true" ht="16" hidden="false" customHeight="false" outlineLevel="0" collapsed="false">
      <c r="C79" s="0"/>
      <c r="D79" s="0" t="n">
        <v>0.09</v>
      </c>
      <c r="E79" s="0" t="n">
        <v>0.08</v>
      </c>
      <c r="F79" s="0" t="n">
        <v>0.04</v>
      </c>
      <c r="G79" s="0" t="n">
        <v>0.13</v>
      </c>
      <c r="H79" s="0" t="n">
        <v>0.07</v>
      </c>
      <c r="J79" s="0"/>
      <c r="K79" s="0" t="n">
        <v>314.08</v>
      </c>
      <c r="L79" s="0" t="n">
        <v>-44.34</v>
      </c>
      <c r="M79" s="0" t="n">
        <v>86.38</v>
      </c>
      <c r="N79" s="0" t="n">
        <v>1874.76</v>
      </c>
      <c r="O79" s="0" t="n">
        <v>63.77</v>
      </c>
      <c r="Q79" s="0"/>
      <c r="R79" s="0" t="n">
        <v>107.92</v>
      </c>
      <c r="S79" s="0" t="n">
        <v>-79.6</v>
      </c>
      <c r="T79" s="0" t="n">
        <v>88.11</v>
      </c>
      <c r="U79" s="0" t="n">
        <v>2743.01</v>
      </c>
      <c r="V79" s="0" t="n">
        <v>33.91</v>
      </c>
      <c r="X79" s="0"/>
      <c r="Y79" s="0" t="n">
        <v>1988.23</v>
      </c>
      <c r="Z79" s="0" t="n">
        <v>-109.91</v>
      </c>
      <c r="AA79" s="0" t="n">
        <v>87.17</v>
      </c>
      <c r="AB79" s="0" t="n">
        <v>875.48</v>
      </c>
      <c r="AC79" s="0" t="n">
        <v>92.01</v>
      </c>
    </row>
    <row r="80" s="1" customFormat="true" ht="16" hidden="false" customHeight="false" outlineLevel="0" collapsed="false">
      <c r="C80" s="0" t="n">
        <v>0.12</v>
      </c>
      <c r="D80" s="0"/>
      <c r="E80" s="0" t="n">
        <v>0.12</v>
      </c>
      <c r="F80" s="0" t="n">
        <v>0.06</v>
      </c>
      <c r="G80" s="0" t="n">
        <v>0.09</v>
      </c>
      <c r="H80" s="0" t="n">
        <v>0.03</v>
      </c>
      <c r="J80" s="0" t="n">
        <v>345.67</v>
      </c>
      <c r="K80" s="0"/>
      <c r="L80" s="0" t="n">
        <v>20.12</v>
      </c>
      <c r="M80" s="0" t="n">
        <v>127.87</v>
      </c>
      <c r="N80" s="0" t="n">
        <v>2116.62</v>
      </c>
      <c r="O80" s="0" t="n">
        <v>129.15</v>
      </c>
      <c r="Q80" s="0" t="n">
        <v>559.83</v>
      </c>
      <c r="R80" s="0"/>
      <c r="S80" s="0" t="n">
        <v>3.18</v>
      </c>
      <c r="T80" s="0" t="n">
        <v>160.06</v>
      </c>
      <c r="U80" s="0" t="n">
        <v>3730.13</v>
      </c>
      <c r="V80" s="0" t="n">
        <v>200.1</v>
      </c>
      <c r="X80" s="0" t="n">
        <v>-232.63</v>
      </c>
      <c r="Y80" s="0"/>
      <c r="Z80" s="0" t="n">
        <v>-1.05</v>
      </c>
      <c r="AA80" s="0" t="n">
        <v>321.01</v>
      </c>
      <c r="AB80" s="0" t="n">
        <v>2084.85</v>
      </c>
      <c r="AC80" s="0" t="n">
        <v>233.63</v>
      </c>
    </row>
    <row r="81" s="1" customFormat="true" ht="16" hidden="false" customHeight="false" outlineLevel="0" collapsed="false">
      <c r="C81" s="0" t="n">
        <v>0.02</v>
      </c>
      <c r="D81" s="0" t="n">
        <v>0.07</v>
      </c>
      <c r="E81" s="0" t="n">
        <v>0.07</v>
      </c>
      <c r="F81" s="0" t="n">
        <v>0.02</v>
      </c>
      <c r="G81" s="0" t="n">
        <v>0.11</v>
      </c>
      <c r="H81" s="0" t="n">
        <v>0.11</v>
      </c>
      <c r="J81" s="0" t="n">
        <v>-132.57</v>
      </c>
      <c r="K81" s="0" t="n">
        <v>1142.68</v>
      </c>
      <c r="L81" s="0" t="n">
        <v>8.75</v>
      </c>
      <c r="M81" s="0" t="n">
        <v>-16.67</v>
      </c>
      <c r="N81" s="0" t="n">
        <v>671.12</v>
      </c>
      <c r="O81" s="0" t="n">
        <v>7.49</v>
      </c>
      <c r="Q81" s="0" t="n">
        <v>-176.16</v>
      </c>
      <c r="R81" s="0" t="n">
        <v>1259.87</v>
      </c>
      <c r="S81" s="0" t="n">
        <v>-71.4</v>
      </c>
      <c r="T81" s="0" t="n">
        <v>4.21</v>
      </c>
      <c r="U81" s="0" t="n">
        <v>1257.11</v>
      </c>
      <c r="V81" s="0" t="n">
        <v>11.44</v>
      </c>
      <c r="X81" s="0" t="n">
        <v>463.49</v>
      </c>
      <c r="Y81" s="0" t="n">
        <v>1522.48</v>
      </c>
      <c r="Z81" s="0" t="n">
        <v>-151.08</v>
      </c>
      <c r="AA81" s="0" t="n">
        <v>128.39</v>
      </c>
      <c r="AB81" s="0" t="n">
        <v>823.19</v>
      </c>
      <c r="AC81" s="0" t="n">
        <v>286.72</v>
      </c>
    </row>
    <row r="82" s="1" customFormat="true" ht="16" hidden="false" customHeight="false" outlineLevel="0" collapsed="false">
      <c r="C82" s="0" t="n">
        <v>0.01</v>
      </c>
      <c r="D82" s="0" t="n">
        <v>0.11</v>
      </c>
      <c r="E82" s="0"/>
      <c r="F82" s="0" t="n">
        <v>0.09</v>
      </c>
      <c r="G82" s="0" t="n">
        <v>0.08</v>
      </c>
      <c r="H82" s="0" t="n">
        <v>0.13</v>
      </c>
      <c r="J82" s="0" t="n">
        <v>513.68</v>
      </c>
      <c r="K82" s="0" t="n">
        <v>638.14</v>
      </c>
      <c r="L82" s="0"/>
      <c r="M82" s="0" t="n">
        <v>37.11</v>
      </c>
      <c r="N82" s="0" t="n">
        <v>2525.31</v>
      </c>
      <c r="O82" s="0" t="n">
        <v>100.03</v>
      </c>
      <c r="Q82" s="0" t="n">
        <v>384.5</v>
      </c>
      <c r="R82" s="0" t="n">
        <v>688.26</v>
      </c>
      <c r="S82" s="0"/>
      <c r="T82" s="0" t="n">
        <v>74.54</v>
      </c>
      <c r="U82" s="0" t="n">
        <v>3515.23</v>
      </c>
      <c r="V82" s="0" t="n">
        <v>115.89</v>
      </c>
      <c r="X82" s="0" t="n">
        <v>-147.17</v>
      </c>
      <c r="Y82" s="0" t="n">
        <v>1808.11</v>
      </c>
      <c r="Z82" s="0"/>
      <c r="AA82" s="0" t="n">
        <v>62.31</v>
      </c>
      <c r="AB82" s="0" t="n">
        <v>943.53</v>
      </c>
      <c r="AC82" s="0" t="n">
        <v>89.8</v>
      </c>
    </row>
    <row r="83" s="1" customFormat="true" ht="16" hidden="false" customHeight="false" outlineLevel="0" collapsed="false">
      <c r="C83" s="0" t="n">
        <v>0.14</v>
      </c>
      <c r="D83" s="0"/>
      <c r="E83" s="0" t="n">
        <v>0.05</v>
      </c>
      <c r="F83" s="0" t="n">
        <v>0.1</v>
      </c>
      <c r="G83" s="0"/>
      <c r="H83" s="0"/>
      <c r="J83" s="0" t="n">
        <v>630.32</v>
      </c>
      <c r="K83" s="0"/>
      <c r="L83" s="0" t="n">
        <v>-53.89</v>
      </c>
      <c r="M83" s="0" t="n">
        <v>32.66</v>
      </c>
      <c r="N83" s="0"/>
      <c r="O83" s="0"/>
      <c r="Q83" s="0" t="n">
        <v>783.56</v>
      </c>
      <c r="R83" s="0"/>
      <c r="S83" s="0" t="n">
        <v>-79.41</v>
      </c>
      <c r="T83" s="0" t="n">
        <v>53.59</v>
      </c>
      <c r="U83" s="0"/>
      <c r="V83" s="0"/>
      <c r="X83" s="0" t="n">
        <v>2036.01</v>
      </c>
      <c r="Y83" s="0"/>
      <c r="Z83" s="0" t="n">
        <v>-108.1</v>
      </c>
      <c r="AA83" s="0" t="n">
        <v>145.63</v>
      </c>
      <c r="AB83" s="0"/>
      <c r="AC83" s="0"/>
    </row>
    <row r="84" customFormat="false" ht="16" hidden="true" customHeight="false" outlineLevel="0" collapsed="false">
      <c r="C84" s="11"/>
      <c r="D84" s="11"/>
      <c r="E84" s="11"/>
      <c r="F84" s="11"/>
      <c r="G84" s="11"/>
      <c r="H84" s="11"/>
      <c r="I84" s="6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</row>
    <row r="85" customFormat="false" ht="16" hidden="false" customHeight="false" outlineLevel="0" collapsed="false">
      <c r="C85" s="0" t="s">
        <v>4</v>
      </c>
      <c r="D85" s="0" t="s">
        <v>5</v>
      </c>
      <c r="E85" s="0" t="s">
        <v>6</v>
      </c>
      <c r="F85" s="0" t="s">
        <v>7</v>
      </c>
      <c r="G85" s="0" t="s">
        <v>8</v>
      </c>
      <c r="H85" s="0" t="s">
        <v>9</v>
      </c>
      <c r="J85" s="0" t="s">
        <v>4</v>
      </c>
      <c r="K85" s="0" t="s">
        <v>5</v>
      </c>
      <c r="L85" s="0" t="s">
        <v>6</v>
      </c>
      <c r="M85" s="0" t="s">
        <v>7</v>
      </c>
      <c r="N85" s="0" t="s">
        <v>8</v>
      </c>
      <c r="O85" s="0" t="s">
        <v>9</v>
      </c>
      <c r="Q85" s="0" t="s">
        <v>4</v>
      </c>
      <c r="R85" s="0" t="s">
        <v>5</v>
      </c>
      <c r="S85" s="0" t="s">
        <v>6</v>
      </c>
      <c r="T85" s="0" t="s">
        <v>7</v>
      </c>
      <c r="U85" s="0" t="s">
        <v>8</v>
      </c>
      <c r="V85" s="0" t="s">
        <v>9</v>
      </c>
      <c r="X85" s="0" t="s">
        <v>4</v>
      </c>
      <c r="Y85" s="0" t="s">
        <v>5</v>
      </c>
      <c r="Z85" s="0" t="s">
        <v>6</v>
      </c>
      <c r="AA85" s="0" t="s">
        <v>7</v>
      </c>
      <c r="AB85" s="0" t="s">
        <v>8</v>
      </c>
      <c r="AC85" s="0" t="s">
        <v>9</v>
      </c>
    </row>
    <row r="86" s="1" customFormat="true" ht="16" hidden="false" customHeight="false" outlineLevel="0" collapsed="false">
      <c r="C86" s="0"/>
      <c r="D86" s="0" t="n">
        <v>0.08</v>
      </c>
      <c r="E86" s="0" t="n">
        <v>0.14</v>
      </c>
      <c r="F86" s="0" t="n">
        <v>0.13</v>
      </c>
      <c r="G86" s="0" t="n">
        <v>0.12</v>
      </c>
      <c r="H86" s="0" t="n">
        <v>0.04</v>
      </c>
      <c r="J86" s="0"/>
      <c r="K86" s="0" t="n">
        <v>65.18</v>
      </c>
      <c r="L86" s="0" t="n">
        <v>66.92</v>
      </c>
      <c r="M86" s="0" t="n">
        <v>75.39</v>
      </c>
      <c r="N86" s="0" t="n">
        <v>152.01</v>
      </c>
      <c r="O86" s="0" t="n">
        <v>107.45</v>
      </c>
      <c r="Q86" s="0"/>
      <c r="R86" s="0" t="n">
        <v>101.97</v>
      </c>
      <c r="S86" s="0" t="n">
        <v>106.04</v>
      </c>
      <c r="T86" s="0" t="n">
        <v>107.49</v>
      </c>
      <c r="U86" s="0" t="n">
        <v>89.16</v>
      </c>
      <c r="V86" s="0" t="n">
        <v>193.98</v>
      </c>
      <c r="X86" s="0"/>
      <c r="Y86" s="0" t="n">
        <v>162.17</v>
      </c>
      <c r="Z86" s="0" t="n">
        <v>132.26</v>
      </c>
      <c r="AA86" s="0" t="n">
        <v>147.56</v>
      </c>
      <c r="AB86" s="0" t="n">
        <v>-21.31</v>
      </c>
      <c r="AC86" s="0" t="n">
        <v>206.89</v>
      </c>
    </row>
    <row r="87" s="1" customFormat="true" ht="16" hidden="false" customHeight="false" outlineLevel="0" collapsed="false">
      <c r="C87" s="0"/>
      <c r="D87" s="0" t="n">
        <v>0.02</v>
      </c>
      <c r="E87" s="0"/>
      <c r="F87" s="0"/>
      <c r="G87" s="0" t="n">
        <v>0.05</v>
      </c>
      <c r="H87" s="0"/>
      <c r="J87" s="0"/>
      <c r="K87" s="0" t="n">
        <v>101.12</v>
      </c>
      <c r="L87" s="0"/>
      <c r="M87" s="0"/>
      <c r="N87" s="0" t="n">
        <v>4.54</v>
      </c>
      <c r="O87" s="0"/>
      <c r="Q87" s="0"/>
      <c r="R87" s="0" t="n">
        <v>106.85</v>
      </c>
      <c r="S87" s="0"/>
      <c r="T87" s="0"/>
      <c r="U87" s="0" t="n">
        <v>36.95</v>
      </c>
      <c r="V87" s="0"/>
      <c r="X87" s="0"/>
      <c r="Y87" s="0" t="n">
        <v>117</v>
      </c>
      <c r="Z87" s="0"/>
      <c r="AA87" s="0"/>
      <c r="AB87" s="0" t="n">
        <v>34.27</v>
      </c>
      <c r="AC87" s="0"/>
    </row>
    <row r="88" s="1" customFormat="true" ht="16" hidden="false" customHeight="false" outlineLevel="0" collapsed="false">
      <c r="C88" s="0" t="n">
        <v>0.13</v>
      </c>
      <c r="D88" s="0"/>
      <c r="E88" s="0" t="n">
        <v>0.02</v>
      </c>
      <c r="F88" s="0" t="n">
        <v>0.11</v>
      </c>
      <c r="G88" s="0" t="n">
        <v>0.07</v>
      </c>
      <c r="H88" s="0" t="n">
        <v>0.03</v>
      </c>
      <c r="J88" s="0" t="n">
        <v>112.28</v>
      </c>
      <c r="K88" s="0"/>
      <c r="L88" s="0" t="n">
        <v>71.98</v>
      </c>
      <c r="M88" s="0" t="n">
        <v>-31.23</v>
      </c>
      <c r="N88" s="0" t="n">
        <v>682.48</v>
      </c>
      <c r="O88" s="0" t="n">
        <v>77.61</v>
      </c>
      <c r="Q88" s="0" t="n">
        <v>178.55</v>
      </c>
      <c r="R88" s="0"/>
      <c r="S88" s="0" t="n">
        <v>95.8</v>
      </c>
      <c r="T88" s="0" t="n">
        <v>4.09</v>
      </c>
      <c r="U88" s="0" t="n">
        <v>1933.8</v>
      </c>
      <c r="V88" s="0" t="n">
        <v>150.84</v>
      </c>
      <c r="X88" s="0" t="n">
        <v>255.49</v>
      </c>
      <c r="Y88" s="0"/>
      <c r="Z88" s="0" t="n">
        <v>142.59</v>
      </c>
      <c r="AA88" s="0" t="n">
        <v>116.38</v>
      </c>
      <c r="AB88" s="0" t="n">
        <v>1343.45</v>
      </c>
      <c r="AC88" s="0" t="n">
        <v>295.54</v>
      </c>
    </row>
    <row r="89" s="1" customFormat="true" ht="16" hidden="false" customHeight="false" outlineLevel="0" collapsed="false">
      <c r="C89" s="0" t="n">
        <v>0.11</v>
      </c>
      <c r="D89" s="0" t="n">
        <v>0.09</v>
      </c>
      <c r="E89" s="0" t="n">
        <v>0.06</v>
      </c>
      <c r="F89" s="0" t="n">
        <v>0.07</v>
      </c>
      <c r="G89" s="0"/>
      <c r="H89" s="0" t="n">
        <v>0.02</v>
      </c>
      <c r="J89" s="0" t="n">
        <v>128.92</v>
      </c>
      <c r="K89" s="0" t="n">
        <v>194.82</v>
      </c>
      <c r="L89" s="0" t="n">
        <v>85.68</v>
      </c>
      <c r="M89" s="0" t="n">
        <v>179.13</v>
      </c>
      <c r="N89" s="0"/>
      <c r="O89" s="0" t="n">
        <v>85.77</v>
      </c>
      <c r="Q89" s="0" t="n">
        <v>220.58</v>
      </c>
      <c r="R89" s="0" t="n">
        <v>288.99</v>
      </c>
      <c r="S89" s="0" t="n">
        <v>124.14</v>
      </c>
      <c r="T89" s="0" t="n">
        <v>216.3</v>
      </c>
      <c r="U89" s="0"/>
      <c r="V89" s="0" t="n">
        <v>140.78</v>
      </c>
      <c r="X89" s="0" t="n">
        <v>804.12</v>
      </c>
      <c r="Y89" s="0" t="n">
        <v>358.36</v>
      </c>
      <c r="Z89" s="0" t="n">
        <v>272.68</v>
      </c>
      <c r="AA89" s="0" t="n">
        <v>234.84</v>
      </c>
      <c r="AB89" s="0"/>
      <c r="AC89" s="0" t="n">
        <v>172.96</v>
      </c>
    </row>
    <row r="90" s="1" customFormat="true" ht="16" hidden="false" customHeight="false" outlineLevel="0" collapsed="false">
      <c r="C90" s="0" t="n">
        <v>0.03</v>
      </c>
      <c r="D90" s="0"/>
      <c r="E90" s="0"/>
      <c r="F90" s="0"/>
      <c r="G90" s="0" t="n">
        <v>0.09</v>
      </c>
      <c r="H90" s="0"/>
      <c r="J90" s="0" t="n">
        <v>33.57</v>
      </c>
      <c r="K90" s="0"/>
      <c r="L90" s="0"/>
      <c r="M90" s="0"/>
      <c r="N90" s="0" t="n">
        <v>3201.83</v>
      </c>
      <c r="O90" s="0"/>
      <c r="Q90" s="0" t="n">
        <v>259.87</v>
      </c>
      <c r="R90" s="0"/>
      <c r="S90" s="0"/>
      <c r="T90" s="0"/>
      <c r="U90" s="0" t="n">
        <v>3346.17</v>
      </c>
      <c r="V90" s="0"/>
      <c r="X90" s="0" t="n">
        <v>201.09</v>
      </c>
      <c r="Y90" s="0"/>
      <c r="Z90" s="0"/>
      <c r="AA90" s="0"/>
      <c r="AB90" s="0" t="n">
        <v>-2432.14</v>
      </c>
      <c r="AC90" s="0"/>
    </row>
    <row r="91" s="1" customFormat="true" ht="16" hidden="false" customHeight="false" outlineLevel="0" collapsed="false">
      <c r="C91" s="0" t="n">
        <v>0.11</v>
      </c>
      <c r="D91" s="0" t="n">
        <v>0.03</v>
      </c>
      <c r="E91" s="0" t="n">
        <v>0.11</v>
      </c>
      <c r="F91" s="0" t="n">
        <v>0.12</v>
      </c>
      <c r="G91" s="0"/>
      <c r="H91" s="0" t="n">
        <v>0.12</v>
      </c>
      <c r="J91" s="0" t="n">
        <v>233.56</v>
      </c>
      <c r="K91" s="0" t="n">
        <v>7.55</v>
      </c>
      <c r="L91" s="0" t="n">
        <v>96.17</v>
      </c>
      <c r="M91" s="0" t="n">
        <v>67.53</v>
      </c>
      <c r="N91" s="0"/>
      <c r="O91" s="0" t="n">
        <v>1192.1</v>
      </c>
      <c r="Q91" s="0" t="n">
        <v>365.59</v>
      </c>
      <c r="R91" s="0" t="n">
        <v>31.37</v>
      </c>
      <c r="S91" s="0" t="n">
        <v>91.73</v>
      </c>
      <c r="T91" s="0" t="n">
        <v>110.45</v>
      </c>
      <c r="U91" s="0"/>
      <c r="V91" s="0" t="n">
        <v>2618.49</v>
      </c>
      <c r="X91" s="0" t="n">
        <v>626.3</v>
      </c>
      <c r="Y91" s="0" t="n">
        <v>65.85</v>
      </c>
      <c r="Z91" s="0" t="n">
        <v>72.66</v>
      </c>
      <c r="AA91" s="0" t="n">
        <v>174.18</v>
      </c>
      <c r="AB91" s="0"/>
      <c r="AC91" s="0" t="n">
        <v>2141.04</v>
      </c>
    </row>
    <row r="92" s="1" customFormat="true" ht="16" hidden="false" customHeight="false" outlineLevel="0" collapsed="false">
      <c r="C92" s="0" t="n">
        <v>0.04</v>
      </c>
      <c r="D92" s="0" t="n">
        <v>0.1</v>
      </c>
      <c r="E92" s="0" t="n">
        <v>0.11</v>
      </c>
      <c r="F92" s="0"/>
      <c r="G92" s="0" t="n">
        <v>0.1</v>
      </c>
      <c r="H92" s="0" t="n">
        <v>0.13</v>
      </c>
      <c r="J92" s="0" t="n">
        <v>43.59</v>
      </c>
      <c r="K92" s="0" t="n">
        <v>64.28</v>
      </c>
      <c r="L92" s="0" t="n">
        <v>63.02</v>
      </c>
      <c r="M92" s="0"/>
      <c r="N92" s="0" t="n">
        <v>54.55</v>
      </c>
      <c r="O92" s="0" t="n">
        <v>917.27</v>
      </c>
      <c r="Q92" s="0" t="n">
        <v>56.99</v>
      </c>
      <c r="R92" s="0" t="n">
        <v>62.12</v>
      </c>
      <c r="S92" s="0" t="n">
        <v>83.74</v>
      </c>
      <c r="T92" s="0"/>
      <c r="U92" s="0" t="n">
        <v>-15.22</v>
      </c>
      <c r="V92" s="0" t="n">
        <v>1436.03</v>
      </c>
      <c r="X92" s="0" t="n">
        <v>184.18</v>
      </c>
      <c r="Y92" s="0" t="n">
        <v>217.58</v>
      </c>
      <c r="Z92" s="0" t="n">
        <v>137.5</v>
      </c>
      <c r="AA92" s="0"/>
      <c r="AB92" s="0" t="n">
        <v>-42.53</v>
      </c>
      <c r="AC92" s="0" t="n">
        <v>906.4</v>
      </c>
    </row>
    <row r="93" s="1" customFormat="true" ht="16" hidden="false" customHeight="false" outlineLevel="0" collapsed="false">
      <c r="C93" s="0" t="n">
        <v>0.05</v>
      </c>
      <c r="D93" s="0"/>
      <c r="E93" s="0"/>
      <c r="F93" s="0" t="n">
        <v>0.07</v>
      </c>
      <c r="G93" s="0" t="n">
        <v>0.03</v>
      </c>
      <c r="H93" s="0" t="n">
        <v>0.07</v>
      </c>
      <c r="J93" s="0" t="n">
        <v>27.33</v>
      </c>
      <c r="K93" s="0"/>
      <c r="L93" s="0"/>
      <c r="M93" s="0" t="n">
        <v>61.07</v>
      </c>
      <c r="N93" s="0" t="n">
        <v>-33.66</v>
      </c>
      <c r="O93" s="0" t="n">
        <v>196.24</v>
      </c>
      <c r="Q93" s="0" t="n">
        <v>63.39</v>
      </c>
      <c r="R93" s="0"/>
      <c r="S93" s="0"/>
      <c r="T93" s="0" t="n">
        <v>104.07</v>
      </c>
      <c r="U93" s="0" t="n">
        <v>-60.96</v>
      </c>
      <c r="V93" s="0" t="n">
        <v>284.76</v>
      </c>
      <c r="X93" s="0" t="n">
        <v>75.1</v>
      </c>
      <c r="Y93" s="0"/>
      <c r="Z93" s="0"/>
      <c r="AA93" s="0" t="n">
        <v>131.18</v>
      </c>
      <c r="AB93" s="0" t="n">
        <v>47.42</v>
      </c>
      <c r="AC93" s="0" t="n">
        <v>300.5</v>
      </c>
    </row>
    <row r="94" s="1" customFormat="true" ht="16" hidden="false" customHeight="false" outlineLevel="0" collapsed="false">
      <c r="C94" s="0" t="n">
        <v>0.12</v>
      </c>
      <c r="D94" s="0" t="n">
        <v>0.03</v>
      </c>
      <c r="E94" s="0"/>
      <c r="F94" s="0"/>
      <c r="G94" s="0"/>
      <c r="H94" s="0"/>
      <c r="J94" s="0" t="n">
        <v>137.32</v>
      </c>
      <c r="K94" s="0" t="n">
        <v>-24.23</v>
      </c>
      <c r="L94" s="0"/>
      <c r="M94" s="0"/>
      <c r="N94" s="0"/>
      <c r="O94" s="0"/>
      <c r="Q94" s="0" t="n">
        <v>149.47</v>
      </c>
      <c r="R94" s="0" t="n">
        <v>-0.34</v>
      </c>
      <c r="S94" s="0"/>
      <c r="T94" s="0"/>
      <c r="U94" s="0"/>
      <c r="V94" s="0"/>
      <c r="X94" s="0" t="n">
        <v>192.07</v>
      </c>
      <c r="Y94" s="0" t="n">
        <v>-7.45</v>
      </c>
      <c r="Z94" s="0"/>
      <c r="AA94" s="0"/>
      <c r="AB94" s="0"/>
      <c r="AC94" s="0"/>
    </row>
    <row r="95" s="1" customFormat="true" ht="16" hidden="false" customHeight="false" outlineLevel="0" collapsed="false">
      <c r="C95" s="0" t="n">
        <v>0.03</v>
      </c>
      <c r="D95" s="0"/>
      <c r="E95" s="0" t="n">
        <v>0.07</v>
      </c>
      <c r="F95" s="0" t="n">
        <v>0.05</v>
      </c>
      <c r="G95" s="0"/>
      <c r="H95" s="0" t="n">
        <v>0.04</v>
      </c>
      <c r="J95" s="0" t="n">
        <v>135.24</v>
      </c>
      <c r="K95" s="0"/>
      <c r="L95" s="0" t="n">
        <v>42.31</v>
      </c>
      <c r="M95" s="0" t="n">
        <v>86.36</v>
      </c>
      <c r="N95" s="0"/>
      <c r="O95" s="0" t="n">
        <v>86.69</v>
      </c>
      <c r="Q95" s="0" t="n">
        <v>85.21</v>
      </c>
      <c r="R95" s="0"/>
      <c r="S95" s="0" t="n">
        <v>114.52</v>
      </c>
      <c r="T95" s="0" t="n">
        <v>93.65</v>
      </c>
      <c r="U95" s="0"/>
      <c r="V95" s="0" t="n">
        <v>111.15</v>
      </c>
      <c r="X95" s="0" t="n">
        <v>59.11</v>
      </c>
      <c r="Y95" s="0"/>
      <c r="Z95" s="0" t="n">
        <v>244.59</v>
      </c>
      <c r="AA95" s="0" t="n">
        <v>101.92</v>
      </c>
      <c r="AB95" s="0"/>
      <c r="AC95" s="0" t="n">
        <v>66.53</v>
      </c>
    </row>
    <row r="96" customFormat="false" ht="16" hidden="false" customHeight="false" outlineLevel="0" collapsed="false">
      <c r="C96" s="0" t="s">
        <v>4</v>
      </c>
      <c r="D96" s="0" t="s">
        <v>5</v>
      </c>
      <c r="E96" s="0" t="s">
        <v>6</v>
      </c>
      <c r="F96" s="0" t="s">
        <v>7</v>
      </c>
      <c r="G96" s="0" t="s">
        <v>8</v>
      </c>
      <c r="H96" s="0" t="s">
        <v>9</v>
      </c>
      <c r="J96" s="0" t="s">
        <v>4</v>
      </c>
      <c r="K96" s="0" t="s">
        <v>5</v>
      </c>
      <c r="L96" s="0" t="s">
        <v>6</v>
      </c>
      <c r="M96" s="0" t="s">
        <v>7</v>
      </c>
      <c r="N96" s="0" t="s">
        <v>8</v>
      </c>
      <c r="O96" s="0" t="s">
        <v>9</v>
      </c>
      <c r="Q96" s="0" t="s">
        <v>4</v>
      </c>
      <c r="R96" s="0" t="s">
        <v>5</v>
      </c>
      <c r="S96" s="0" t="s">
        <v>6</v>
      </c>
      <c r="T96" s="0" t="s">
        <v>7</v>
      </c>
      <c r="U96" s="0" t="s">
        <v>8</v>
      </c>
      <c r="V96" s="0" t="s">
        <v>9</v>
      </c>
      <c r="X96" s="0" t="s">
        <v>4</v>
      </c>
      <c r="Y96" s="0" t="s">
        <v>5</v>
      </c>
      <c r="Z96" s="0" t="s">
        <v>6</v>
      </c>
      <c r="AA96" s="0" t="s">
        <v>7</v>
      </c>
      <c r="AB96" s="0" t="s">
        <v>8</v>
      </c>
      <c r="AC96" s="0" t="s">
        <v>9</v>
      </c>
    </row>
    <row r="97" s="1" customFormat="true" ht="16" hidden="false" customHeight="false" outlineLevel="0" collapsed="false">
      <c r="C97" s="2" t="n">
        <v>0.12</v>
      </c>
      <c r="D97" s="0" t="n">
        <v>0.12</v>
      </c>
      <c r="E97" s="0" t="n">
        <v>0.03</v>
      </c>
      <c r="F97" s="0"/>
      <c r="G97" s="0"/>
      <c r="H97" s="0" t="n">
        <v>0.11</v>
      </c>
      <c r="J97" s="0" t="n">
        <v>114.23</v>
      </c>
      <c r="K97" s="0" t="n">
        <v>112.7</v>
      </c>
      <c r="L97" s="0" t="n">
        <v>14.76</v>
      </c>
      <c r="M97" s="0"/>
      <c r="N97" s="0"/>
      <c r="O97" s="0" t="n">
        <v>172.22</v>
      </c>
      <c r="Q97" s="0" t="n">
        <v>164.57</v>
      </c>
      <c r="R97" s="0" t="n">
        <v>179.92</v>
      </c>
      <c r="S97" s="0" t="n">
        <v>19.07</v>
      </c>
      <c r="T97" s="0"/>
      <c r="U97" s="0"/>
      <c r="V97" s="0" t="n">
        <v>240.54</v>
      </c>
      <c r="X97" s="0" t="n">
        <v>306.55</v>
      </c>
      <c r="Y97" s="0" t="n">
        <v>229.01</v>
      </c>
      <c r="Z97" s="0" t="n">
        <v>37.62</v>
      </c>
      <c r="AA97" s="0"/>
      <c r="AB97" s="0"/>
      <c r="AC97" s="0" t="n">
        <v>395.18</v>
      </c>
    </row>
    <row r="98" s="1" customFormat="true" ht="16" hidden="false" customHeight="false" outlineLevel="0" collapsed="false">
      <c r="C98" s="2"/>
      <c r="D98" s="0" t="n">
        <v>0.03</v>
      </c>
      <c r="E98" s="0"/>
      <c r="F98" s="0" t="n">
        <v>0.11</v>
      </c>
      <c r="G98" s="0" t="n">
        <v>0.06</v>
      </c>
      <c r="H98" s="0" t="n">
        <v>0.13</v>
      </c>
      <c r="J98" s="0"/>
      <c r="K98" s="0" t="n">
        <v>47.27</v>
      </c>
      <c r="L98" s="0"/>
      <c r="M98" s="0" t="n">
        <v>49.02</v>
      </c>
      <c r="N98" s="0" t="n">
        <v>1108.13</v>
      </c>
      <c r="O98" s="0" t="n">
        <v>173.17</v>
      </c>
      <c r="Q98" s="0"/>
      <c r="R98" s="0" t="n">
        <v>111.49</v>
      </c>
      <c r="S98" s="0"/>
      <c r="T98" s="0" t="n">
        <v>103.47</v>
      </c>
      <c r="U98" s="0" t="n">
        <v>1159.81</v>
      </c>
      <c r="V98" s="0" t="n">
        <v>251.76</v>
      </c>
      <c r="X98" s="0"/>
      <c r="Y98" s="0" t="n">
        <v>166.39</v>
      </c>
      <c r="Z98" s="0"/>
      <c r="AA98" s="0" t="n">
        <v>204.74</v>
      </c>
      <c r="AB98" s="0" t="n">
        <v>167.9</v>
      </c>
      <c r="AC98" s="0" t="n">
        <v>324.38</v>
      </c>
    </row>
    <row r="99" s="1" customFormat="true" ht="16" hidden="false" customHeight="false" outlineLevel="0" collapsed="false">
      <c r="C99" s="2"/>
      <c r="D99" s="0" t="n">
        <v>0.13</v>
      </c>
      <c r="E99" s="0" t="n">
        <v>0.02</v>
      </c>
      <c r="F99" s="0" t="n">
        <v>0.13</v>
      </c>
      <c r="G99" s="0"/>
      <c r="H99" s="0" t="n">
        <v>0.04</v>
      </c>
      <c r="J99" s="0"/>
      <c r="K99" s="0" t="n">
        <v>43.54</v>
      </c>
      <c r="L99" s="0" t="n">
        <v>126.54</v>
      </c>
      <c r="M99" s="0" t="n">
        <v>23.33</v>
      </c>
      <c r="N99" s="0"/>
      <c r="O99" s="0" t="n">
        <v>20.22</v>
      </c>
      <c r="Q99" s="0"/>
      <c r="R99" s="0" t="n">
        <v>115.84</v>
      </c>
      <c r="S99" s="0" t="n">
        <v>214.81</v>
      </c>
      <c r="T99" s="0" t="n">
        <v>25.55</v>
      </c>
      <c r="U99" s="0"/>
      <c r="V99" s="0" t="n">
        <v>40.8</v>
      </c>
      <c r="X99" s="0"/>
      <c r="Y99" s="0" t="n">
        <v>173.11</v>
      </c>
      <c r="Z99" s="0" t="n">
        <v>313.3</v>
      </c>
      <c r="AA99" s="0" t="n">
        <v>55.01</v>
      </c>
      <c r="AB99" s="0"/>
      <c r="AC99" s="0" t="n">
        <v>97.71</v>
      </c>
    </row>
    <row r="100" s="1" customFormat="true" ht="16" hidden="false" customHeight="false" outlineLevel="0" collapsed="false">
      <c r="C100" s="2"/>
      <c r="D100" s="0" t="n">
        <v>0.07</v>
      </c>
      <c r="E100" s="0"/>
      <c r="F100" s="0" t="n">
        <v>0.14</v>
      </c>
      <c r="G100" s="0" t="n">
        <v>0.07</v>
      </c>
      <c r="H100" s="0" t="n">
        <v>0.02</v>
      </c>
      <c r="J100" s="0"/>
      <c r="K100" s="0" t="n">
        <v>363.85</v>
      </c>
      <c r="L100" s="0"/>
      <c r="M100" s="0" t="n">
        <v>79.76</v>
      </c>
      <c r="N100" s="0" t="n">
        <v>218.52</v>
      </c>
      <c r="O100" s="0" t="n">
        <v>58.32</v>
      </c>
      <c r="Q100" s="0"/>
      <c r="R100" s="0" t="n">
        <v>664.56</v>
      </c>
      <c r="S100" s="0"/>
      <c r="T100" s="0" t="n">
        <v>174.28</v>
      </c>
      <c r="U100" s="0" t="n">
        <v>324.57</v>
      </c>
      <c r="V100" s="0" t="n">
        <v>76.09</v>
      </c>
      <c r="X100" s="0"/>
      <c r="Y100" s="0" t="n">
        <v>739.92</v>
      </c>
      <c r="Z100" s="0"/>
      <c r="AA100" s="0" t="n">
        <v>296.76</v>
      </c>
      <c r="AB100" s="0" t="n">
        <v>422.18</v>
      </c>
      <c r="AC100" s="0" t="n">
        <v>84.24</v>
      </c>
    </row>
    <row r="101" s="1" customFormat="true" ht="16" hidden="false" customHeight="false" outlineLevel="0" collapsed="false">
      <c r="C101" s="2"/>
      <c r="D101" s="0" t="n">
        <v>0.06</v>
      </c>
      <c r="E101" s="0" t="n">
        <v>0.03</v>
      </c>
      <c r="F101" s="0" t="n">
        <v>0.09</v>
      </c>
      <c r="G101" s="0" t="n">
        <v>0.04</v>
      </c>
      <c r="H101" s="0" t="n">
        <v>0.11</v>
      </c>
      <c r="J101" s="0"/>
      <c r="K101" s="0" t="n">
        <v>2.15</v>
      </c>
      <c r="L101" s="0" t="n">
        <v>177.37</v>
      </c>
      <c r="M101" s="0" t="n">
        <v>110.03</v>
      </c>
      <c r="N101" s="0" t="n">
        <v>244.81</v>
      </c>
      <c r="O101" s="0" t="n">
        <v>19.57</v>
      </c>
      <c r="Q101" s="0"/>
      <c r="R101" s="0" t="n">
        <v>39.96</v>
      </c>
      <c r="S101" s="0" t="n">
        <v>227.17</v>
      </c>
      <c r="T101" s="0" t="n">
        <v>114.44</v>
      </c>
      <c r="U101" s="0" t="n">
        <v>188.58</v>
      </c>
      <c r="V101" s="0" t="n">
        <v>96.12</v>
      </c>
      <c r="X101" s="0"/>
      <c r="Y101" s="0" t="n">
        <v>191.74</v>
      </c>
      <c r="Z101" s="0" t="n">
        <v>256.47</v>
      </c>
      <c r="AA101" s="0" t="n">
        <v>1598.27</v>
      </c>
      <c r="AB101" s="0" t="n">
        <v>60.7</v>
      </c>
      <c r="AC101" s="0" t="n">
        <v>241.61</v>
      </c>
    </row>
    <row r="102" s="1" customFormat="true" ht="16" hidden="false" customHeight="false" outlineLevel="0" collapsed="false">
      <c r="C102" s="2" t="n">
        <v>0.11</v>
      </c>
      <c r="D102" s="0"/>
      <c r="E102" s="0"/>
      <c r="F102" s="0"/>
      <c r="G102" s="0" t="n">
        <v>0.07</v>
      </c>
      <c r="H102" s="0" t="n">
        <v>0.11</v>
      </c>
      <c r="J102" s="0" t="n">
        <v>503.24</v>
      </c>
      <c r="K102" s="0"/>
      <c r="L102" s="0"/>
      <c r="M102" s="0"/>
      <c r="N102" s="0" t="n">
        <v>203.96</v>
      </c>
      <c r="O102" s="0" t="n">
        <v>80.24</v>
      </c>
      <c r="Q102" s="0" t="n">
        <v>548.88</v>
      </c>
      <c r="R102" s="0"/>
      <c r="S102" s="0"/>
      <c r="T102" s="0"/>
      <c r="U102" s="0" t="n">
        <v>308.04</v>
      </c>
      <c r="V102" s="0" t="n">
        <v>74.31</v>
      </c>
      <c r="X102" s="0" t="n">
        <v>85.8</v>
      </c>
      <c r="Y102" s="0"/>
      <c r="Z102" s="0"/>
      <c r="AA102" s="0"/>
      <c r="AB102" s="0" t="n">
        <v>407.3</v>
      </c>
      <c r="AC102" s="0" t="n">
        <v>167.45</v>
      </c>
    </row>
    <row r="103" s="1" customFormat="true" ht="16" hidden="false" customHeight="false" outlineLevel="0" collapsed="false">
      <c r="C103" s="2" t="n">
        <v>0.1</v>
      </c>
      <c r="D103" s="0" t="n">
        <v>0.13</v>
      </c>
      <c r="E103" s="0" t="n">
        <v>0.13</v>
      </c>
      <c r="F103" s="0"/>
      <c r="G103" s="0"/>
      <c r="H103" s="0"/>
      <c r="J103" s="0" t="n">
        <v>53.71</v>
      </c>
      <c r="K103" s="0" t="n">
        <v>13.64</v>
      </c>
      <c r="L103" s="0" t="n">
        <v>-30.13</v>
      </c>
      <c r="M103" s="0" t="n">
        <v>62.7</v>
      </c>
      <c r="N103" s="0"/>
      <c r="O103" s="0"/>
      <c r="Q103" s="0" t="n">
        <v>119.33</v>
      </c>
      <c r="R103" s="0" t="n">
        <v>-7.17</v>
      </c>
      <c r="S103" s="0" t="n">
        <v>-33.95</v>
      </c>
      <c r="T103" s="0" t="n">
        <v>65.11</v>
      </c>
      <c r="U103" s="0"/>
      <c r="V103" s="0"/>
      <c r="X103" s="0" t="n">
        <v>227.75</v>
      </c>
      <c r="Y103" s="0" t="n">
        <v>171.26</v>
      </c>
      <c r="Z103" s="0" t="n">
        <v>-5.71</v>
      </c>
      <c r="AA103" s="0" t="n">
        <v>62.99</v>
      </c>
      <c r="AB103" s="0"/>
      <c r="AC103" s="0"/>
    </row>
    <row r="104" s="1" customFormat="true" ht="16" hidden="false" customHeight="false" outlineLevel="0" collapsed="false">
      <c r="C104" s="2" t="n">
        <v>0.06</v>
      </c>
      <c r="D104" s="0" t="n">
        <v>0.1</v>
      </c>
      <c r="E104" s="0" t="n">
        <v>0.08</v>
      </c>
      <c r="F104" s="0" t="n">
        <v>0.1</v>
      </c>
      <c r="G104" s="0" t="n">
        <v>0.05</v>
      </c>
      <c r="H104" s="0" t="n">
        <v>0.12</v>
      </c>
      <c r="J104" s="0" t="n">
        <v>96.55</v>
      </c>
      <c r="K104" s="0" t="n">
        <v>695.73</v>
      </c>
      <c r="L104" s="0" t="n">
        <v>154.41</v>
      </c>
      <c r="M104" s="0" t="n">
        <v>63.88</v>
      </c>
      <c r="N104" s="0" t="n">
        <v>50.97</v>
      </c>
      <c r="O104" s="0" t="n">
        <v>34.41</v>
      </c>
      <c r="Q104" s="0" t="n">
        <v>114.42</v>
      </c>
      <c r="R104" s="0" t="n">
        <v>710.2</v>
      </c>
      <c r="S104" s="0" t="n">
        <v>198.19</v>
      </c>
      <c r="T104" s="0" t="n">
        <v>88.56</v>
      </c>
      <c r="U104" s="0" t="n">
        <v>6.4</v>
      </c>
      <c r="V104" s="0" t="n">
        <v>43.08</v>
      </c>
      <c r="X104" s="0" t="n">
        <v>18.45</v>
      </c>
      <c r="Y104" s="0" t="n">
        <v>187.31</v>
      </c>
      <c r="Z104" s="0" t="n">
        <v>268.04</v>
      </c>
      <c r="AA104" s="0" t="n">
        <v>157.53</v>
      </c>
      <c r="AB104" s="0" t="n">
        <v>43.36</v>
      </c>
      <c r="AC104" s="0" t="n">
        <v>198.19</v>
      </c>
    </row>
    <row r="105" s="1" customFormat="true" ht="16" hidden="false" customHeight="false" outlineLevel="0" collapsed="false">
      <c r="C105" s="2"/>
      <c r="D105" s="0" t="n">
        <v>0.05</v>
      </c>
      <c r="E105" s="0"/>
      <c r="F105" s="0" t="n">
        <v>0.11</v>
      </c>
      <c r="G105" s="0" t="n">
        <v>0.11</v>
      </c>
      <c r="H105" s="0" t="n">
        <v>0.12</v>
      </c>
      <c r="J105" s="0"/>
      <c r="K105" s="0" t="n">
        <v>577.6</v>
      </c>
      <c r="L105" s="0"/>
      <c r="M105" s="0" t="n">
        <v>66.3</v>
      </c>
      <c r="N105" s="0" t="n">
        <v>161.83</v>
      </c>
      <c r="O105" s="0" t="n">
        <v>22.4</v>
      </c>
      <c r="Q105" s="0"/>
      <c r="R105" s="0" t="n">
        <v>631.55</v>
      </c>
      <c r="S105" s="0"/>
      <c r="T105" s="0" t="n">
        <v>76.26</v>
      </c>
      <c r="U105" s="0" t="n">
        <v>235.87</v>
      </c>
      <c r="V105" s="0" t="n">
        <v>91.37</v>
      </c>
      <c r="X105" s="0"/>
      <c r="Y105" s="0" t="n">
        <v>243.89</v>
      </c>
      <c r="Z105" s="0"/>
      <c r="AA105" s="0" t="n">
        <v>146.33</v>
      </c>
      <c r="AB105" s="0" t="n">
        <v>261.04</v>
      </c>
      <c r="AC105" s="0" t="n">
        <v>259.59</v>
      </c>
    </row>
    <row r="106" s="1" customFormat="true" ht="16" hidden="false" customHeight="false" outlineLevel="0" collapsed="false">
      <c r="C106" s="2" t="n">
        <v>0.07</v>
      </c>
      <c r="D106" s="0" t="n">
        <v>0.11</v>
      </c>
      <c r="E106" s="0" t="n">
        <v>0.06</v>
      </c>
      <c r="F106" s="0"/>
      <c r="G106" s="0" t="n">
        <v>0.06</v>
      </c>
      <c r="H106" s="0" t="n">
        <v>0.02</v>
      </c>
      <c r="J106" s="0" t="n">
        <v>-151.49</v>
      </c>
      <c r="K106" s="0" t="n">
        <v>149.72</v>
      </c>
      <c r="L106" s="0" t="n">
        <v>5.39</v>
      </c>
      <c r="M106" s="0"/>
      <c r="N106" s="0" t="n">
        <v>608.07</v>
      </c>
      <c r="O106" s="0" t="n">
        <v>101.67</v>
      </c>
      <c r="Q106" s="0" t="n">
        <v>-220.47</v>
      </c>
      <c r="R106" s="0" t="n">
        <v>142.1</v>
      </c>
      <c r="S106" s="0" t="n">
        <v>7.43</v>
      </c>
      <c r="T106" s="0"/>
      <c r="U106" s="0" t="n">
        <v>1146.19</v>
      </c>
      <c r="V106" s="0" t="n">
        <v>156.79</v>
      </c>
      <c r="X106" s="0" t="n">
        <v>-444.77</v>
      </c>
      <c r="Y106" s="0" t="n">
        <v>75.06</v>
      </c>
      <c r="Z106" s="0" t="n">
        <v>43.84</v>
      </c>
      <c r="AA106" s="0"/>
      <c r="AB106" s="0" t="n">
        <v>668.51</v>
      </c>
      <c r="AC106" s="0" t="n">
        <v>206.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D107"/>
  <sheetViews>
    <sheetView showFormulas="false" showGridLines="true" showRowColHeaders="true" showZeros="true" rightToLeft="false" tabSelected="false" showOutlineSymbols="true" defaultGridColor="true" view="normal" topLeftCell="A90" colorId="64" zoomScale="100" zoomScaleNormal="100" zoomScalePageLayoutView="100" workbookViewId="0">
      <selection pane="topLeft" activeCell="A212" activeCellId="0" sqref="A108:IV21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C1" s="0" t="s">
        <v>10</v>
      </c>
    </row>
    <row r="2" customFormat="false" ht="16" hidden="false" customHeight="false" outlineLevel="0" collapsed="false">
      <c r="C2" s="2" t="s">
        <v>0</v>
      </c>
      <c r="J2" s="2" t="s">
        <v>1</v>
      </c>
      <c r="K2" s="2"/>
      <c r="L2" s="2"/>
      <c r="M2" s="2"/>
      <c r="N2" s="2"/>
      <c r="O2" s="2"/>
      <c r="P2" s="2"/>
      <c r="Q2" s="2" t="s">
        <v>2</v>
      </c>
      <c r="R2" s="2"/>
      <c r="S2" s="2"/>
      <c r="T2" s="2"/>
      <c r="U2" s="2"/>
      <c r="V2" s="2"/>
      <c r="W2" s="2"/>
      <c r="X2" s="2" t="s">
        <v>3</v>
      </c>
    </row>
    <row r="4" customFormat="false" ht="16" hidden="false" customHeight="false" outlineLevel="0" collapsed="false">
      <c r="B4" s="1"/>
      <c r="C4" s="1" t="n">
        <v>0.07</v>
      </c>
      <c r="D4" s="1" t="n">
        <v>0.04</v>
      </c>
      <c r="E4" s="1" t="n">
        <v>0.13</v>
      </c>
      <c r="F4" s="1" t="n">
        <v>0.12</v>
      </c>
      <c r="G4" s="1" t="n">
        <v>0.07</v>
      </c>
      <c r="H4" s="1" t="n">
        <v>0.09</v>
      </c>
      <c r="I4" s="1"/>
      <c r="J4" s="1" t="n">
        <v>-72.82</v>
      </c>
      <c r="K4" s="1" t="n">
        <v>-27.64</v>
      </c>
      <c r="L4" s="1" t="n">
        <v>-174.02</v>
      </c>
      <c r="M4" s="1" t="n">
        <v>-88.08</v>
      </c>
      <c r="N4" s="1" t="n">
        <v>28.03</v>
      </c>
      <c r="O4" s="1" t="n">
        <v>-372.4</v>
      </c>
      <c r="P4" s="1"/>
      <c r="Q4" s="1" t="n">
        <v>-148.1</v>
      </c>
      <c r="R4" s="1" t="n">
        <v>92.61</v>
      </c>
      <c r="S4" s="1" t="n">
        <v>-238.8</v>
      </c>
      <c r="T4" s="1" t="n">
        <v>-132.38</v>
      </c>
      <c r="U4" s="1" t="n">
        <v>2703.86</v>
      </c>
      <c r="V4" s="1" t="n">
        <v>-744.21</v>
      </c>
      <c r="W4" s="1"/>
      <c r="X4" s="1" t="n">
        <v>-106.8</v>
      </c>
      <c r="Y4" s="1" t="n">
        <v>1288.22</v>
      </c>
      <c r="Z4" s="1" t="n">
        <v>-274.91</v>
      </c>
      <c r="AA4" s="1" t="n">
        <v>-112.2</v>
      </c>
      <c r="AB4" s="1" t="n">
        <v>7247.64</v>
      </c>
      <c r="AC4" s="1" t="n">
        <v>3173.87</v>
      </c>
    </row>
    <row r="5" customFormat="false" ht="16" hidden="false" customHeight="false" outlineLevel="0" collapsed="false">
      <c r="B5" s="1"/>
      <c r="C5" s="1" t="n">
        <v>0.02</v>
      </c>
      <c r="D5" s="1" t="n">
        <v>0.01</v>
      </c>
      <c r="E5" s="1" t="n">
        <v>0.09</v>
      </c>
      <c r="F5" s="1" t="n">
        <v>0.11</v>
      </c>
      <c r="G5" s="1" t="n">
        <v>0.05</v>
      </c>
      <c r="H5" s="1" t="n">
        <v>0.03</v>
      </c>
      <c r="I5" s="1"/>
      <c r="J5" s="1" t="n">
        <v>19.4</v>
      </c>
      <c r="K5" s="1" t="n">
        <v>627.22</v>
      </c>
      <c r="L5" s="1" t="n">
        <v>67.7</v>
      </c>
      <c r="M5" s="1" t="n">
        <v>-82.48</v>
      </c>
      <c r="N5" s="1" t="n">
        <v>1026.76</v>
      </c>
      <c r="O5" s="1" t="n">
        <v>297.57</v>
      </c>
      <c r="P5" s="1"/>
      <c r="Q5" s="1" t="n">
        <v>-41.76</v>
      </c>
      <c r="R5" s="1" t="n">
        <v>871.9</v>
      </c>
      <c r="S5" s="1" t="n">
        <v>103.69</v>
      </c>
      <c r="T5" s="1" t="n">
        <v>-101.38</v>
      </c>
      <c r="U5" s="1" t="n">
        <v>1886.35</v>
      </c>
      <c r="V5" s="1" t="n">
        <v>2003.71</v>
      </c>
      <c r="W5" s="1"/>
      <c r="X5" s="1" t="n">
        <v>609.06</v>
      </c>
      <c r="Y5" s="1" t="n">
        <v>632.43</v>
      </c>
      <c r="Z5" s="1" t="n">
        <v>161.18</v>
      </c>
      <c r="AA5" s="1" t="n">
        <v>-130.37</v>
      </c>
      <c r="AB5" s="1" t="n">
        <v>4466.53</v>
      </c>
      <c r="AC5" s="1" t="n">
        <v>4132.2</v>
      </c>
    </row>
    <row r="6" customFormat="false" ht="16" hidden="false" customHeight="false" outlineLevel="0" collapsed="false">
      <c r="B6" s="1"/>
      <c r="C6" s="1" t="n">
        <v>0.12</v>
      </c>
      <c r="D6" s="1" t="n">
        <v>0.12</v>
      </c>
      <c r="E6" s="1" t="n">
        <v>0.13</v>
      </c>
      <c r="F6" s="1" t="n">
        <v>0.08</v>
      </c>
      <c r="G6" s="1" t="n">
        <v>0.13</v>
      </c>
      <c r="H6" s="1" t="n">
        <v>0.04</v>
      </c>
      <c r="I6" s="1"/>
      <c r="J6" s="1" t="n">
        <v>-279.73</v>
      </c>
      <c r="K6" s="1" t="n">
        <v>-44.86</v>
      </c>
      <c r="L6" s="1" t="n">
        <v>99.76</v>
      </c>
      <c r="M6" s="1" t="n">
        <v>-128.53</v>
      </c>
      <c r="N6" s="1" t="n">
        <v>-683.89</v>
      </c>
      <c r="O6" s="1" t="n">
        <v>2645.97</v>
      </c>
      <c r="P6" s="1"/>
      <c r="Q6" s="1" t="n">
        <v>-394.49</v>
      </c>
      <c r="R6" s="1" t="n">
        <v>660.7</v>
      </c>
      <c r="S6" s="1" t="n">
        <v>95.06</v>
      </c>
      <c r="T6" s="1" t="n">
        <v>-218.09</v>
      </c>
      <c r="U6" s="1" t="n">
        <v>158.53</v>
      </c>
      <c r="V6" s="1" t="n">
        <v>5416.34</v>
      </c>
      <c r="W6" s="1"/>
      <c r="X6" s="1" t="n">
        <v>146.6</v>
      </c>
      <c r="Y6" s="1" t="n">
        <v>2150.07</v>
      </c>
      <c r="Z6" s="1" t="n">
        <v>85.65</v>
      </c>
      <c r="AA6" s="1" t="n">
        <v>-252.26</v>
      </c>
      <c r="AB6" s="1" t="n">
        <v>2817.64</v>
      </c>
      <c r="AC6" s="1" t="n">
        <v>6190.79</v>
      </c>
    </row>
    <row r="7" customFormat="false" ht="16" hidden="false" customHeight="false" outlineLevel="0" collapsed="false">
      <c r="B7" s="1"/>
      <c r="C7" s="1" t="n">
        <v>0.05</v>
      </c>
      <c r="D7" s="1" t="n">
        <v>0.12</v>
      </c>
      <c r="E7" s="1" t="n">
        <v>0.1</v>
      </c>
      <c r="F7" s="1" t="n">
        <v>0.12</v>
      </c>
      <c r="G7" s="1" t="n">
        <v>0.01</v>
      </c>
      <c r="H7" s="1" t="n">
        <v>0.09</v>
      </c>
      <c r="I7" s="1"/>
      <c r="J7" s="1" t="n">
        <v>151.25</v>
      </c>
      <c r="K7" s="1" t="n">
        <v>-364.94</v>
      </c>
      <c r="L7" s="1" t="n">
        <v>-43.13</v>
      </c>
      <c r="M7" s="1" t="n">
        <v>-79.15</v>
      </c>
      <c r="N7" s="1" t="n">
        <v>316.72</v>
      </c>
      <c r="O7" s="1" t="n">
        <v>603.18</v>
      </c>
      <c r="P7" s="1"/>
      <c r="Q7" s="1" t="n">
        <v>211.23</v>
      </c>
      <c r="R7" s="1" t="n">
        <v>166.64</v>
      </c>
      <c r="S7" s="1" t="n">
        <v>57.96</v>
      </c>
      <c r="T7" s="1" t="n">
        <v>-85.58</v>
      </c>
      <c r="U7" s="1" t="n">
        <v>-548.83</v>
      </c>
      <c r="V7" s="1" t="n">
        <v>1785.28</v>
      </c>
      <c r="W7" s="1"/>
      <c r="X7" s="1" t="n">
        <v>1197.32</v>
      </c>
      <c r="Y7" s="1" t="n">
        <v>1659.9</v>
      </c>
      <c r="Z7" s="1" t="n">
        <v>88.01</v>
      </c>
      <c r="AA7" s="1" t="n">
        <v>-74</v>
      </c>
      <c r="AB7" s="1" t="n">
        <v>-3966.38</v>
      </c>
      <c r="AC7" s="1" t="n">
        <v>1964.03</v>
      </c>
    </row>
    <row r="8" customFormat="false" ht="16" hidden="false" customHeight="false" outlineLevel="0" collapsed="false">
      <c r="B8" s="1"/>
      <c r="C8" s="1" t="n">
        <v>0.01</v>
      </c>
      <c r="D8" s="1" t="n">
        <v>0.06</v>
      </c>
      <c r="E8" s="1" t="n">
        <v>0.12</v>
      </c>
      <c r="F8" s="1" t="n">
        <v>0.06</v>
      </c>
      <c r="G8" s="1" t="n">
        <v>0.1</v>
      </c>
      <c r="H8" s="1" t="n">
        <v>0.05</v>
      </c>
      <c r="I8" s="1"/>
      <c r="J8" s="1" t="n">
        <v>-138.4</v>
      </c>
      <c r="K8" s="1" t="n">
        <v>380.46</v>
      </c>
      <c r="L8" s="1" t="n">
        <v>-30.19</v>
      </c>
      <c r="M8" s="1" t="n">
        <v>-86.04</v>
      </c>
      <c r="N8" s="1" t="n">
        <v>1309.74</v>
      </c>
      <c r="O8" s="1" t="n">
        <v>790.1</v>
      </c>
      <c r="P8" s="1"/>
      <c r="Q8" s="1" t="n">
        <v>-168.95</v>
      </c>
      <c r="R8" s="1" t="n">
        <v>515.62</v>
      </c>
      <c r="S8" s="1" t="n">
        <v>455.99</v>
      </c>
      <c r="T8" s="1" t="n">
        <v>-146.01</v>
      </c>
      <c r="U8" s="1" t="n">
        <v>3333.82</v>
      </c>
      <c r="V8" s="1" t="n">
        <v>2106.93</v>
      </c>
      <c r="W8" s="1"/>
      <c r="X8" s="1" t="n">
        <v>-29.76</v>
      </c>
      <c r="Y8" s="1" t="n">
        <v>1036.62</v>
      </c>
      <c r="Z8" s="1" t="n">
        <v>1917.58</v>
      </c>
      <c r="AA8" s="1" t="n">
        <v>-207.4</v>
      </c>
      <c r="AB8" s="1" t="n">
        <v>4055.15</v>
      </c>
      <c r="AC8" s="1" t="n">
        <v>3625.63</v>
      </c>
    </row>
    <row r="9" customFormat="false" ht="16" hidden="false" customHeight="false" outlineLevel="0" collapsed="false">
      <c r="B9" s="1"/>
      <c r="C9" s="1" t="n">
        <v>0.07</v>
      </c>
      <c r="D9" s="1" t="n">
        <v>0.11</v>
      </c>
      <c r="E9" s="1" t="n">
        <v>0.08</v>
      </c>
      <c r="F9" s="1"/>
      <c r="G9" s="1" t="n">
        <v>0.11</v>
      </c>
      <c r="H9" s="1" t="n">
        <v>0.1</v>
      </c>
      <c r="I9" s="1"/>
      <c r="J9" s="1" t="n">
        <v>90.18</v>
      </c>
      <c r="K9" s="1" t="n">
        <v>-650.53</v>
      </c>
      <c r="L9" s="1" t="n">
        <v>-97.02</v>
      </c>
      <c r="M9" s="1" t="n">
        <v>-87.01</v>
      </c>
      <c r="N9" s="1" t="n">
        <v>-407.82</v>
      </c>
      <c r="O9" s="1" t="n">
        <v>-350.56</v>
      </c>
      <c r="P9" s="1"/>
      <c r="Q9" s="1" t="n">
        <v>59.04</v>
      </c>
      <c r="R9" s="1" t="n">
        <v>-908.26</v>
      </c>
      <c r="S9" s="1" t="n">
        <v>-277.75</v>
      </c>
      <c r="T9" s="1" t="n">
        <v>-149.06</v>
      </c>
      <c r="U9" s="1" t="n">
        <v>-1214.48</v>
      </c>
      <c r="V9" s="1" t="n">
        <v>9.13</v>
      </c>
      <c r="W9" s="1"/>
      <c r="X9" s="1" t="n">
        <v>1174.26</v>
      </c>
      <c r="Y9" s="1" t="n">
        <v>-46.92</v>
      </c>
      <c r="Z9" s="1" t="n">
        <v>1245.3</v>
      </c>
      <c r="AA9" s="1" t="n">
        <v>-168.67</v>
      </c>
      <c r="AB9" s="1" t="n">
        <v>-1641.92</v>
      </c>
      <c r="AC9" s="1" t="n">
        <v>524.29</v>
      </c>
    </row>
    <row r="10" customFormat="false" ht="16" hidden="false" customHeight="false" outlineLevel="0" collapsed="false">
      <c r="B10" s="1"/>
      <c r="C10" s="1" t="n">
        <v>0.12</v>
      </c>
      <c r="D10" s="1" t="n">
        <v>0.13</v>
      </c>
      <c r="E10" s="1" t="n">
        <v>0.03</v>
      </c>
      <c r="F10" s="1"/>
      <c r="G10" s="1" t="n">
        <v>0.09</v>
      </c>
      <c r="H10" s="1"/>
      <c r="I10" s="1"/>
      <c r="J10" s="1" t="n">
        <v>228.98</v>
      </c>
      <c r="K10" s="1" t="n">
        <v>1125.21</v>
      </c>
      <c r="L10" s="1" t="n">
        <v>1065.44</v>
      </c>
      <c r="M10" s="1" t="n">
        <f aca="false">AVERAGE(M4:M9)</f>
        <v>-91.8816666666667</v>
      </c>
      <c r="N10" s="1" t="n">
        <v>3250.77</v>
      </c>
      <c r="O10" s="1" t="n">
        <f aca="false">AVERAGE(O4:O9)</f>
        <v>602.31</v>
      </c>
      <c r="P10" s="1"/>
      <c r="Q10" s="1" t="n">
        <v>253.05</v>
      </c>
      <c r="R10" s="1" t="n">
        <v>1846.34</v>
      </c>
      <c r="S10" s="1" t="n">
        <v>1610.86</v>
      </c>
      <c r="T10" s="1" t="n">
        <f aca="false">AVERAGE(T4:T9)</f>
        <v>-138.75</v>
      </c>
      <c r="U10" s="1" t="n">
        <v>5505.63</v>
      </c>
      <c r="V10" s="1" t="n">
        <f aca="false">AVERAGE(V4:V9)</f>
        <v>1762.86333333333</v>
      </c>
      <c r="W10" s="1"/>
      <c r="X10" s="1" t="n">
        <v>2126.8</v>
      </c>
      <c r="Y10" s="1" t="n">
        <v>2566.2</v>
      </c>
      <c r="Z10" s="1" t="n">
        <v>2683.17</v>
      </c>
      <c r="AA10" s="1" t="n">
        <f aca="false">AVERAGE(AA4:AA9)</f>
        <v>-157.483333333333</v>
      </c>
      <c r="AB10" s="1" t="n">
        <v>5655.58</v>
      </c>
      <c r="AC10" s="1" t="n">
        <f aca="false">AVERAGE(AC4:AC9)</f>
        <v>3268.46833333333</v>
      </c>
    </row>
    <row r="11" customFormat="false" ht="16" hidden="false" customHeight="false" outlineLevel="0" collapsed="false">
      <c r="B11" s="1"/>
      <c r="C11" s="1" t="n">
        <v>0.03</v>
      </c>
      <c r="D11" s="1"/>
      <c r="F11" s="1"/>
      <c r="G11" s="1"/>
      <c r="H11" s="1"/>
      <c r="I11" s="1"/>
      <c r="J11" s="1" t="n">
        <v>67.86</v>
      </c>
      <c r="K11" s="1" t="n">
        <f aca="false">AVERAGE(K4:K10)</f>
        <v>149.274285714286</v>
      </c>
      <c r="L11" s="1" t="n">
        <v>-65.48</v>
      </c>
      <c r="M11" s="1"/>
      <c r="N11" s="1" t="n">
        <f aca="false">AVERAGE(N4:N10)</f>
        <v>691.472857142857</v>
      </c>
      <c r="O11" s="1"/>
      <c r="P11" s="1"/>
      <c r="Q11" s="1" t="n">
        <v>268.57</v>
      </c>
      <c r="R11" s="1" t="n">
        <f aca="false">AVERAGE(R4:R10)</f>
        <v>463.65</v>
      </c>
      <c r="S11" s="1" t="n">
        <v>384.49</v>
      </c>
      <c r="T11" s="1"/>
      <c r="U11" s="1" t="n">
        <f aca="false">AVERAGE(U4:U10)</f>
        <v>1689.26857142857</v>
      </c>
      <c r="V11" s="1"/>
      <c r="W11" s="1"/>
      <c r="X11" s="1" t="n">
        <v>357.82</v>
      </c>
      <c r="Y11" s="1" t="n">
        <f aca="false">AVERAGE(Y4:Y10)</f>
        <v>1326.64571428571</v>
      </c>
      <c r="Z11" s="1" t="n">
        <v>1781.79</v>
      </c>
      <c r="AA11" s="1"/>
      <c r="AB11" s="1" t="n">
        <f aca="false">AVERAGE(AB4:AB10)</f>
        <v>2662.03428571429</v>
      </c>
      <c r="AC11" s="1"/>
    </row>
    <row r="12" customFormat="false" ht="16" hidden="false" customHeight="false" outlineLevel="0" collapsed="false">
      <c r="B12" s="1"/>
      <c r="C12" s="1"/>
      <c r="D12" s="1"/>
      <c r="E12" s="1"/>
      <c r="F12" s="1"/>
      <c r="G12" s="1"/>
      <c r="H12" s="1"/>
      <c r="I12" s="1"/>
      <c r="J12" s="1" t="n">
        <f aca="false">AVERAGE(J4:J11)</f>
        <v>8.34</v>
      </c>
      <c r="K12" s="1"/>
      <c r="L12" s="1" t="n">
        <f aca="false">AVERAGE(L4:L11)</f>
        <v>102.8825</v>
      </c>
      <c r="M12" s="1"/>
      <c r="N12" s="1"/>
      <c r="O12" s="1"/>
      <c r="P12" s="1"/>
      <c r="Q12" s="1" t="n">
        <f aca="false">AVERAGE(Q4:Q11)</f>
        <v>4.82375</v>
      </c>
      <c r="R12" s="1"/>
      <c r="S12" s="1" t="n">
        <f aca="false">AVERAGE(S4:S11)</f>
        <v>273.9375</v>
      </c>
      <c r="T12" s="1"/>
      <c r="U12" s="1"/>
      <c r="V12" s="1"/>
      <c r="W12" s="1"/>
      <c r="X12" s="1" t="n">
        <f aca="false">AVERAGE(X4:X11)</f>
        <v>684.4125</v>
      </c>
      <c r="Y12" s="1"/>
      <c r="Z12" s="1" t="n">
        <f aca="false">AVERAGE(Z4:Z11)</f>
        <v>960.97125</v>
      </c>
      <c r="AA12" s="1"/>
      <c r="AB12" s="1"/>
      <c r="AC12" s="1"/>
    </row>
    <row r="13" customFormat="false" ht="16" hidden="false" customHeight="false" outlineLevel="0" collapsed="false">
      <c r="C13" s="0" t="s">
        <v>4</v>
      </c>
      <c r="D13" s="0" t="s">
        <v>5</v>
      </c>
      <c r="E13" s="0" t="s">
        <v>6</v>
      </c>
      <c r="F13" s="0" t="s">
        <v>7</v>
      </c>
      <c r="G13" s="0" t="s">
        <v>8</v>
      </c>
      <c r="H13" s="0" t="s">
        <v>9</v>
      </c>
      <c r="J13" s="2" t="s">
        <v>4</v>
      </c>
      <c r="K13" s="2" t="s">
        <v>5</v>
      </c>
      <c r="L13" s="2" t="s">
        <v>6</v>
      </c>
      <c r="M13" s="2" t="s">
        <v>7</v>
      </c>
      <c r="N13" s="2" t="s">
        <v>8</v>
      </c>
      <c r="O13" s="2" t="s">
        <v>9</v>
      </c>
      <c r="Q13" s="2" t="s">
        <v>4</v>
      </c>
      <c r="R13" s="2" t="s">
        <v>5</v>
      </c>
      <c r="S13" s="2" t="s">
        <v>6</v>
      </c>
      <c r="T13" s="2" t="s">
        <v>7</v>
      </c>
      <c r="U13" s="2" t="s">
        <v>8</v>
      </c>
      <c r="V13" s="2" t="s">
        <v>9</v>
      </c>
      <c r="X13" s="2" t="s">
        <v>4</v>
      </c>
      <c r="Y13" s="2" t="s">
        <v>5</v>
      </c>
      <c r="Z13" s="2" t="s">
        <v>6</v>
      </c>
      <c r="AA13" s="2" t="s">
        <v>7</v>
      </c>
      <c r="AB13" s="2" t="s">
        <v>8</v>
      </c>
      <c r="AC13" s="2" t="s">
        <v>9</v>
      </c>
    </row>
    <row r="14" customFormat="false" ht="16" hidden="false" customHeight="false" outlineLevel="0" collapsed="false">
      <c r="E14" s="0" t="n">
        <v>0.14</v>
      </c>
      <c r="F14" s="0" t="n">
        <v>0.11</v>
      </c>
      <c r="G14" s="0" t="n">
        <v>0.09</v>
      </c>
      <c r="H14" s="0" t="n">
        <v>0.11</v>
      </c>
      <c r="L14" s="0" t="n">
        <v>7.94</v>
      </c>
      <c r="M14" s="0" t="n">
        <v>-120.1</v>
      </c>
      <c r="N14" s="0" t="n">
        <v>119.55</v>
      </c>
      <c r="O14" s="0" t="n">
        <v>-356</v>
      </c>
      <c r="S14" s="0" t="n">
        <v>-1.73</v>
      </c>
      <c r="T14" s="0" t="n">
        <v>-146.6</v>
      </c>
      <c r="U14" s="0" t="n">
        <v>2340.03</v>
      </c>
      <c r="V14" s="0" t="n">
        <v>375.84</v>
      </c>
      <c r="Z14" s="0" t="n">
        <v>33.42</v>
      </c>
      <c r="AA14" s="0" t="n">
        <v>-154.72</v>
      </c>
      <c r="AB14" s="0" t="n">
        <v>5898.34</v>
      </c>
      <c r="AC14" s="0" t="n">
        <v>1241.39</v>
      </c>
    </row>
    <row r="15" customFormat="false" ht="16" hidden="false" customHeight="false" outlineLevel="0" collapsed="false">
      <c r="E15" s="0" t="n">
        <v>0.08</v>
      </c>
      <c r="F15" s="0" t="n">
        <v>0.08</v>
      </c>
      <c r="G15" s="0" t="n">
        <v>0.13</v>
      </c>
      <c r="H15" s="1" t="n">
        <v>0.08</v>
      </c>
      <c r="L15" s="0" t="n">
        <v>-191.58</v>
      </c>
      <c r="M15" s="0" t="n">
        <v>-100.98</v>
      </c>
      <c r="N15" s="0" t="n">
        <v>271.87</v>
      </c>
      <c r="O15" s="0" t="n">
        <v>438.96</v>
      </c>
      <c r="S15" s="0" t="n">
        <v>-282.41</v>
      </c>
      <c r="T15" s="0" t="n">
        <v>-176.22</v>
      </c>
      <c r="U15" s="0" t="n">
        <v>499.46</v>
      </c>
      <c r="V15" s="0" t="n">
        <v>1196.81</v>
      </c>
      <c r="Z15" s="0" t="n">
        <v>-293.31</v>
      </c>
      <c r="AA15" s="0" t="n">
        <v>-214.01</v>
      </c>
      <c r="AB15" s="0" t="n">
        <v>3434.79</v>
      </c>
      <c r="AC15" s="0" t="n">
        <v>3381.03</v>
      </c>
    </row>
    <row r="16" customFormat="false" ht="16" hidden="false" customHeight="false" outlineLevel="0" collapsed="false">
      <c r="C16" s="1"/>
      <c r="D16" s="1"/>
      <c r="E16" s="1" t="n">
        <v>0.06</v>
      </c>
      <c r="F16" s="1" t="n">
        <v>0.08</v>
      </c>
      <c r="G16" s="1"/>
      <c r="H16" s="1" t="n">
        <v>0.09</v>
      </c>
      <c r="I16" s="1"/>
      <c r="J16" s="1"/>
      <c r="K16" s="1"/>
      <c r="L16" s="1" t="n">
        <v>-178.79</v>
      </c>
      <c r="M16" s="1" t="n">
        <v>-61.62</v>
      </c>
      <c r="N16" s="1" t="n">
        <f aca="false">AVERAGE(N14:N15)</f>
        <v>195.71</v>
      </c>
      <c r="O16" s="1" t="n">
        <v>-74.68</v>
      </c>
      <c r="P16" s="1"/>
      <c r="Q16" s="1"/>
      <c r="R16" s="1"/>
      <c r="S16" s="1" t="n">
        <v>-233.9</v>
      </c>
      <c r="T16" s="1" t="n">
        <v>-105.24</v>
      </c>
      <c r="U16" s="1" t="n">
        <f aca="false">AVERAGE(U14:U15)</f>
        <v>1419.745</v>
      </c>
      <c r="V16" s="1" t="n">
        <v>985.31</v>
      </c>
      <c r="W16" s="1"/>
      <c r="X16" s="1"/>
      <c r="Y16" s="1"/>
      <c r="Z16" s="1" t="n">
        <v>-257.82</v>
      </c>
      <c r="AA16" s="1" t="n">
        <v>-289.77</v>
      </c>
      <c r="AB16" s="1" t="n">
        <f aca="false">AVERAGE(AB14:AB15)</f>
        <v>4666.565</v>
      </c>
      <c r="AC16" s="1" t="n">
        <v>2746.03</v>
      </c>
      <c r="AD16" s="1"/>
    </row>
    <row r="17" customFormat="false" ht="16" hidden="false" customHeight="false" outlineLevel="0" collapsed="false">
      <c r="C17" s="1"/>
      <c r="D17" s="1"/>
      <c r="E17" s="1" t="n">
        <v>0.05</v>
      </c>
      <c r="F17" s="1" t="n">
        <v>0.1</v>
      </c>
      <c r="G17" s="1"/>
      <c r="H17" s="1" t="n">
        <v>0.06</v>
      </c>
      <c r="I17" s="1"/>
      <c r="J17" s="1"/>
      <c r="K17" s="1"/>
      <c r="L17" s="1" t="n">
        <v>-76.9</v>
      </c>
      <c r="M17" s="1" t="n">
        <v>-117.04</v>
      </c>
      <c r="N17" s="1"/>
      <c r="O17" s="1" t="n">
        <v>-70.65</v>
      </c>
      <c r="P17" s="1"/>
      <c r="Q17" s="1"/>
      <c r="R17" s="1"/>
      <c r="S17" s="1" t="n">
        <v>-164.61</v>
      </c>
      <c r="T17" s="1" t="n">
        <v>-170.62</v>
      </c>
      <c r="U17" s="1"/>
      <c r="V17" s="1" t="n">
        <v>539.32</v>
      </c>
      <c r="W17" s="1"/>
      <c r="X17" s="1"/>
      <c r="Y17" s="1"/>
      <c r="Z17" s="1" t="n">
        <v>-254.23</v>
      </c>
      <c r="AA17" s="1" t="n">
        <v>-157.09</v>
      </c>
      <c r="AB17" s="1"/>
      <c r="AC17" s="1" t="n">
        <v>2592.63</v>
      </c>
      <c r="AD17" s="1"/>
    </row>
    <row r="18" customFormat="false" ht="16" hidden="false" customHeight="false" outlineLevel="0" collapsed="false">
      <c r="C18" s="1"/>
      <c r="D18" s="1"/>
      <c r="E18" s="1"/>
      <c r="F18" s="1" t="n">
        <v>0.13</v>
      </c>
      <c r="G18" s="1"/>
      <c r="H18" s="1" t="n">
        <v>0.11</v>
      </c>
      <c r="I18" s="1"/>
      <c r="J18" s="1"/>
      <c r="K18" s="1"/>
      <c r="L18" s="1" t="n">
        <f aca="false">AVERAGE(L14:L17)</f>
        <v>-109.8325</v>
      </c>
      <c r="M18" s="1" t="n">
        <v>-113.99</v>
      </c>
      <c r="N18" s="1"/>
      <c r="O18" s="1" t="n">
        <v>526.82</v>
      </c>
      <c r="P18" s="1"/>
      <c r="Q18" s="1"/>
      <c r="R18" s="1"/>
      <c r="S18" s="1" t="n">
        <f aca="false">AVERAGE(S14:S17)</f>
        <v>-170.6625</v>
      </c>
      <c r="T18" s="1" t="n">
        <v>-148.45</v>
      </c>
      <c r="U18" s="1"/>
      <c r="V18" s="1" t="n">
        <v>2739.09</v>
      </c>
      <c r="W18" s="1"/>
      <c r="X18" s="1"/>
      <c r="Y18" s="1"/>
      <c r="Z18" s="1" t="n">
        <f aca="false">AVERAGE(Z14:Z17)</f>
        <v>-192.985</v>
      </c>
      <c r="AA18" s="1" t="n">
        <v>-105.36</v>
      </c>
      <c r="AB18" s="1"/>
      <c r="AC18" s="1" t="n">
        <v>3686</v>
      </c>
      <c r="AD18" s="1"/>
    </row>
    <row r="19" customFormat="false" ht="16" hidden="false" customHeight="false" outlineLevel="0" collapsed="false">
      <c r="C19" s="1"/>
      <c r="D19" s="1"/>
      <c r="E19" s="1"/>
      <c r="F19" s="1" t="n">
        <v>0.07</v>
      </c>
      <c r="G19" s="1"/>
      <c r="H19" s="1" t="n">
        <v>0.03</v>
      </c>
      <c r="I19" s="1"/>
      <c r="J19" s="1"/>
      <c r="K19" s="1"/>
      <c r="L19" s="1"/>
      <c r="M19" s="1" t="n">
        <v>-2.01</v>
      </c>
      <c r="N19" s="1"/>
      <c r="O19" s="1" t="n">
        <v>727.4</v>
      </c>
      <c r="P19" s="1"/>
      <c r="Q19" s="1"/>
      <c r="R19" s="1"/>
      <c r="S19" s="1"/>
      <c r="T19" s="1" t="n">
        <v>-65.91</v>
      </c>
      <c r="U19" s="1"/>
      <c r="V19" s="1" t="n">
        <v>2608.43</v>
      </c>
      <c r="W19" s="1"/>
      <c r="X19" s="1"/>
      <c r="Y19" s="1"/>
      <c r="Z19" s="1"/>
      <c r="AA19" s="1" t="n">
        <v>-132.86</v>
      </c>
      <c r="AB19" s="1"/>
      <c r="AC19" s="1" t="n">
        <v>3326.11</v>
      </c>
      <c r="AD19" s="1"/>
    </row>
    <row r="20" customFormat="false" ht="16" hidden="false" customHeight="false" outlineLevel="0" collapsed="false">
      <c r="C20" s="1"/>
      <c r="D20" s="1"/>
      <c r="E20" s="1"/>
      <c r="F20" s="1" t="n">
        <v>0.14</v>
      </c>
      <c r="G20" s="1"/>
      <c r="H20" s="1" t="n">
        <v>0.03</v>
      </c>
      <c r="I20" s="1"/>
      <c r="J20" s="1"/>
      <c r="K20" s="1"/>
      <c r="L20" s="1"/>
      <c r="M20" s="1" t="n">
        <v>-3.02</v>
      </c>
      <c r="N20" s="1"/>
      <c r="O20" s="1" t="n">
        <v>570.34</v>
      </c>
      <c r="P20" s="1"/>
      <c r="Q20" s="1"/>
      <c r="R20" s="1"/>
      <c r="S20" s="1"/>
      <c r="T20" s="1" t="n">
        <v>-45.51</v>
      </c>
      <c r="U20" s="1"/>
      <c r="V20" s="1" t="n">
        <v>1699.8</v>
      </c>
      <c r="W20" s="1"/>
      <c r="X20" s="1"/>
      <c r="Y20" s="1"/>
      <c r="Z20" s="1"/>
      <c r="AA20" s="1" t="n">
        <v>-133.19</v>
      </c>
      <c r="AB20" s="1"/>
      <c r="AC20" s="1" t="n">
        <v>2310.85</v>
      </c>
      <c r="AD20" s="1"/>
    </row>
    <row r="21" customFormat="false" ht="16" hidden="false" customHeight="false" outlineLevel="0" collapsed="false">
      <c r="C21" s="1"/>
      <c r="D21" s="1"/>
      <c r="E21" s="1"/>
      <c r="F21" s="1"/>
      <c r="G21" s="1"/>
      <c r="H21" s="1" t="n">
        <v>0.04</v>
      </c>
      <c r="I21" s="1"/>
      <c r="J21" s="1"/>
      <c r="K21" s="1"/>
      <c r="L21" s="1"/>
      <c r="M21" s="1" t="n">
        <f aca="false">AVERAGE(M14:M20)</f>
        <v>-74.1085714285714</v>
      </c>
      <c r="N21" s="1"/>
      <c r="O21" s="1" t="n">
        <v>1005.29</v>
      </c>
      <c r="P21" s="1"/>
      <c r="Q21" s="1"/>
      <c r="R21" s="1"/>
      <c r="S21" s="1"/>
      <c r="T21" s="1" t="n">
        <f aca="false">AVERAGE(T14:T20)</f>
        <v>-122.65</v>
      </c>
      <c r="U21" s="1"/>
      <c r="V21" s="1" t="n">
        <v>2263.71</v>
      </c>
      <c r="W21" s="1"/>
      <c r="X21" s="1"/>
      <c r="Y21" s="1"/>
      <c r="Z21" s="1"/>
      <c r="AA21" s="1" t="n">
        <v>-132.39</v>
      </c>
      <c r="AB21" s="1"/>
      <c r="AC21" s="1" t="n">
        <v>3316.18</v>
      </c>
      <c r="AD21" s="1"/>
    </row>
    <row r="22" customFormat="false" ht="16" hidden="false" customHeight="false" outlineLevel="0" collapsed="false">
      <c r="C22" s="1"/>
      <c r="D22" s="1"/>
      <c r="E22" s="1"/>
      <c r="F22" s="1"/>
      <c r="G22" s="1"/>
      <c r="I22" s="1"/>
      <c r="J22" s="1"/>
      <c r="K22" s="1"/>
      <c r="L22" s="1"/>
      <c r="M22" s="1"/>
      <c r="N22" s="1"/>
      <c r="O22" s="1" t="n">
        <v>340.62</v>
      </c>
      <c r="P22" s="1"/>
      <c r="Q22" s="1"/>
      <c r="R22" s="1"/>
      <c r="S22" s="1"/>
      <c r="T22" s="1"/>
      <c r="U22" s="1"/>
      <c r="V22" s="1" t="n">
        <v>1390.12</v>
      </c>
      <c r="W22" s="1"/>
      <c r="X22" s="1"/>
      <c r="Y22" s="1"/>
      <c r="Z22" s="1"/>
      <c r="AA22" s="1" t="n">
        <v>-137.9</v>
      </c>
      <c r="AB22" s="1"/>
      <c r="AC22" s="1" t="n">
        <v>2577.69</v>
      </c>
      <c r="AD22" s="1"/>
    </row>
    <row r="23" customFormat="false" ht="16" hidden="false" customHeight="false" outlineLevel="0" collapsed="false">
      <c r="C23" s="3" t="s">
        <v>4</v>
      </c>
      <c r="D23" s="3" t="s">
        <v>5</v>
      </c>
      <c r="E23" s="3" t="s">
        <v>6</v>
      </c>
      <c r="F23" s="3" t="s">
        <v>7</v>
      </c>
      <c r="G23" s="3" t="s">
        <v>8</v>
      </c>
      <c r="H23" s="3" t="s">
        <v>9</v>
      </c>
      <c r="I23" s="3"/>
      <c r="J23" s="3" t="s">
        <v>4</v>
      </c>
      <c r="K23" s="3" t="s">
        <v>5</v>
      </c>
      <c r="L23" s="3" t="s">
        <v>6</v>
      </c>
      <c r="M23" s="3" t="s">
        <v>7</v>
      </c>
      <c r="N23" s="3" t="s">
        <v>8</v>
      </c>
      <c r="O23" s="3" t="s">
        <v>9</v>
      </c>
      <c r="P23" s="3"/>
      <c r="Q23" s="3" t="s">
        <v>4</v>
      </c>
      <c r="R23" s="3" t="s">
        <v>5</v>
      </c>
      <c r="S23" s="3" t="s">
        <v>6</v>
      </c>
      <c r="T23" s="3" t="s">
        <v>7</v>
      </c>
      <c r="U23" s="3" t="s">
        <v>8</v>
      </c>
      <c r="V23" s="3" t="s">
        <v>9</v>
      </c>
      <c r="W23" s="3"/>
      <c r="X23" s="3" t="s">
        <v>4</v>
      </c>
      <c r="Y23" s="3" t="s">
        <v>5</v>
      </c>
      <c r="Z23" s="3" t="s">
        <v>6</v>
      </c>
      <c r="AA23" s="3" t="s">
        <v>7</v>
      </c>
      <c r="AB23" s="3" t="s">
        <v>8</v>
      </c>
      <c r="AC23" s="3" t="s">
        <v>9</v>
      </c>
    </row>
    <row r="24" customFormat="false" ht="16" hidden="false" customHeight="false" outlineLevel="0" collapsed="false">
      <c r="C24" s="7" t="n">
        <v>0.05</v>
      </c>
      <c r="D24" s="0" t="n">
        <v>0.13</v>
      </c>
      <c r="E24" s="7" t="n">
        <v>0.09</v>
      </c>
      <c r="F24" s="7" t="n">
        <v>0.1</v>
      </c>
      <c r="G24" s="7" t="n">
        <v>0.03</v>
      </c>
      <c r="H24" s="7" t="n">
        <v>0.11</v>
      </c>
      <c r="I24" s="7"/>
      <c r="J24" s="7" t="n">
        <v>-72.08</v>
      </c>
      <c r="K24" s="0" t="n">
        <v>-60.37</v>
      </c>
      <c r="L24" s="7" t="n">
        <v>-84.47</v>
      </c>
      <c r="M24" s="0" t="n">
        <v>-43.12</v>
      </c>
      <c r="N24" s="7" t="n">
        <v>1031.43</v>
      </c>
      <c r="O24" s="7" t="n">
        <v>-233.26</v>
      </c>
      <c r="P24" s="7"/>
      <c r="Q24" s="7" t="n">
        <v>72.44</v>
      </c>
      <c r="R24" s="0" t="n">
        <v>71.4</v>
      </c>
      <c r="S24" s="7" t="n">
        <v>-111.66</v>
      </c>
      <c r="T24" s="2" t="n">
        <v>-70.98</v>
      </c>
      <c r="U24" s="7" t="n">
        <v>4843.83</v>
      </c>
      <c r="V24" s="7" t="n">
        <v>2099.33</v>
      </c>
      <c r="W24" s="7"/>
      <c r="X24" s="7" t="n">
        <v>75.69</v>
      </c>
      <c r="Y24" s="2" t="n">
        <v>-21.24</v>
      </c>
      <c r="Z24" s="7" t="n">
        <v>-88.9</v>
      </c>
      <c r="AA24" s="0" t="n">
        <v>-74.05</v>
      </c>
      <c r="AB24" s="7" t="n">
        <v>8583.28</v>
      </c>
      <c r="AC24" s="7" t="n">
        <v>6848.13</v>
      </c>
    </row>
    <row r="25" customFormat="false" ht="16" hidden="false" customHeight="false" outlineLevel="0" collapsed="false">
      <c r="C25" s="7" t="n">
        <v>0.08</v>
      </c>
      <c r="D25" s="0" t="n">
        <v>0.09</v>
      </c>
      <c r="E25" s="7" t="n">
        <v>0.06</v>
      </c>
      <c r="F25" s="7" t="n">
        <v>0.12</v>
      </c>
      <c r="G25" s="7" t="n">
        <v>0.07</v>
      </c>
      <c r="H25" s="7" t="n">
        <v>0.01</v>
      </c>
      <c r="I25" s="7"/>
      <c r="J25" s="7" t="n">
        <v>-154.71</v>
      </c>
      <c r="K25" s="0" t="n">
        <v>-49.9</v>
      </c>
      <c r="L25" s="7" t="n">
        <v>-38.24</v>
      </c>
      <c r="M25" s="0" t="n">
        <v>-90.35</v>
      </c>
      <c r="N25" s="7" t="n">
        <v>1682.11</v>
      </c>
      <c r="O25" s="7" t="n">
        <v>948.59</v>
      </c>
      <c r="P25" s="7"/>
      <c r="Q25" s="7" t="n">
        <v>-228.79</v>
      </c>
      <c r="R25" s="0" t="n">
        <v>-89.04</v>
      </c>
      <c r="S25" s="7" t="n">
        <v>-76.81</v>
      </c>
      <c r="T25" s="2" t="n">
        <v>-142.73</v>
      </c>
      <c r="U25" s="7" t="n">
        <v>2467.63</v>
      </c>
      <c r="V25" s="7" t="n">
        <v>4854.91</v>
      </c>
      <c r="W25" s="7"/>
      <c r="X25" s="7" t="n">
        <v>-295.94</v>
      </c>
      <c r="Y25" s="2" t="n">
        <v>22.65</v>
      </c>
      <c r="Z25" s="7" t="n">
        <v>-127.22</v>
      </c>
      <c r="AA25" s="0" t="n">
        <v>-137.58</v>
      </c>
      <c r="AB25" s="7" t="n">
        <v>9563.2</v>
      </c>
      <c r="AC25" s="7" t="n">
        <v>10596.24</v>
      </c>
    </row>
    <row r="26" customFormat="false" ht="16" hidden="false" customHeight="false" outlineLevel="0" collapsed="false">
      <c r="C26" s="7" t="n">
        <v>0.14</v>
      </c>
      <c r="D26" s="0" t="n">
        <v>0.12</v>
      </c>
      <c r="E26" s="7" t="n">
        <v>0.06</v>
      </c>
      <c r="F26" s="7" t="n">
        <v>0.13</v>
      </c>
      <c r="G26" s="7" t="n">
        <v>0.07</v>
      </c>
      <c r="H26" s="7" t="n">
        <v>0.13</v>
      </c>
      <c r="I26" s="7"/>
      <c r="J26" s="7" t="n">
        <v>-204.18</v>
      </c>
      <c r="K26" s="0" t="n">
        <v>-120.44</v>
      </c>
      <c r="L26" s="7" t="n">
        <v>-45.75</v>
      </c>
      <c r="M26" s="0" t="n">
        <v>-107.42</v>
      </c>
      <c r="N26" s="7" t="n">
        <v>2619.85</v>
      </c>
      <c r="O26" s="7" t="n">
        <v>4339.67</v>
      </c>
      <c r="P26" s="7"/>
      <c r="Q26" s="7" t="n">
        <v>-312.44</v>
      </c>
      <c r="R26" s="0" t="n">
        <v>-160.81</v>
      </c>
      <c r="S26" s="7" t="n">
        <v>-89</v>
      </c>
      <c r="T26" s="2" t="n">
        <v>-149.92</v>
      </c>
      <c r="U26" s="7" t="n">
        <v>9145.18</v>
      </c>
      <c r="V26" s="7" t="n">
        <v>6905.09</v>
      </c>
      <c r="W26" s="7"/>
      <c r="X26" s="7" t="n">
        <v>-279.88</v>
      </c>
      <c r="Y26" s="2" t="n">
        <v>-237.18</v>
      </c>
      <c r="Z26" s="7" t="n">
        <v>-141.79</v>
      </c>
      <c r="AA26" s="0" t="n">
        <v>-199.92</v>
      </c>
      <c r="AB26" s="7" t="n">
        <v>10738.98</v>
      </c>
      <c r="AC26" s="7" t="n">
        <v>5892.56</v>
      </c>
    </row>
    <row r="27" customFormat="false" ht="16" hidden="false" customHeight="false" outlineLevel="0" collapsed="false">
      <c r="C27" s="7" t="n">
        <v>0.09</v>
      </c>
      <c r="D27" s="0" t="n">
        <v>0.07</v>
      </c>
      <c r="E27" s="7" t="n">
        <v>0.05</v>
      </c>
      <c r="F27" s="7" t="n">
        <v>0.04</v>
      </c>
      <c r="G27" s="7" t="n">
        <v>0.1</v>
      </c>
      <c r="H27" s="7" t="n">
        <v>0.01</v>
      </c>
      <c r="I27" s="7"/>
      <c r="J27" s="7" t="n">
        <v>-41.73</v>
      </c>
      <c r="K27" s="0" t="n">
        <v>-58.67</v>
      </c>
      <c r="L27" s="7" t="n">
        <v>-72.92</v>
      </c>
      <c r="M27" s="0" t="n">
        <v>-40.11</v>
      </c>
      <c r="N27" s="7" t="n">
        <v>4585.67</v>
      </c>
      <c r="O27" s="7" t="n">
        <v>-638.14</v>
      </c>
      <c r="P27" s="7"/>
      <c r="Q27" s="7" t="n">
        <v>-100.18</v>
      </c>
      <c r="R27" s="0" t="n">
        <v>48.28</v>
      </c>
      <c r="S27" s="7" t="n">
        <v>-90.15</v>
      </c>
      <c r="T27" s="2" t="n">
        <v>-74.39</v>
      </c>
      <c r="U27" s="7" t="n">
        <v>8128.85</v>
      </c>
      <c r="V27" s="7" t="n">
        <v>790.91</v>
      </c>
      <c r="W27" s="7"/>
      <c r="X27" s="7" t="n">
        <v>-177.74</v>
      </c>
      <c r="Y27" s="2" t="n">
        <v>69.85</v>
      </c>
      <c r="Z27" s="7" t="n">
        <v>-150.01</v>
      </c>
      <c r="AA27" s="0" t="n">
        <v>-117.63</v>
      </c>
      <c r="AB27" s="7" t="n">
        <v>11153.99</v>
      </c>
      <c r="AC27" s="7" t="n">
        <v>270.66</v>
      </c>
    </row>
    <row r="28" customFormat="false" ht="16" hidden="false" customHeight="false" outlineLevel="0" collapsed="false">
      <c r="C28" s="4" t="n">
        <v>0.1</v>
      </c>
      <c r="D28" s="1" t="n">
        <v>0.02</v>
      </c>
      <c r="E28" s="4" t="n">
        <v>0.07</v>
      </c>
      <c r="F28" s="4" t="n">
        <v>0.09</v>
      </c>
      <c r="G28" s="4" t="n">
        <v>0.02</v>
      </c>
      <c r="H28" s="4" t="n">
        <v>0.12</v>
      </c>
      <c r="I28" s="4"/>
      <c r="J28" s="4" t="n">
        <v>-178.86</v>
      </c>
      <c r="K28" s="1" t="n">
        <v>-32.89</v>
      </c>
      <c r="L28" s="4" t="n">
        <v>-56.16</v>
      </c>
      <c r="M28" s="1" t="n">
        <v>-78.61</v>
      </c>
      <c r="N28" s="4" t="n">
        <v>2610.57</v>
      </c>
      <c r="O28" s="4" t="n">
        <v>-2350.32</v>
      </c>
      <c r="P28" s="4"/>
      <c r="Q28" s="4" t="n">
        <v>-259.91</v>
      </c>
      <c r="R28" s="1" t="n">
        <v>157.28</v>
      </c>
      <c r="S28" s="4" t="n">
        <v>-67.62</v>
      </c>
      <c r="T28" s="1" t="n">
        <v>-126.61</v>
      </c>
      <c r="U28" s="4" t="n">
        <v>6055.99</v>
      </c>
      <c r="V28" s="4" t="n">
        <v>-315.89</v>
      </c>
      <c r="W28" s="4"/>
      <c r="X28" s="4" t="n">
        <v>-214.83</v>
      </c>
      <c r="Y28" s="1" t="n">
        <v>149.49</v>
      </c>
      <c r="Z28" s="4" t="n">
        <v>-16.99</v>
      </c>
      <c r="AA28" s="1" t="n">
        <v>-144.41</v>
      </c>
      <c r="AB28" s="4" t="n">
        <v>6557.9</v>
      </c>
      <c r="AC28" s="4" t="n">
        <v>3901.2</v>
      </c>
    </row>
    <row r="29" customFormat="false" ht="16" hidden="false" customHeight="false" outlineLevel="0" collapsed="false">
      <c r="C29" s="4" t="n">
        <v>0.06</v>
      </c>
      <c r="D29" s="1" t="n">
        <v>0.11</v>
      </c>
      <c r="E29" s="4" t="n">
        <v>0.09</v>
      </c>
      <c r="F29" s="4" t="n">
        <v>0.08</v>
      </c>
      <c r="G29" s="4" t="n">
        <v>0.01</v>
      </c>
      <c r="H29" s="4" t="n">
        <v>0.04</v>
      </c>
      <c r="I29" s="4"/>
      <c r="J29" s="4" t="n">
        <v>3.17</v>
      </c>
      <c r="K29" s="1" t="n">
        <v>-29.59</v>
      </c>
      <c r="L29" s="4" t="n">
        <v>-23.04</v>
      </c>
      <c r="M29" s="1" t="n">
        <v>-45.91</v>
      </c>
      <c r="N29" s="4" t="n">
        <v>-281.06</v>
      </c>
      <c r="O29" s="4" t="n">
        <v>4713.4</v>
      </c>
      <c r="P29" s="4"/>
      <c r="Q29" s="4" t="n">
        <v>78.51</v>
      </c>
      <c r="R29" s="1" t="n">
        <v>294.17</v>
      </c>
      <c r="S29" s="4" t="n">
        <v>-51.75</v>
      </c>
      <c r="T29" s="1" t="n">
        <v>-69.17</v>
      </c>
      <c r="U29" s="4" t="n">
        <v>3483.88</v>
      </c>
      <c r="V29" s="4" t="n">
        <v>6916.94</v>
      </c>
      <c r="W29" s="4"/>
      <c r="X29" s="4" t="n">
        <v>3.16</v>
      </c>
      <c r="Y29" s="1" t="n">
        <v>214.43</v>
      </c>
      <c r="Z29" s="4" t="n">
        <v>-100.46</v>
      </c>
      <c r="AA29" s="1" t="n">
        <v>-82.38</v>
      </c>
      <c r="AB29" s="4" t="n">
        <v>2198.99</v>
      </c>
      <c r="AC29" s="4" t="n">
        <v>2331.64</v>
      </c>
    </row>
    <row r="30" customFormat="false" ht="16" hidden="false" customHeight="false" outlineLevel="0" collapsed="false">
      <c r="C30" s="4" t="n">
        <v>0.09</v>
      </c>
      <c r="D30" s="1" t="n">
        <v>0.11</v>
      </c>
      <c r="E30" s="4" t="n">
        <v>0.14</v>
      </c>
      <c r="F30" s="4" t="n">
        <v>0.13</v>
      </c>
      <c r="G30" s="4"/>
      <c r="H30" s="4" t="n">
        <v>0.04</v>
      </c>
      <c r="I30" s="4"/>
      <c r="J30" s="4" t="n">
        <v>-78.88</v>
      </c>
      <c r="K30" s="1" t="n">
        <v>-6.31</v>
      </c>
      <c r="L30" s="4" t="n">
        <v>-75.93</v>
      </c>
      <c r="M30" s="1" t="n">
        <v>-74.93</v>
      </c>
      <c r="N30" s="4" t="n">
        <f aca="false">AVERAGE(N24:N29)</f>
        <v>2041.42833333333</v>
      </c>
      <c r="O30" s="4" t="n">
        <v>1696.74</v>
      </c>
      <c r="P30" s="4"/>
      <c r="Q30" s="4" t="n">
        <v>-36.33</v>
      </c>
      <c r="R30" s="1" t="n">
        <v>108.85</v>
      </c>
      <c r="S30" s="4" t="n">
        <v>-127.2</v>
      </c>
      <c r="T30" s="1" t="n">
        <v>-133.05</v>
      </c>
      <c r="U30" s="4" t="n">
        <f aca="false">AVERAGE(U24:U29)</f>
        <v>5687.56</v>
      </c>
      <c r="V30" s="4" t="n">
        <v>6041.1</v>
      </c>
      <c r="W30" s="4"/>
      <c r="X30" s="4" t="n">
        <v>114.37</v>
      </c>
      <c r="Y30" s="1" t="n">
        <v>60.99</v>
      </c>
      <c r="Z30" s="4" t="n">
        <v>-217.49</v>
      </c>
      <c r="AA30" s="1" t="n">
        <v>-214.28</v>
      </c>
      <c r="AB30" s="4" t="n">
        <f aca="false">AVERAGE(AB24:AB29)</f>
        <v>8132.72333333333</v>
      </c>
      <c r="AC30" s="4" t="n">
        <v>11341.82</v>
      </c>
    </row>
    <row r="31" customFormat="false" ht="16" hidden="false" customHeight="false" outlineLevel="0" collapsed="false">
      <c r="C31" s="4"/>
      <c r="D31" s="4"/>
      <c r="E31" s="4" t="n">
        <v>0.06</v>
      </c>
      <c r="F31" s="4" t="n">
        <v>0.11</v>
      </c>
      <c r="G31" s="1"/>
      <c r="H31" s="4" t="n">
        <v>0.02</v>
      </c>
      <c r="I31" s="4"/>
      <c r="J31" s="4" t="n">
        <f aca="false">AVERAGE(J24:J30)</f>
        <v>-103.895714285714</v>
      </c>
      <c r="K31" s="4" t="n">
        <f aca="false">AVERAGE(K24:K30)</f>
        <v>-51.1671428571429</v>
      </c>
      <c r="L31" s="4" t="n">
        <v>-26.17</v>
      </c>
      <c r="M31" s="1" t="n">
        <v>-103.42</v>
      </c>
      <c r="N31" s="1"/>
      <c r="O31" s="4" t="n">
        <v>3285.26</v>
      </c>
      <c r="P31" s="4"/>
      <c r="Q31" s="4" t="n">
        <f aca="false">AVERAGE(Q24:Q30)</f>
        <v>-112.385714285714</v>
      </c>
      <c r="R31" s="4" t="n">
        <f aca="false">AVERAGE(R24:R30)</f>
        <v>61.4471428571429</v>
      </c>
      <c r="S31" s="4" t="n">
        <v>-31.96</v>
      </c>
      <c r="T31" s="1" t="n">
        <v>-174.1</v>
      </c>
      <c r="U31" s="1"/>
      <c r="V31" s="4" t="n">
        <v>6044.82</v>
      </c>
      <c r="W31" s="4"/>
      <c r="X31" s="1" t="n">
        <f aca="false">AVERAGE(X24:X30)</f>
        <v>-110.738571428571</v>
      </c>
      <c r="Y31" s="1" t="n">
        <f aca="false">AVERAGE(Y24:Y30)</f>
        <v>36.9985714285714</v>
      </c>
      <c r="Z31" s="4" t="n">
        <v>-13.05</v>
      </c>
      <c r="AA31" s="1" t="n">
        <v>-274.19</v>
      </c>
      <c r="AB31" s="1"/>
      <c r="AC31" s="4" t="n">
        <v>4583.54</v>
      </c>
    </row>
    <row r="32" customFormat="false" ht="16" hidden="false" customHeight="false" outlineLevel="0" collapsed="false">
      <c r="C32" s="4"/>
      <c r="D32" s="4"/>
      <c r="E32" s="4"/>
      <c r="F32" s="4"/>
      <c r="G32" s="1"/>
      <c r="H32" s="4" t="n">
        <v>0.04</v>
      </c>
      <c r="I32" s="4"/>
      <c r="J32" s="1"/>
      <c r="K32" s="1"/>
      <c r="L32" s="4" t="n">
        <f aca="false">AVERAGE(L24:L31)</f>
        <v>-52.835</v>
      </c>
      <c r="M32" s="1" t="n">
        <f aca="false">AVERAGE(M24:M31)</f>
        <v>-72.98375</v>
      </c>
      <c r="N32" s="1"/>
      <c r="O32" s="4" t="n">
        <v>2047.69</v>
      </c>
      <c r="P32" s="4"/>
      <c r="Q32" s="1"/>
      <c r="R32" s="1"/>
      <c r="S32" s="4" t="n">
        <f aca="false">AVERAGE(S24:S31)</f>
        <v>-80.76875</v>
      </c>
      <c r="T32" s="4" t="n">
        <f aca="false">AVERAGE(T24:T31)</f>
        <v>-117.61875</v>
      </c>
      <c r="U32" s="1"/>
      <c r="V32" s="4" t="n">
        <v>5208.76</v>
      </c>
      <c r="W32" s="4"/>
      <c r="X32" s="1"/>
      <c r="Y32" s="1"/>
      <c r="Z32" s="4" t="n">
        <f aca="false">AVERAGE(Z24:Z31)</f>
        <v>-106.98875</v>
      </c>
      <c r="AA32" s="4" t="n">
        <f aca="false">AVERAGE(AA24:AA31)</f>
        <v>-155.555</v>
      </c>
      <c r="AB32" s="1"/>
      <c r="AC32" s="4" t="n">
        <v>4803.14</v>
      </c>
    </row>
    <row r="33" customFormat="false" ht="16" hidden="false" customHeight="false" outlineLevel="0" collapsed="false">
      <c r="C33" s="1"/>
      <c r="D33" s="1"/>
      <c r="E33" s="1"/>
      <c r="F33" s="4"/>
      <c r="G33" s="1"/>
      <c r="H33" s="4" t="n">
        <v>0.11</v>
      </c>
      <c r="I33" s="4"/>
      <c r="J33" s="4"/>
      <c r="K33" s="1"/>
      <c r="L33" s="1"/>
      <c r="M33" s="1"/>
      <c r="N33" s="1"/>
      <c r="O33" s="4" t="n">
        <v>5216.15</v>
      </c>
      <c r="P33" s="4"/>
      <c r="Q33" s="4"/>
      <c r="R33" s="1"/>
      <c r="S33" s="1"/>
      <c r="T33" s="1"/>
      <c r="U33" s="1"/>
      <c r="V33" s="4" t="n">
        <v>10866.57</v>
      </c>
      <c r="W33" s="4"/>
      <c r="X33" s="4"/>
      <c r="Y33" s="1"/>
      <c r="Z33" s="1"/>
      <c r="AA33" s="1"/>
      <c r="AB33" s="1"/>
      <c r="AC33" s="4" t="n">
        <v>10832.62</v>
      </c>
    </row>
    <row r="34" customFormat="false" ht="16" hidden="false" customHeight="false" outlineLevel="0" collapsed="false">
      <c r="C34" s="2" t="s">
        <v>4</v>
      </c>
      <c r="D34" s="2" t="s">
        <v>5</v>
      </c>
      <c r="E34" s="2" t="s">
        <v>6</v>
      </c>
      <c r="F34" s="2" t="s">
        <v>7</v>
      </c>
      <c r="G34" s="2" t="s">
        <v>8</v>
      </c>
      <c r="H34" s="2" t="s">
        <v>9</v>
      </c>
      <c r="I34" s="2"/>
      <c r="J34" s="2" t="s">
        <v>4</v>
      </c>
      <c r="K34" s="2" t="s">
        <v>5</v>
      </c>
      <c r="L34" s="2" t="s">
        <v>6</v>
      </c>
      <c r="M34" s="2" t="s">
        <v>7</v>
      </c>
      <c r="N34" s="2" t="s">
        <v>8</v>
      </c>
      <c r="O34" s="2" t="s">
        <v>9</v>
      </c>
      <c r="P34" s="2"/>
      <c r="Q34" s="2" t="s">
        <v>4</v>
      </c>
      <c r="R34" s="2" t="s">
        <v>5</v>
      </c>
      <c r="S34" s="2" t="s">
        <v>6</v>
      </c>
      <c r="T34" s="2" t="s">
        <v>7</v>
      </c>
      <c r="U34" s="2" t="s">
        <v>8</v>
      </c>
      <c r="V34" s="2" t="s">
        <v>9</v>
      </c>
      <c r="W34" s="2"/>
      <c r="X34" s="2" t="s">
        <v>4</v>
      </c>
      <c r="Y34" s="2" t="s">
        <v>5</v>
      </c>
      <c r="Z34" s="2" t="s">
        <v>6</v>
      </c>
      <c r="AA34" s="2" t="s">
        <v>7</v>
      </c>
      <c r="AB34" s="2" t="s">
        <v>8</v>
      </c>
      <c r="AC34" s="2" t="s">
        <v>9</v>
      </c>
    </row>
    <row r="35" customFormat="false" ht="16" hidden="false" customHeight="false" outlineLevel="0" collapsed="false">
      <c r="C35" s="0" t="n">
        <v>0.06</v>
      </c>
      <c r="D35" s="0" t="n">
        <v>0.01</v>
      </c>
      <c r="E35" s="0" t="n">
        <v>0.03</v>
      </c>
      <c r="F35" s="0" t="n">
        <v>0.13</v>
      </c>
      <c r="G35" s="0" t="n">
        <v>0.1</v>
      </c>
      <c r="H35" s="0" t="n">
        <v>0.01</v>
      </c>
      <c r="J35" s="0" t="n">
        <v>-65.69</v>
      </c>
      <c r="K35" s="0" t="n">
        <v>-104.34</v>
      </c>
      <c r="L35" s="0" t="n">
        <v>-290.33</v>
      </c>
      <c r="M35" s="0" t="n">
        <v>2.32</v>
      </c>
      <c r="N35" s="0" t="n">
        <v>1706.93</v>
      </c>
      <c r="O35" s="0" t="n">
        <v>-219.19</v>
      </c>
      <c r="Q35" s="0" t="n">
        <v>1349.3</v>
      </c>
      <c r="R35" s="0" t="n">
        <v>425.96</v>
      </c>
      <c r="S35" s="0" t="n">
        <v>-325.01</v>
      </c>
      <c r="T35" s="0" t="n">
        <v>94.43</v>
      </c>
      <c r="U35" s="0" t="n">
        <v>4860.79</v>
      </c>
      <c r="V35" s="0" t="n">
        <v>212.06</v>
      </c>
      <c r="X35" s="0" t="n">
        <v>3673.28</v>
      </c>
      <c r="Y35" s="0" t="n">
        <v>2035.63</v>
      </c>
      <c r="Z35" s="0" t="n">
        <v>-433.32</v>
      </c>
      <c r="AA35" s="0" t="n">
        <v>113.89</v>
      </c>
      <c r="AB35" s="0" t="n">
        <v>10446.4</v>
      </c>
      <c r="AC35" s="0" t="n">
        <v>3233.74</v>
      </c>
    </row>
    <row r="36" customFormat="false" ht="16" hidden="false" customHeight="false" outlineLevel="0" collapsed="false">
      <c r="C36" s="0" t="n">
        <v>0.13</v>
      </c>
      <c r="D36" s="0" t="n">
        <v>0.08</v>
      </c>
      <c r="E36" s="0" t="n">
        <v>0.11</v>
      </c>
      <c r="F36" s="0" t="n">
        <v>0.06</v>
      </c>
      <c r="G36" s="0" t="n">
        <v>0.12</v>
      </c>
      <c r="H36" s="0" t="n">
        <v>0.13</v>
      </c>
      <c r="J36" s="0" t="n">
        <v>80.42</v>
      </c>
      <c r="K36" s="0" t="n">
        <v>-45.84</v>
      </c>
      <c r="L36" s="0" t="n">
        <v>28.92</v>
      </c>
      <c r="M36" s="0" t="n">
        <v>-143.27</v>
      </c>
      <c r="N36" s="0" t="n">
        <v>-242.67</v>
      </c>
      <c r="O36" s="0" t="n">
        <v>-1275.6</v>
      </c>
      <c r="Q36" s="0" t="n">
        <v>1125.1</v>
      </c>
      <c r="R36" s="0" t="n">
        <v>565.6</v>
      </c>
      <c r="S36" s="0" t="n">
        <v>141.32</v>
      </c>
      <c r="T36" s="0" t="n">
        <v>-146.17</v>
      </c>
      <c r="U36" s="0" t="n">
        <v>1536.15</v>
      </c>
      <c r="V36" s="0" t="n">
        <v>-1482.66</v>
      </c>
      <c r="X36" s="0" t="n">
        <v>2894.84</v>
      </c>
      <c r="Y36" s="0" t="n">
        <v>2394.83</v>
      </c>
      <c r="Z36" s="0" t="n">
        <v>1121.82</v>
      </c>
      <c r="AA36" s="0" t="n">
        <v>-190.14</v>
      </c>
      <c r="AB36" s="0" t="n">
        <v>8854.19</v>
      </c>
      <c r="AC36" s="0" t="n">
        <v>1028.05</v>
      </c>
    </row>
    <row r="37" customFormat="false" ht="16" hidden="false" customHeight="false" outlineLevel="0" collapsed="false">
      <c r="C37" s="0" t="n">
        <v>0.12</v>
      </c>
      <c r="D37" s="0" t="n">
        <v>0.02</v>
      </c>
      <c r="E37" s="0" t="n">
        <v>0.09</v>
      </c>
      <c r="F37" s="0" t="n">
        <v>0.11</v>
      </c>
      <c r="G37" s="0" t="n">
        <v>0.08</v>
      </c>
      <c r="H37" s="1" t="n">
        <v>0.02</v>
      </c>
      <c r="J37" s="0" t="n">
        <v>444.05</v>
      </c>
      <c r="K37" s="0" t="n">
        <v>-45.34</v>
      </c>
      <c r="L37" s="0" t="n">
        <v>-9.06</v>
      </c>
      <c r="M37" s="0" t="n">
        <v>65.69</v>
      </c>
      <c r="N37" s="0" t="n">
        <v>-358.48</v>
      </c>
      <c r="O37" s="0" t="n">
        <v>162.65</v>
      </c>
      <c r="Q37" s="0" t="n">
        <v>1125.83</v>
      </c>
      <c r="R37" s="0" t="n">
        <v>383.16</v>
      </c>
      <c r="S37" s="0" t="n">
        <v>83.02</v>
      </c>
      <c r="T37" s="0" t="n">
        <v>92.86</v>
      </c>
      <c r="U37" s="0" t="n">
        <v>1581.97</v>
      </c>
      <c r="V37" s="0" t="n">
        <v>750.37</v>
      </c>
      <c r="X37" s="0" t="n">
        <v>2206.8</v>
      </c>
      <c r="Y37" s="0" t="n">
        <v>4896.51</v>
      </c>
      <c r="Z37" s="0" t="n">
        <v>978.49</v>
      </c>
      <c r="AA37" s="0" t="n">
        <v>223.05</v>
      </c>
      <c r="AB37" s="0" t="n">
        <v>8838.5</v>
      </c>
      <c r="AC37" s="0" t="n">
        <v>4828.72</v>
      </c>
    </row>
    <row r="38" customFormat="false" ht="16" hidden="false" customHeight="false" outlineLevel="0" collapsed="false">
      <c r="C38" s="1" t="n">
        <v>0.06</v>
      </c>
      <c r="D38" s="1" t="n">
        <v>0.03</v>
      </c>
      <c r="E38" s="1" t="n">
        <v>0.1</v>
      </c>
      <c r="F38" s="1" t="n">
        <v>0.11</v>
      </c>
      <c r="G38" s="1" t="n">
        <v>0.02</v>
      </c>
      <c r="H38" s="1" t="n">
        <v>0.01</v>
      </c>
      <c r="I38" s="1"/>
      <c r="J38" s="1" t="n">
        <v>156.17</v>
      </c>
      <c r="K38" s="1" t="n">
        <v>-13.28</v>
      </c>
      <c r="L38" s="1" t="n">
        <v>-167.38</v>
      </c>
      <c r="M38" s="1" t="n">
        <v>-102.18</v>
      </c>
      <c r="N38" s="1" t="n">
        <v>-236.48</v>
      </c>
      <c r="O38" s="1" t="n">
        <v>154.91</v>
      </c>
      <c r="P38" s="1"/>
      <c r="Q38" s="1" t="n">
        <v>905.75</v>
      </c>
      <c r="R38" s="1" t="n">
        <v>579.81</v>
      </c>
      <c r="S38" s="1" t="n">
        <v>-163.69</v>
      </c>
      <c r="T38" s="1" t="n">
        <v>-33.57</v>
      </c>
      <c r="U38" s="1" t="n">
        <v>34.3</v>
      </c>
      <c r="V38" s="1" t="n">
        <v>2739.91</v>
      </c>
      <c r="W38" s="1"/>
      <c r="X38" s="1" t="n">
        <v>637.91</v>
      </c>
      <c r="Y38" s="1" t="n">
        <v>1191.25</v>
      </c>
      <c r="Z38" s="1" t="n">
        <v>750.6</v>
      </c>
      <c r="AA38" s="1" t="n">
        <v>-90.79</v>
      </c>
      <c r="AB38" s="1" t="n">
        <v>1777.45</v>
      </c>
      <c r="AC38" s="1" t="n">
        <v>8357.48</v>
      </c>
    </row>
    <row r="39" customFormat="false" ht="16" hidden="false" customHeight="false" outlineLevel="0" collapsed="false">
      <c r="C39" s="1" t="n">
        <v>0.13</v>
      </c>
      <c r="D39" s="1" t="n">
        <v>0.06</v>
      </c>
      <c r="E39" s="1" t="n">
        <v>0.1</v>
      </c>
      <c r="F39" s="1" t="n">
        <v>0.07</v>
      </c>
      <c r="G39" s="1" t="n">
        <v>0.13</v>
      </c>
      <c r="H39" s="1" t="n">
        <v>0.04</v>
      </c>
      <c r="I39" s="1"/>
      <c r="J39" s="1" t="n">
        <v>176.51</v>
      </c>
      <c r="K39" s="1" t="n">
        <v>86.38</v>
      </c>
      <c r="L39" s="1" t="n">
        <v>10.45</v>
      </c>
      <c r="M39" s="1" t="n">
        <v>-11.1</v>
      </c>
      <c r="N39" s="1" t="n">
        <v>9.34</v>
      </c>
      <c r="O39" s="1" t="n">
        <v>-20.71</v>
      </c>
      <c r="P39" s="1"/>
      <c r="Q39" s="1" t="n">
        <v>909.43</v>
      </c>
      <c r="R39" s="1" t="n">
        <v>366.74</v>
      </c>
      <c r="S39" s="1" t="n">
        <v>131.79</v>
      </c>
      <c r="T39" s="1" t="n">
        <v>-78.03</v>
      </c>
      <c r="U39" s="1" t="n">
        <v>123.24</v>
      </c>
      <c r="V39" s="1" t="n">
        <v>1350.09</v>
      </c>
      <c r="W39" s="1"/>
      <c r="X39" s="1" t="n">
        <v>1277.91</v>
      </c>
      <c r="Y39" s="1" t="n">
        <v>813.64</v>
      </c>
      <c r="Z39" s="1" t="n">
        <v>659.53</v>
      </c>
      <c r="AA39" s="1" t="n">
        <v>61.69</v>
      </c>
      <c r="AB39" s="1" t="n">
        <v>1733.59</v>
      </c>
      <c r="AC39" s="1" t="n">
        <v>6230.21</v>
      </c>
    </row>
    <row r="40" customFormat="false" ht="16" hidden="false" customHeight="false" outlineLevel="0" collapsed="false">
      <c r="C40" s="1" t="n">
        <v>0.11</v>
      </c>
      <c r="D40" s="1" t="n">
        <v>0.13</v>
      </c>
      <c r="E40" s="1" t="n">
        <v>0.13</v>
      </c>
      <c r="F40" s="1" t="n">
        <v>0.13</v>
      </c>
      <c r="G40" s="1" t="n">
        <v>0.12</v>
      </c>
      <c r="I40" s="1"/>
      <c r="J40" s="1" t="n">
        <v>419.72</v>
      </c>
      <c r="K40" s="1" t="n">
        <v>19.23</v>
      </c>
      <c r="L40" s="1" t="n">
        <v>-38.64</v>
      </c>
      <c r="M40" s="1" t="n">
        <v>64.99</v>
      </c>
      <c r="N40" s="1" t="n">
        <v>-730.04</v>
      </c>
      <c r="O40" s="1" t="n">
        <v>270.86</v>
      </c>
      <c r="P40" s="1"/>
      <c r="Q40" s="1" t="n">
        <v>1586.17</v>
      </c>
      <c r="R40" s="1" t="n">
        <v>456.77</v>
      </c>
      <c r="S40" s="1" t="n">
        <v>-5.71</v>
      </c>
      <c r="T40" s="1" t="n">
        <v>86.73</v>
      </c>
      <c r="U40" s="1" t="n">
        <v>674.85</v>
      </c>
      <c r="V40" s="1" t="n">
        <v>720.59</v>
      </c>
      <c r="W40" s="1"/>
      <c r="X40" s="1" t="n">
        <v>3915.34</v>
      </c>
      <c r="Y40" s="1" t="n">
        <v>2325.93</v>
      </c>
      <c r="Z40" s="1" t="n">
        <v>963.59</v>
      </c>
      <c r="AA40" s="1" t="n">
        <v>94.96</v>
      </c>
      <c r="AB40" s="1" t="n">
        <v>7225.42</v>
      </c>
      <c r="AC40" s="1" t="n">
        <v>4077.21</v>
      </c>
    </row>
    <row r="41" customFormat="false" ht="16" hidden="false" customHeight="false" outlineLevel="0" collapsed="false">
      <c r="C41" s="1" t="n">
        <v>0.1</v>
      </c>
      <c r="D41" s="1" t="n">
        <v>0.05</v>
      </c>
      <c r="E41" s="1"/>
      <c r="F41" s="1" t="n">
        <v>0.1</v>
      </c>
      <c r="G41" s="1"/>
      <c r="I41" s="1"/>
      <c r="J41" s="1" t="n">
        <v>544.72</v>
      </c>
      <c r="K41" s="1" t="n">
        <v>66.32</v>
      </c>
      <c r="L41" s="1" t="n">
        <f aca="false">AVERAGE(L35:L40)</f>
        <v>-77.6733333333333</v>
      </c>
      <c r="M41" s="1" t="n">
        <v>-19.93</v>
      </c>
      <c r="N41" s="1" t="n">
        <f aca="false">AVERAGE(N35:N40)</f>
        <v>24.7666666666667</v>
      </c>
      <c r="O41" s="1" t="n">
        <v>790.85</v>
      </c>
      <c r="P41" s="1"/>
      <c r="Q41" s="1" t="n">
        <v>931.06</v>
      </c>
      <c r="R41" s="1" t="n">
        <v>1267.2</v>
      </c>
      <c r="S41" s="1" t="n">
        <f aca="false">AVERAGE(S35:S40)</f>
        <v>-23.0466666666667</v>
      </c>
      <c r="T41" s="1" t="n">
        <v>-112.25</v>
      </c>
      <c r="U41" s="1" t="n">
        <f aca="false">AVERAGE(U35:U40)</f>
        <v>1468.55</v>
      </c>
      <c r="V41" s="1" t="n">
        <v>3013.47</v>
      </c>
      <c r="W41" s="1"/>
      <c r="X41" s="1" t="n">
        <v>1067.38</v>
      </c>
      <c r="Y41" s="1" t="n">
        <v>2936.86</v>
      </c>
      <c r="Z41" s="1" t="n">
        <f aca="false">AVERAGE(Z35:Z40)</f>
        <v>673.451666666667</v>
      </c>
      <c r="AA41" s="1" t="n">
        <v>-23.08</v>
      </c>
      <c r="AB41" s="1" t="n">
        <f aca="false">AVERAGE(AB35:AB40)</f>
        <v>6479.25833333333</v>
      </c>
      <c r="AC41" s="1" t="n">
        <v>9594.32</v>
      </c>
    </row>
    <row r="42" customFormat="false" ht="16" hidden="false" customHeight="false" outlineLevel="0" collapsed="false">
      <c r="C42" s="1" t="n">
        <v>0.06</v>
      </c>
      <c r="D42" s="1" t="n">
        <v>0.06</v>
      </c>
      <c r="E42" s="1"/>
      <c r="F42" s="1"/>
      <c r="G42" s="1"/>
      <c r="H42" s="1"/>
      <c r="I42" s="1"/>
      <c r="J42" s="1" t="n">
        <v>502.06</v>
      </c>
      <c r="K42" s="1" t="n">
        <v>34.8</v>
      </c>
      <c r="L42" s="1"/>
      <c r="M42" s="1" t="n">
        <f aca="false">AVERAGE(M35:M41)</f>
        <v>-20.4971428571429</v>
      </c>
      <c r="N42" s="1"/>
      <c r="O42" s="1" t="n">
        <f aca="false">AVERAGE(O35:O41)</f>
        <v>-19.4614285714286</v>
      </c>
      <c r="P42" s="1"/>
      <c r="Q42" s="1" t="n">
        <v>1194.32</v>
      </c>
      <c r="R42" s="1" t="n">
        <v>957.9</v>
      </c>
      <c r="S42" s="1"/>
      <c r="T42" s="1" t="n">
        <f aca="false">AVERAGE(T35:T41)</f>
        <v>-13.7142857142857</v>
      </c>
      <c r="U42" s="1"/>
      <c r="V42" s="1" t="n">
        <f aca="false">AVERAGE(V35:V41)</f>
        <v>1043.40428571429</v>
      </c>
      <c r="W42" s="1"/>
      <c r="X42" s="1" t="n">
        <v>1174.95</v>
      </c>
      <c r="Y42" s="1" t="n">
        <v>1152.49</v>
      </c>
      <c r="Z42" s="1"/>
      <c r="AA42" s="1" t="n">
        <f aca="false">AVERAGE(AA35:AA41)</f>
        <v>27.0828571428571</v>
      </c>
      <c r="AB42" s="1"/>
      <c r="AC42" s="1" t="n">
        <f aca="false">AVERAGE(AC35:AC41)</f>
        <v>5335.67571428571</v>
      </c>
    </row>
    <row r="43" customFormat="false" ht="16" hidden="false" customHeight="false" outlineLevel="0" collapsed="false">
      <c r="C43" s="1"/>
      <c r="D43" s="1" t="n">
        <v>0.05</v>
      </c>
      <c r="E43" s="1"/>
      <c r="F43" s="1"/>
      <c r="G43" s="1"/>
      <c r="H43" s="1"/>
      <c r="I43" s="1"/>
      <c r="J43" s="1" t="n">
        <f aca="false">AVERAGE(J35:J42)</f>
        <v>282.245</v>
      </c>
      <c r="K43" s="1" t="n">
        <v>-6.49</v>
      </c>
      <c r="L43" s="1"/>
      <c r="M43" s="1"/>
      <c r="N43" s="1"/>
      <c r="O43" s="1"/>
      <c r="P43" s="1"/>
      <c r="Q43" s="1" t="n">
        <f aca="false">AVERAGE(Q35:Q42)</f>
        <v>1140.87</v>
      </c>
      <c r="R43" s="1" t="n">
        <v>678.19</v>
      </c>
      <c r="S43" s="1"/>
      <c r="T43" s="1"/>
      <c r="U43" s="1"/>
      <c r="V43" s="1"/>
      <c r="W43" s="1"/>
      <c r="X43" s="1" t="n">
        <f aca="false">AVERAGE(X35:X42)</f>
        <v>2106.05125</v>
      </c>
      <c r="Y43" s="1" t="n">
        <v>1766.93</v>
      </c>
      <c r="Z43" s="1"/>
      <c r="AA43" s="1"/>
      <c r="AB43" s="1"/>
      <c r="AC43" s="1"/>
    </row>
    <row r="44" s="1" customFormat="true" ht="16" hidden="false" customHeight="false" outlineLevel="0" collapsed="false">
      <c r="C44" s="0"/>
      <c r="E44" s="0"/>
      <c r="F44" s="0"/>
      <c r="G44" s="0"/>
      <c r="H44" s="0"/>
      <c r="I44" s="0"/>
    </row>
    <row r="45" customFormat="false" ht="16" hidden="false" customHeight="false" outlineLevel="0" collapsed="false">
      <c r="C45" s="0" t="s">
        <v>4</v>
      </c>
      <c r="D45" s="0" t="s">
        <v>5</v>
      </c>
      <c r="E45" s="0" t="s">
        <v>6</v>
      </c>
      <c r="F45" s="0" t="s">
        <v>7</v>
      </c>
      <c r="G45" s="0" t="s">
        <v>8</v>
      </c>
      <c r="H45" s="0" t="s">
        <v>9</v>
      </c>
      <c r="J45" s="2" t="s">
        <v>4</v>
      </c>
      <c r="K45" s="2" t="s">
        <v>5</v>
      </c>
      <c r="L45" s="2" t="s">
        <v>6</v>
      </c>
      <c r="M45" s="2" t="s">
        <v>7</v>
      </c>
      <c r="N45" s="2" t="s">
        <v>8</v>
      </c>
      <c r="O45" s="2" t="s">
        <v>9</v>
      </c>
      <c r="Q45" s="2" t="s">
        <v>4</v>
      </c>
      <c r="R45" s="2" t="s">
        <v>5</v>
      </c>
      <c r="S45" s="2" t="s">
        <v>6</v>
      </c>
      <c r="T45" s="2" t="s">
        <v>7</v>
      </c>
      <c r="U45" s="2" t="s">
        <v>8</v>
      </c>
      <c r="V45" s="2" t="s">
        <v>9</v>
      </c>
      <c r="X45" s="2" t="s">
        <v>4</v>
      </c>
      <c r="Y45" s="2" t="s">
        <v>5</v>
      </c>
      <c r="Z45" s="2" t="s">
        <v>6</v>
      </c>
      <c r="AA45" s="2" t="s">
        <v>7</v>
      </c>
      <c r="AB45" s="2" t="s">
        <v>8</v>
      </c>
      <c r="AC45" s="2" t="s">
        <v>9</v>
      </c>
    </row>
    <row r="46" customFormat="false" ht="16" hidden="false" customHeight="false" outlineLevel="0" collapsed="false">
      <c r="C46" s="1" t="n">
        <v>0.01</v>
      </c>
      <c r="D46" s="1" t="n">
        <v>0.1</v>
      </c>
      <c r="E46" s="1" t="n">
        <v>0.13</v>
      </c>
      <c r="F46" s="1" t="n">
        <v>0.13</v>
      </c>
      <c r="G46" s="1" t="n">
        <v>0.05</v>
      </c>
      <c r="H46" s="1" t="n">
        <v>0.03</v>
      </c>
      <c r="I46" s="1"/>
      <c r="J46" s="1" t="n">
        <v>-60.6</v>
      </c>
      <c r="K46" s="1" t="n">
        <v>-93.91</v>
      </c>
      <c r="L46" s="1" t="n">
        <v>-111.81</v>
      </c>
      <c r="M46" s="1" t="n">
        <v>17.39</v>
      </c>
      <c r="N46" s="1" t="n">
        <v>-254.12</v>
      </c>
      <c r="O46" s="1" t="n">
        <v>-138.56</v>
      </c>
      <c r="P46" s="1"/>
      <c r="Q46" s="1" t="n">
        <v>-84.4</v>
      </c>
      <c r="R46" s="1" t="n">
        <v>-119.43</v>
      </c>
      <c r="S46" s="1" t="n">
        <v>-181.7</v>
      </c>
      <c r="T46" s="1" t="n">
        <v>-39.64</v>
      </c>
      <c r="U46" s="1" t="n">
        <v>164.92</v>
      </c>
      <c r="V46" s="1" t="n">
        <v>695.1</v>
      </c>
      <c r="W46" s="1"/>
      <c r="X46" s="1" t="n">
        <v>828.16</v>
      </c>
      <c r="Y46" s="1" t="n">
        <v>-69.81</v>
      </c>
      <c r="Z46" s="1" t="n">
        <v>-199.59</v>
      </c>
      <c r="AA46" s="1" t="n">
        <v>-91.53</v>
      </c>
      <c r="AB46" s="1" t="n">
        <v>2621.11</v>
      </c>
      <c r="AC46" s="1" t="n">
        <v>7135.51</v>
      </c>
      <c r="AD46" s="1"/>
    </row>
    <row r="47" customFormat="false" ht="16" hidden="false" customHeight="false" outlineLevel="0" collapsed="false">
      <c r="C47" s="1" t="n">
        <v>0.05</v>
      </c>
      <c r="D47" s="1" t="n">
        <v>0.12</v>
      </c>
      <c r="E47" s="1" t="n">
        <v>0.03</v>
      </c>
      <c r="F47" s="1" t="n">
        <v>0.14</v>
      </c>
      <c r="G47" s="1" t="n">
        <v>0.11</v>
      </c>
      <c r="H47" s="1" t="n">
        <v>0.12</v>
      </c>
      <c r="I47" s="1"/>
      <c r="J47" s="1" t="n">
        <v>-36.11</v>
      </c>
      <c r="K47" s="1" t="n">
        <v>-27.32</v>
      </c>
      <c r="L47" s="1" t="n">
        <v>-83.36</v>
      </c>
      <c r="M47" s="1" t="n">
        <v>11.89</v>
      </c>
      <c r="N47" s="1" t="n">
        <v>-645.55</v>
      </c>
      <c r="O47" s="1" t="n">
        <v>-2381.82</v>
      </c>
      <c r="P47" s="1"/>
      <c r="Q47" s="1" t="n">
        <v>-48.59</v>
      </c>
      <c r="R47" s="1" t="n">
        <v>-26.44</v>
      </c>
      <c r="S47" s="1" t="n">
        <v>-149.84</v>
      </c>
      <c r="T47" s="1" t="n">
        <v>-12.68</v>
      </c>
      <c r="U47" s="1" t="n">
        <v>-219.32</v>
      </c>
      <c r="V47" s="1" t="n">
        <v>-787.74</v>
      </c>
      <c r="W47" s="1"/>
      <c r="X47" s="1" t="n">
        <v>1685.91</v>
      </c>
      <c r="Y47" s="1" t="n">
        <v>148.31</v>
      </c>
      <c r="Z47" s="1" t="n">
        <v>-297.4</v>
      </c>
      <c r="AA47" s="1" t="n">
        <v>-49.54</v>
      </c>
      <c r="AB47" s="1" t="n">
        <v>2700.41</v>
      </c>
      <c r="AC47" s="1" t="n">
        <v>6648.71</v>
      </c>
      <c r="AD47" s="1"/>
    </row>
    <row r="48" customFormat="false" ht="16" hidden="false" customHeight="false" outlineLevel="0" collapsed="false">
      <c r="C48" s="1" t="n">
        <v>0.14</v>
      </c>
      <c r="D48" s="1" t="n">
        <v>0.04</v>
      </c>
      <c r="E48" s="1" t="n">
        <v>0.13</v>
      </c>
      <c r="F48" s="1" t="n">
        <v>0.14</v>
      </c>
      <c r="G48" s="5" t="n">
        <f aca="false">AVERAGE(G46:G47)</f>
        <v>0.08</v>
      </c>
      <c r="H48" s="1" t="n">
        <v>0.14</v>
      </c>
      <c r="I48" s="1"/>
      <c r="J48" s="1" t="n">
        <v>-91.21</v>
      </c>
      <c r="K48" s="1" t="n">
        <v>-160.31</v>
      </c>
      <c r="L48" s="1" t="n">
        <v>-50.29</v>
      </c>
      <c r="M48" s="1" t="n">
        <v>-206.19</v>
      </c>
      <c r="N48" s="5" t="n">
        <f aca="false">AVERAGE(N46:N47)</f>
        <v>-449.835</v>
      </c>
      <c r="O48" s="1" t="n">
        <v>-901.38</v>
      </c>
      <c r="P48" s="1"/>
      <c r="Q48" s="1" t="n">
        <v>-146.34</v>
      </c>
      <c r="R48" s="1" t="n">
        <v>-181.23</v>
      </c>
      <c r="S48" s="1" t="n">
        <v>-100.47</v>
      </c>
      <c r="T48" s="1" t="n">
        <v>-313.32</v>
      </c>
      <c r="U48" s="5" t="n">
        <f aca="false">AVERAGE(U46:U47)</f>
        <v>-27.2</v>
      </c>
      <c r="V48" s="1" t="n">
        <v>-261.98</v>
      </c>
      <c r="W48" s="1"/>
      <c r="X48" s="1" t="n">
        <v>833.32</v>
      </c>
      <c r="Y48" s="1" t="n">
        <v>96.46</v>
      </c>
      <c r="Z48" s="1" t="n">
        <v>-182.97</v>
      </c>
      <c r="AA48" s="1" t="n">
        <v>-406.63</v>
      </c>
      <c r="AB48" s="5" t="n">
        <f aca="false">AVERAGE(AB46:AB47)</f>
        <v>2660.76</v>
      </c>
      <c r="AC48" s="1" t="n">
        <v>2229.28</v>
      </c>
      <c r="AD48" s="1"/>
    </row>
    <row r="49" customFormat="false" ht="16" hidden="false" customHeight="false" outlineLevel="0" collapsed="false">
      <c r="C49" s="1" t="n">
        <v>0.12</v>
      </c>
      <c r="D49" s="1" t="n">
        <v>0.07</v>
      </c>
      <c r="E49" s="1" t="n">
        <v>0.05</v>
      </c>
      <c r="F49" s="1" t="n">
        <v>0.13</v>
      </c>
      <c r="G49" s="1"/>
      <c r="H49" s="1" t="n">
        <v>0.09</v>
      </c>
      <c r="I49" s="1"/>
      <c r="J49" s="1" t="n">
        <v>-31.77</v>
      </c>
      <c r="K49" s="1" t="n">
        <v>-68.44</v>
      </c>
      <c r="L49" s="1" t="n">
        <v>-48.02</v>
      </c>
      <c r="M49" s="1" t="n">
        <v>23.73</v>
      </c>
      <c r="N49" s="1"/>
      <c r="O49" s="1" t="n">
        <v>430.4</v>
      </c>
      <c r="P49" s="1"/>
      <c r="Q49" s="1" t="n">
        <v>-105.79</v>
      </c>
      <c r="R49" s="1" t="n">
        <v>-39.25</v>
      </c>
      <c r="S49" s="1" t="n">
        <v>-83.38</v>
      </c>
      <c r="T49" s="1" t="n">
        <v>-2.56</v>
      </c>
      <c r="U49" s="1"/>
      <c r="V49" s="1" t="n">
        <v>4025.21</v>
      </c>
      <c r="W49" s="1"/>
      <c r="X49" s="1" t="n">
        <v>863.62</v>
      </c>
      <c r="Y49" s="1" t="n">
        <v>538.55</v>
      </c>
      <c r="Z49" s="1" t="n">
        <v>-117.16</v>
      </c>
      <c r="AA49" s="1" t="n">
        <v>-43.48</v>
      </c>
      <c r="AB49" s="1"/>
      <c r="AC49" s="1" t="n">
        <v>6514.61</v>
      </c>
      <c r="AD49" s="1"/>
    </row>
    <row r="50" customFormat="false" ht="16" hidden="false" customHeight="false" outlineLevel="0" collapsed="false">
      <c r="C50" s="1" t="n">
        <v>0.08</v>
      </c>
      <c r="D50" s="1" t="n">
        <v>0.04</v>
      </c>
      <c r="E50" s="1" t="n">
        <v>0.09</v>
      </c>
      <c r="F50" s="1" t="n">
        <v>0.1</v>
      </c>
      <c r="G50" s="1"/>
      <c r="H50" s="1" t="n">
        <v>0.01</v>
      </c>
      <c r="I50" s="1"/>
      <c r="J50" s="1" t="n">
        <v>-123.99</v>
      </c>
      <c r="K50" s="1" t="n">
        <v>-24.65</v>
      </c>
      <c r="L50" s="1" t="n">
        <v>-133.16</v>
      </c>
      <c r="M50" s="1" t="n">
        <v>-103.07</v>
      </c>
      <c r="N50" s="1"/>
      <c r="O50" s="1" t="n">
        <v>-858</v>
      </c>
      <c r="P50" s="1"/>
      <c r="Q50" s="1" t="n">
        <v>-168.49</v>
      </c>
      <c r="R50" s="1" t="n">
        <v>326.07</v>
      </c>
      <c r="S50" s="1" t="n">
        <v>-188.81</v>
      </c>
      <c r="T50" s="1" t="n">
        <v>-108.76</v>
      </c>
      <c r="U50" s="1"/>
      <c r="V50" s="1" t="n">
        <v>901.29</v>
      </c>
      <c r="W50" s="1"/>
      <c r="X50" s="1" t="n">
        <v>851.06</v>
      </c>
      <c r="Y50" s="1" t="n">
        <v>519.39</v>
      </c>
      <c r="Z50" s="1" t="n">
        <v>-177.45</v>
      </c>
      <c r="AA50" s="1" t="n">
        <v>-149.03</v>
      </c>
      <c r="AB50" s="1"/>
      <c r="AC50" s="1" t="n">
        <v>4808.47</v>
      </c>
      <c r="AD50" s="1"/>
    </row>
    <row r="51" customFormat="false" ht="16" hidden="false" customHeight="false" outlineLevel="0" collapsed="false">
      <c r="C51" s="1" t="n">
        <v>0.13</v>
      </c>
      <c r="D51" s="1" t="n">
        <v>0.13</v>
      </c>
      <c r="E51" s="1" t="n">
        <v>0.03</v>
      </c>
      <c r="F51" s="1" t="n">
        <v>0.02</v>
      </c>
      <c r="G51" s="1"/>
      <c r="H51" s="1" t="n">
        <f aca="false">AVERAGE(H46:H50)</f>
        <v>0.078</v>
      </c>
      <c r="I51" s="1"/>
      <c r="J51" s="1" t="n">
        <v>-11.43</v>
      </c>
      <c r="K51" s="1" t="n">
        <v>-38.91</v>
      </c>
      <c r="L51" s="1" t="n">
        <v>-19.34</v>
      </c>
      <c r="M51" s="1" t="n">
        <v>-103.64</v>
      </c>
      <c r="N51" s="1"/>
      <c r="O51" s="1" t="n">
        <f aca="false">AVERAGE(O46:O50)</f>
        <v>-769.872</v>
      </c>
      <c r="P51" s="1"/>
      <c r="Q51" s="1" t="n">
        <v>392.06</v>
      </c>
      <c r="R51" s="1" t="n">
        <v>-52.8</v>
      </c>
      <c r="S51" s="1" t="n">
        <v>-68.73</v>
      </c>
      <c r="T51" s="1" t="n">
        <v>-151.36</v>
      </c>
      <c r="U51" s="1"/>
      <c r="V51" s="1" t="n">
        <f aca="false">AVERAGE(V46:V50)</f>
        <v>914.376</v>
      </c>
      <c r="W51" s="1"/>
      <c r="X51" s="1" t="n">
        <v>2391.39</v>
      </c>
      <c r="Y51" s="1" t="n">
        <v>8.02</v>
      </c>
      <c r="Z51" s="1" t="n">
        <v>-94.42</v>
      </c>
      <c r="AA51" s="1" t="n">
        <v>-221.89</v>
      </c>
      <c r="AB51" s="1"/>
      <c r="AC51" s="1" t="n">
        <f aca="false">AVERAGE(AC46:AC50)</f>
        <v>5467.316</v>
      </c>
      <c r="AD51" s="1"/>
    </row>
    <row r="52" customFormat="false" ht="16" hidden="false" customHeight="false" outlineLevel="0" collapsed="false">
      <c r="C52" s="1" t="n">
        <v>0.1</v>
      </c>
      <c r="D52" s="1"/>
      <c r="E52" s="5"/>
      <c r="F52" s="1" t="n">
        <v>0.09</v>
      </c>
      <c r="G52" s="1"/>
      <c r="H52" s="1"/>
      <c r="I52" s="1"/>
      <c r="J52" s="1" t="n">
        <v>-85.66</v>
      </c>
      <c r="K52" s="1" t="n">
        <f aca="false">AVERAGE(K46:K51)</f>
        <v>-68.9233333333333</v>
      </c>
      <c r="L52" s="5" t="n">
        <f aca="false">AVERAGE(L46:L51)</f>
        <v>-74.33</v>
      </c>
      <c r="M52" s="1" t="n">
        <v>-143.16</v>
      </c>
      <c r="N52" s="1"/>
      <c r="O52" s="1"/>
      <c r="P52" s="1"/>
      <c r="Q52" s="1" t="n">
        <v>-176.26</v>
      </c>
      <c r="R52" s="1" t="n">
        <f aca="false">AVERAGE(R46:R51)</f>
        <v>-15.5133333333333</v>
      </c>
      <c r="S52" s="5" t="n">
        <f aca="false">AVERAGE(S46:S51)</f>
        <v>-128.821666666667</v>
      </c>
      <c r="T52" s="1" t="n">
        <v>-186.92</v>
      </c>
      <c r="U52" s="1"/>
      <c r="V52" s="1"/>
      <c r="W52" s="1"/>
      <c r="X52" s="1" t="n">
        <v>463.05</v>
      </c>
      <c r="Y52" s="1" t="n">
        <f aca="false">AVERAGE(Y46:Y51)</f>
        <v>206.82</v>
      </c>
      <c r="Z52" s="5" t="n">
        <f aca="false">AVERAGE(Z46:Z51)</f>
        <v>-178.165</v>
      </c>
      <c r="AA52" s="1" t="n">
        <v>-243.62</v>
      </c>
      <c r="AB52" s="1"/>
      <c r="AC52" s="1"/>
      <c r="AD52" s="1"/>
    </row>
    <row r="53" customFormat="false" ht="16" hidden="false" customHeight="false" outlineLevel="0" collapsed="false">
      <c r="C53" s="5"/>
      <c r="D53" s="1"/>
      <c r="E53" s="1"/>
      <c r="F53" s="1"/>
      <c r="G53" s="1"/>
      <c r="H53" s="1"/>
      <c r="I53" s="1"/>
      <c r="J53" s="1" t="n">
        <f aca="false">AVERAGE(J46:J52)</f>
        <v>-62.9671428571429</v>
      </c>
      <c r="K53" s="1"/>
      <c r="L53" s="1"/>
      <c r="M53" s="5" t="n">
        <f aca="false">AVERAGE(M46:M52)</f>
        <v>-71.8642857142857</v>
      </c>
      <c r="N53" s="1"/>
      <c r="O53" s="1"/>
      <c r="P53" s="1"/>
      <c r="Q53" s="1" t="n">
        <f aca="false">AVERAGE(Q46:Q52)</f>
        <v>-48.2585714285714</v>
      </c>
      <c r="R53" s="1"/>
      <c r="S53" s="1"/>
      <c r="T53" s="5" t="n">
        <f aca="false">AVERAGE(T46:T52)</f>
        <v>-116.462857142857</v>
      </c>
      <c r="U53" s="1"/>
      <c r="V53" s="1"/>
      <c r="W53" s="1"/>
      <c r="X53" s="5" t="n">
        <f aca="false">AVERAGE(X46:X52)</f>
        <v>1130.93</v>
      </c>
      <c r="Y53" s="1"/>
      <c r="Z53" s="1"/>
      <c r="AA53" s="5" t="n">
        <f aca="false">AVERAGE(AA46:AA52)</f>
        <v>-172.245714285714</v>
      </c>
      <c r="AB53" s="1"/>
      <c r="AC53" s="1"/>
      <c r="AD53" s="1"/>
    </row>
    <row r="54" customFormat="false" ht="16" hidden="false" customHeight="false" outlineLevel="0" collapsed="false">
      <c r="C54" s="0" t="s">
        <v>4</v>
      </c>
      <c r="D54" s="0" t="s">
        <v>5</v>
      </c>
      <c r="E54" s="0" t="s">
        <v>6</v>
      </c>
      <c r="F54" s="0" t="s">
        <v>7</v>
      </c>
      <c r="G54" s="0" t="s">
        <v>8</v>
      </c>
      <c r="H54" s="0" t="s">
        <v>9</v>
      </c>
      <c r="J54" s="2" t="s">
        <v>4</v>
      </c>
      <c r="K54" s="2" t="s">
        <v>5</v>
      </c>
      <c r="L54" s="2" t="s">
        <v>6</v>
      </c>
      <c r="M54" s="2" t="s">
        <v>7</v>
      </c>
      <c r="N54" s="2" t="s">
        <v>8</v>
      </c>
      <c r="O54" s="2" t="s">
        <v>9</v>
      </c>
      <c r="Q54" s="2" t="s">
        <v>4</v>
      </c>
      <c r="R54" s="2" t="s">
        <v>5</v>
      </c>
      <c r="S54" s="2" t="s">
        <v>6</v>
      </c>
      <c r="T54" s="2" t="s">
        <v>7</v>
      </c>
      <c r="U54" s="2" t="s">
        <v>8</v>
      </c>
      <c r="V54" s="2" t="s">
        <v>9</v>
      </c>
      <c r="X54" s="2" t="s">
        <v>4</v>
      </c>
      <c r="Y54" s="2" t="s">
        <v>5</v>
      </c>
      <c r="Z54" s="2" t="s">
        <v>6</v>
      </c>
      <c r="AA54" s="2" t="s">
        <v>7</v>
      </c>
      <c r="AB54" s="2" t="s">
        <v>8</v>
      </c>
      <c r="AC54" s="2" t="s">
        <v>9</v>
      </c>
    </row>
    <row r="55" customFormat="false" ht="16" hidden="false" customHeight="false" outlineLevel="0" collapsed="false">
      <c r="C55" s="0" t="n">
        <v>0.12</v>
      </c>
      <c r="D55" s="0" t="n">
        <v>0.01</v>
      </c>
      <c r="E55" s="0" t="n">
        <v>0.1</v>
      </c>
      <c r="F55" s="0" t="n">
        <v>0.11</v>
      </c>
      <c r="G55" s="0" t="n">
        <v>0.11</v>
      </c>
      <c r="H55" s="0" t="n">
        <v>0.13</v>
      </c>
      <c r="J55" s="0" t="n">
        <v>-180.99</v>
      </c>
      <c r="K55" s="0" t="n">
        <v>-112.39</v>
      </c>
      <c r="L55" s="0" t="n">
        <v>-41.57</v>
      </c>
      <c r="M55" s="0" t="n">
        <v>-120.03</v>
      </c>
      <c r="N55" s="0" t="n">
        <v>396.4</v>
      </c>
      <c r="O55" s="0" t="n">
        <v>137.21</v>
      </c>
      <c r="Q55" s="0" t="n">
        <v>-313.92</v>
      </c>
      <c r="R55" s="0" t="n">
        <v>-242.55</v>
      </c>
      <c r="S55" s="0" t="n">
        <v>-67.95</v>
      </c>
      <c r="T55" s="0" t="n">
        <v>-222.36</v>
      </c>
      <c r="U55" s="0" t="n">
        <v>987.2</v>
      </c>
      <c r="V55" s="0" t="n">
        <v>1032.5</v>
      </c>
      <c r="X55" s="0" t="n">
        <v>-264.1</v>
      </c>
      <c r="Y55" s="0" t="n">
        <v>-204.43</v>
      </c>
      <c r="Z55" s="0" t="n">
        <v>-92.78</v>
      </c>
      <c r="AA55" s="0" t="n">
        <v>-212.51</v>
      </c>
      <c r="AB55" s="0" t="n">
        <v>1158.53</v>
      </c>
      <c r="AC55" s="0" t="n">
        <v>2094.92</v>
      </c>
    </row>
    <row r="56" customFormat="false" ht="16" hidden="false" customHeight="false" outlineLevel="0" collapsed="false">
      <c r="C56" s="1" t="n">
        <v>0.11</v>
      </c>
      <c r="D56" s="1" t="n">
        <v>0.12</v>
      </c>
      <c r="E56" s="1" t="n">
        <v>0.13</v>
      </c>
      <c r="F56" s="1" t="n">
        <v>0.06</v>
      </c>
      <c r="G56" s="1" t="n">
        <v>0.02</v>
      </c>
      <c r="H56" s="1" t="n">
        <v>0.09</v>
      </c>
      <c r="I56" s="1"/>
      <c r="J56" s="1" t="n">
        <v>41.03</v>
      </c>
      <c r="K56" s="1" t="n">
        <v>-45.56</v>
      </c>
      <c r="L56" s="1" t="n">
        <v>-101.55</v>
      </c>
      <c r="M56" s="1" t="n">
        <v>-77.24</v>
      </c>
      <c r="N56" s="1" t="n">
        <v>349.02</v>
      </c>
      <c r="O56" s="1" t="n">
        <v>322.51</v>
      </c>
      <c r="P56" s="1"/>
      <c r="Q56" s="1" t="n">
        <v>59.11</v>
      </c>
      <c r="R56" s="1" t="n">
        <v>-84.22</v>
      </c>
      <c r="S56" s="1" t="n">
        <v>-130.16</v>
      </c>
      <c r="T56" s="1" t="n">
        <v>-109.9</v>
      </c>
      <c r="U56" s="1" t="n">
        <v>787.82</v>
      </c>
      <c r="V56" s="1" t="n">
        <v>506.27</v>
      </c>
      <c r="W56" s="1"/>
      <c r="X56" s="1" t="n">
        <v>207.1</v>
      </c>
      <c r="Y56" s="1" t="n">
        <v>25.03</v>
      </c>
      <c r="Z56" s="1" t="n">
        <v>-203.25</v>
      </c>
      <c r="AA56" s="1" t="n">
        <v>-124.17</v>
      </c>
      <c r="AB56" s="1" t="n">
        <v>2546</v>
      </c>
      <c r="AC56" s="1" t="n">
        <v>757.44</v>
      </c>
      <c r="AD56" s="1"/>
    </row>
    <row r="57" customFormat="false" ht="16" hidden="false" customHeight="false" outlineLevel="0" collapsed="false">
      <c r="C57" s="1" t="n">
        <v>0.1</v>
      </c>
      <c r="D57" s="1" t="n">
        <v>0.04</v>
      </c>
      <c r="E57" s="1" t="n">
        <v>0.11</v>
      </c>
      <c r="F57" s="1" t="n">
        <v>0.13</v>
      </c>
      <c r="G57" s="1" t="n">
        <v>0.06</v>
      </c>
      <c r="H57" s="1" t="n">
        <v>0.13</v>
      </c>
      <c r="I57" s="1"/>
      <c r="J57" s="1" t="n">
        <v>-23.9</v>
      </c>
      <c r="K57" s="1" t="n">
        <v>-146.78</v>
      </c>
      <c r="L57" s="1" t="n">
        <v>-21.14</v>
      </c>
      <c r="M57" s="1" t="n">
        <v>-73.21</v>
      </c>
      <c r="N57" s="1" t="n">
        <v>98.55</v>
      </c>
      <c r="O57" s="1" t="n">
        <v>428.51</v>
      </c>
      <c r="P57" s="1"/>
      <c r="Q57" s="1" t="n">
        <v>-62.33</v>
      </c>
      <c r="R57" s="1" t="n">
        <v>-263.54</v>
      </c>
      <c r="S57" s="1" t="n">
        <v>-33.29</v>
      </c>
      <c r="T57" s="1" t="n">
        <v>-148.63</v>
      </c>
      <c r="U57" s="1" t="n">
        <v>302.52</v>
      </c>
      <c r="V57" s="1" t="n">
        <v>1305.34</v>
      </c>
      <c r="W57" s="1"/>
      <c r="X57" s="1" t="n">
        <v>204.34</v>
      </c>
      <c r="Y57" s="1" t="n">
        <v>-185.93</v>
      </c>
      <c r="Z57" s="1" t="n">
        <v>-98.92</v>
      </c>
      <c r="AA57" s="1" t="n">
        <v>-154.22</v>
      </c>
      <c r="AB57" s="1" t="n">
        <v>2006.14</v>
      </c>
      <c r="AC57" s="1" t="n">
        <v>1387.18</v>
      </c>
      <c r="AD57" s="1"/>
    </row>
    <row r="58" customFormat="false" ht="16" hidden="false" customHeight="false" outlineLevel="0" collapsed="false">
      <c r="C58" s="1" t="n">
        <v>0.1</v>
      </c>
      <c r="D58" s="1" t="n">
        <v>0.13</v>
      </c>
      <c r="E58" s="1"/>
      <c r="F58" s="1" t="n">
        <v>0.1</v>
      </c>
      <c r="G58" s="1" t="n">
        <v>0.13</v>
      </c>
      <c r="H58" s="1" t="n">
        <v>0.06</v>
      </c>
      <c r="I58" s="1"/>
      <c r="J58" s="1" t="n">
        <v>-125.04</v>
      </c>
      <c r="K58" s="1" t="n">
        <v>28.98</v>
      </c>
      <c r="L58" s="1" t="n">
        <f aca="false">AVERAGE(L55:L57)</f>
        <v>-54.7533333333333</v>
      </c>
      <c r="M58" s="1" t="n">
        <v>-46.93</v>
      </c>
      <c r="N58" s="1" t="n">
        <v>604.06</v>
      </c>
      <c r="O58" s="1" t="n">
        <v>472.98</v>
      </c>
      <c r="P58" s="1"/>
      <c r="Q58" s="1" t="n">
        <v>-149.2</v>
      </c>
      <c r="R58" s="1" t="n">
        <v>-72.09</v>
      </c>
      <c r="S58" s="1" t="n">
        <f aca="false">AVERAGE(S55:S57)</f>
        <v>-77.1333333333333</v>
      </c>
      <c r="T58" s="1" t="n">
        <v>-71.55</v>
      </c>
      <c r="U58" s="1" t="n">
        <v>1840.1</v>
      </c>
      <c r="V58" s="1" t="n">
        <v>828.82</v>
      </c>
      <c r="W58" s="1"/>
      <c r="X58" s="1" t="n">
        <v>-70.44</v>
      </c>
      <c r="Y58" s="1" t="n">
        <v>66.89</v>
      </c>
      <c r="Z58" s="1" t="n">
        <f aca="false">AVERAGE(Z55:Z57)</f>
        <v>-131.65</v>
      </c>
      <c r="AA58" s="1" t="n">
        <v>-67.6</v>
      </c>
      <c r="AB58" s="1" t="n">
        <v>2447.25</v>
      </c>
      <c r="AC58" s="1" t="n">
        <v>1171.44</v>
      </c>
      <c r="AD58" s="1"/>
    </row>
    <row r="59" customFormat="false" ht="16" hidden="false" customHeight="false" outlineLevel="0" collapsed="false">
      <c r="C59" s="1" t="n">
        <v>0.11</v>
      </c>
      <c r="D59" s="1" t="n">
        <f aca="false">AVERAGE(D55:D58)</f>
        <v>0.075</v>
      </c>
      <c r="E59" s="1"/>
      <c r="F59" s="1" t="n">
        <v>0.11</v>
      </c>
      <c r="G59" s="1" t="n">
        <v>0.04</v>
      </c>
      <c r="H59" s="1" t="n">
        <v>0.01</v>
      </c>
      <c r="I59" s="1"/>
      <c r="J59" s="1" t="n">
        <v>-39.26</v>
      </c>
      <c r="K59" s="1" t="n">
        <f aca="false">AVERAGE(K55:K58)</f>
        <v>-68.9375</v>
      </c>
      <c r="L59" s="1"/>
      <c r="M59" s="1" t="n">
        <v>-82.77</v>
      </c>
      <c r="N59" s="1" t="n">
        <v>22.02</v>
      </c>
      <c r="O59" s="1" t="n">
        <v>17.53</v>
      </c>
      <c r="P59" s="1"/>
      <c r="Q59" s="1" t="n">
        <v>-120.66</v>
      </c>
      <c r="R59" s="1" t="n">
        <f aca="false">AVERAGE(R55:R58)</f>
        <v>-165.6</v>
      </c>
      <c r="S59" s="1"/>
      <c r="T59" s="1" t="n">
        <v>-111.49</v>
      </c>
      <c r="U59" s="1" t="n">
        <v>343.31</v>
      </c>
      <c r="V59" s="1" t="n">
        <v>500.18</v>
      </c>
      <c r="W59" s="1"/>
      <c r="X59" s="1" t="n">
        <v>46.75</v>
      </c>
      <c r="Y59" s="1" t="n">
        <f aca="false">AVERAGE(Y55:Y58)</f>
        <v>-74.61</v>
      </c>
      <c r="Z59" s="1"/>
      <c r="AA59" s="1" t="n">
        <v>-167.96</v>
      </c>
      <c r="AB59" s="1" t="n">
        <v>1585.58</v>
      </c>
      <c r="AC59" s="1" t="n">
        <v>1590.6</v>
      </c>
      <c r="AD59" s="1"/>
    </row>
    <row r="60" customFormat="false" ht="16" hidden="false" customHeight="false" outlineLevel="0" collapsed="false">
      <c r="C60" s="1" t="n">
        <v>0.14</v>
      </c>
      <c r="D60" s="1"/>
      <c r="E60" s="1"/>
      <c r="F60" s="1" t="n">
        <v>0.13</v>
      </c>
      <c r="G60" s="1" t="n">
        <v>0.01</v>
      </c>
      <c r="H60" s="1" t="n">
        <v>0.12</v>
      </c>
      <c r="I60" s="1"/>
      <c r="J60" s="1" t="n">
        <v>-75.28</v>
      </c>
      <c r="K60" s="1"/>
      <c r="L60" s="1"/>
      <c r="M60" s="1" t="n">
        <v>-111.03</v>
      </c>
      <c r="N60" s="1" t="n">
        <v>536.49</v>
      </c>
      <c r="O60" s="1" t="n">
        <v>88.42</v>
      </c>
      <c r="P60" s="1"/>
      <c r="Q60" s="1" t="n">
        <v>-119.73</v>
      </c>
      <c r="R60" s="1"/>
      <c r="S60" s="1"/>
      <c r="T60" s="1" t="n">
        <v>-149.56</v>
      </c>
      <c r="U60" s="1" t="n">
        <v>815.61</v>
      </c>
      <c r="V60" s="1" t="n">
        <v>503.77</v>
      </c>
      <c r="W60" s="1"/>
      <c r="X60" s="1" t="n">
        <v>-95.84</v>
      </c>
      <c r="Y60" s="1"/>
      <c r="Z60" s="1"/>
      <c r="AA60" s="1" t="n">
        <v>-259.46</v>
      </c>
      <c r="AB60" s="1" t="n">
        <v>1314.8</v>
      </c>
      <c r="AC60" s="1" t="n">
        <v>1796.53</v>
      </c>
      <c r="AD60" s="1"/>
    </row>
    <row r="61" customFormat="false" ht="16" hidden="false" customHeight="false" outlineLevel="0" collapsed="false">
      <c r="C61" s="1" t="n">
        <v>0.02</v>
      </c>
      <c r="D61" s="1"/>
      <c r="E61" s="1"/>
      <c r="F61" s="1"/>
      <c r="G61" s="1"/>
      <c r="H61" s="1"/>
      <c r="I61" s="1"/>
      <c r="J61" s="1" t="n">
        <v>26.41</v>
      </c>
      <c r="K61" s="1"/>
      <c r="L61" s="1"/>
      <c r="M61" s="1" t="n">
        <f aca="false">AVERAGE(M55:M60)</f>
        <v>-85.2016666666667</v>
      </c>
      <c r="N61" s="1" t="n">
        <f aca="false">AVERAGE(N55:N60)</f>
        <v>334.423333333333</v>
      </c>
      <c r="O61" s="1" t="n">
        <v>246.4</v>
      </c>
      <c r="P61" s="1"/>
      <c r="Q61" s="1" t="n">
        <v>-11.61</v>
      </c>
      <c r="R61" s="1"/>
      <c r="S61" s="1"/>
      <c r="T61" s="1" t="n">
        <f aca="false">AVERAGE(T55:T60)</f>
        <v>-135.581666666667</v>
      </c>
      <c r="U61" s="1" t="n">
        <f aca="false">AVERAGE(U55:U60)</f>
        <v>846.093333333333</v>
      </c>
      <c r="V61" s="1" t="n">
        <v>162.73</v>
      </c>
      <c r="W61" s="1"/>
      <c r="X61" s="1" t="n">
        <v>169.03</v>
      </c>
      <c r="Y61" s="1"/>
      <c r="Z61" s="1"/>
      <c r="AA61" s="1" t="n">
        <f aca="false">AVERAGE(AA55:AA60)</f>
        <v>-164.32</v>
      </c>
      <c r="AB61" s="1" t="n">
        <f aca="false">AVERAGE(AB55:AB60)</f>
        <v>1843.05</v>
      </c>
      <c r="AC61" s="1" t="n">
        <v>335.8</v>
      </c>
      <c r="AD61" s="1"/>
    </row>
    <row r="62" customFormat="false" ht="16" hidden="false" customHeight="false" outlineLevel="0" collapsed="false">
      <c r="C62" s="1" t="n">
        <v>0.03</v>
      </c>
      <c r="D62" s="1"/>
      <c r="E62" s="1"/>
      <c r="F62" s="1"/>
      <c r="G62" s="1"/>
      <c r="H62" s="1"/>
      <c r="I62" s="1"/>
      <c r="J62" s="1" t="n">
        <v>-86.2</v>
      </c>
      <c r="K62" s="1"/>
      <c r="L62" s="1"/>
      <c r="M62" s="1"/>
      <c r="N62" s="1"/>
      <c r="O62" s="1" t="n">
        <f aca="false">AVERAGE(O55:O61)</f>
        <v>244.794285714286</v>
      </c>
      <c r="P62" s="1"/>
      <c r="Q62" s="1" t="n">
        <v>-85.26</v>
      </c>
      <c r="R62" s="1"/>
      <c r="S62" s="1"/>
      <c r="T62" s="1"/>
      <c r="U62" s="1"/>
      <c r="V62" s="1" t="n">
        <f aca="false">AVERAGE(V55:V61)</f>
        <v>691.372857142857</v>
      </c>
      <c r="W62" s="1"/>
      <c r="X62" s="1" t="n">
        <v>67.83</v>
      </c>
      <c r="Y62" s="1"/>
      <c r="Z62" s="1"/>
      <c r="AA62" s="1"/>
      <c r="AB62" s="1"/>
      <c r="AC62" s="1" t="n">
        <f aca="false">AVERAGE(AC55:AC61)</f>
        <v>1304.84428571429</v>
      </c>
      <c r="AD62" s="1"/>
    </row>
    <row r="63" customFormat="false" ht="16" hidden="false" customHeight="false" outlineLevel="0" collapsed="false">
      <c r="C63" s="1"/>
      <c r="D63" s="1"/>
      <c r="E63" s="1"/>
      <c r="F63" s="1"/>
      <c r="G63" s="1"/>
      <c r="H63" s="1"/>
      <c r="I63" s="1"/>
      <c r="J63" s="1" t="n">
        <f aca="false">AVERAGE(J55:J62)</f>
        <v>-57.90375</v>
      </c>
      <c r="K63" s="1"/>
      <c r="L63" s="1"/>
      <c r="M63" s="1"/>
      <c r="N63" s="1"/>
      <c r="O63" s="1"/>
      <c r="P63" s="1"/>
      <c r="Q63" s="1" t="n">
        <f aca="false">AVERAGE(Q55:Q62)</f>
        <v>-100.45</v>
      </c>
      <c r="R63" s="1"/>
      <c r="S63" s="1"/>
      <c r="T63" s="1"/>
      <c r="U63" s="1"/>
      <c r="V63" s="1"/>
      <c r="W63" s="1"/>
      <c r="X63" s="1" t="n">
        <f aca="false">AVERAGE(X55:X62)</f>
        <v>33.08375</v>
      </c>
      <c r="Y63" s="1"/>
      <c r="Z63" s="1"/>
      <c r="AA63" s="1"/>
      <c r="AB63" s="1"/>
      <c r="AC63" s="1"/>
      <c r="AD63" s="1"/>
    </row>
    <row r="64" customFormat="false" ht="16" hidden="false" customHeight="false" outlineLevel="0" collapsed="false">
      <c r="C64" s="0" t="s">
        <v>4</v>
      </c>
      <c r="D64" s="0" t="s">
        <v>5</v>
      </c>
      <c r="E64" s="0" t="s">
        <v>6</v>
      </c>
      <c r="F64" s="0" t="s">
        <v>7</v>
      </c>
      <c r="G64" s="0" t="s">
        <v>8</v>
      </c>
      <c r="H64" s="0" t="s">
        <v>9</v>
      </c>
      <c r="J64" s="0" t="s">
        <v>4</v>
      </c>
      <c r="K64" s="0" t="s">
        <v>5</v>
      </c>
      <c r="L64" s="0" t="s">
        <v>6</v>
      </c>
      <c r="M64" s="0" t="s">
        <v>7</v>
      </c>
      <c r="N64" s="0" t="s">
        <v>8</v>
      </c>
      <c r="O64" s="0" t="s">
        <v>9</v>
      </c>
      <c r="Q64" s="0" t="s">
        <v>4</v>
      </c>
      <c r="R64" s="0" t="s">
        <v>5</v>
      </c>
      <c r="S64" s="0" t="s">
        <v>6</v>
      </c>
      <c r="T64" s="0" t="s">
        <v>7</v>
      </c>
      <c r="U64" s="0" t="s">
        <v>8</v>
      </c>
      <c r="V64" s="0" t="s">
        <v>9</v>
      </c>
      <c r="X64" s="0" t="s">
        <v>4</v>
      </c>
      <c r="Y64" s="0" t="s">
        <v>5</v>
      </c>
      <c r="Z64" s="0" t="s">
        <v>6</v>
      </c>
      <c r="AA64" s="0" t="s">
        <v>7</v>
      </c>
      <c r="AB64" s="0" t="s">
        <v>8</v>
      </c>
      <c r="AC64" s="0" t="s">
        <v>9</v>
      </c>
    </row>
    <row r="65" s="1" customFormat="true" ht="16" hidden="false" customHeight="false" outlineLevel="0" collapsed="false">
      <c r="C65" s="0" t="n">
        <v>0.08</v>
      </c>
      <c r="D65" s="0" t="n">
        <v>0.11</v>
      </c>
      <c r="E65" s="0" t="n">
        <v>0.13</v>
      </c>
      <c r="F65" s="0" t="n">
        <v>0.11</v>
      </c>
      <c r="G65" s="0" t="n">
        <v>0.11</v>
      </c>
      <c r="H65" s="0" t="n">
        <v>0.05</v>
      </c>
      <c r="J65" s="0" t="n">
        <v>-138.26</v>
      </c>
      <c r="K65" s="0"/>
      <c r="L65" s="0" t="n">
        <v>-70.8</v>
      </c>
      <c r="M65" s="0" t="n">
        <v>-10.61</v>
      </c>
      <c r="N65" s="0" t="n">
        <v>2128.72</v>
      </c>
      <c r="O65" s="0"/>
      <c r="Q65" s="0" t="n">
        <v>-283.89</v>
      </c>
      <c r="R65" s="0"/>
      <c r="S65" s="0" t="n">
        <v>-100.26</v>
      </c>
      <c r="T65" s="0" t="n">
        <v>-64.64</v>
      </c>
      <c r="U65" s="0" t="n">
        <v>2572.37</v>
      </c>
      <c r="V65" s="0"/>
      <c r="X65" s="0" t="n">
        <v>-412.82</v>
      </c>
      <c r="Y65" s="0"/>
      <c r="Z65" s="0" t="n">
        <v>-80.12</v>
      </c>
      <c r="AA65" s="0" t="n">
        <v>-95.28</v>
      </c>
      <c r="AB65" s="0" t="n">
        <v>4344.09</v>
      </c>
      <c r="AC65" s="0"/>
    </row>
    <row r="66" s="1" customFormat="true" ht="16" hidden="false" customHeight="false" outlineLevel="0" collapsed="false">
      <c r="C66" s="0" t="n">
        <v>0.11</v>
      </c>
      <c r="D66" s="0" t="n">
        <v>0.09</v>
      </c>
      <c r="E66" s="0" t="n">
        <v>0.11</v>
      </c>
      <c r="F66" s="0" t="n">
        <v>0.09</v>
      </c>
      <c r="G66" s="0" t="n">
        <v>0.03</v>
      </c>
      <c r="H66" s="0" t="n">
        <v>0.12</v>
      </c>
      <c r="J66" s="0" t="n">
        <v>-74.52</v>
      </c>
      <c r="K66" s="0"/>
      <c r="L66" s="0"/>
      <c r="M66" s="0" t="n">
        <v>-9.18</v>
      </c>
      <c r="N66" s="0"/>
      <c r="O66" s="0"/>
      <c r="Q66" s="0" t="n">
        <v>-56.97</v>
      </c>
      <c r="R66" s="0"/>
      <c r="S66" s="0"/>
      <c r="T66" s="0" t="n">
        <v>-9.62</v>
      </c>
      <c r="U66" s="0"/>
      <c r="V66" s="0"/>
      <c r="X66" s="0" t="n">
        <v>-120.34</v>
      </c>
      <c r="Y66" s="0"/>
      <c r="Z66" s="0"/>
      <c r="AA66" s="0" t="n">
        <v>-102.5</v>
      </c>
      <c r="AB66" s="0"/>
      <c r="AC66" s="0"/>
    </row>
    <row r="67" s="1" customFormat="true" ht="16" hidden="false" customHeight="false" outlineLevel="0" collapsed="false">
      <c r="C67" s="0" t="n">
        <v>0.11</v>
      </c>
      <c r="D67" s="0" t="n">
        <v>0.05</v>
      </c>
      <c r="E67" s="0" t="n">
        <v>0.1</v>
      </c>
      <c r="F67" s="0" t="n">
        <v>0.07</v>
      </c>
      <c r="G67" s="0" t="n">
        <v>0.04</v>
      </c>
      <c r="H67" s="0"/>
      <c r="J67" s="0" t="n">
        <v>25.37</v>
      </c>
      <c r="K67" s="0" t="n">
        <v>-70.39</v>
      </c>
      <c r="L67" s="0" t="n">
        <v>-128.74</v>
      </c>
      <c r="M67" s="0" t="n">
        <v>-213.82</v>
      </c>
      <c r="N67" s="0" t="n">
        <v>444.18</v>
      </c>
      <c r="O67" s="0"/>
      <c r="Q67" s="0" t="n">
        <v>0.55</v>
      </c>
      <c r="R67" s="0" t="n">
        <v>-129.92</v>
      </c>
      <c r="S67" s="0" t="n">
        <v>-166.72</v>
      </c>
      <c r="T67" s="0" t="n">
        <v>-271.16</v>
      </c>
      <c r="U67" s="0" t="n">
        <v>444.82</v>
      </c>
      <c r="V67" s="0"/>
      <c r="X67" s="0" t="n">
        <v>12.5</v>
      </c>
      <c r="Y67" s="0" t="n">
        <v>-148.74</v>
      </c>
      <c r="Z67" s="0" t="n">
        <v>-204.52</v>
      </c>
      <c r="AA67" s="0" t="n">
        <v>-485.21</v>
      </c>
      <c r="AB67" s="0" t="n">
        <v>1159.38</v>
      </c>
      <c r="AC67" s="0"/>
    </row>
    <row r="68" s="1" customFormat="true" ht="16" hidden="false" customHeight="false" outlineLevel="0" collapsed="false">
      <c r="C68" s="0" t="n">
        <v>0.14</v>
      </c>
      <c r="D68" s="0" t="n">
        <v>0.12</v>
      </c>
      <c r="E68" s="0" t="n">
        <v>0.12</v>
      </c>
      <c r="F68" s="0" t="n">
        <v>0.07</v>
      </c>
      <c r="G68" s="0" t="n">
        <v>0.11</v>
      </c>
      <c r="H68" s="0"/>
      <c r="J68" s="0"/>
      <c r="K68" s="0" t="n">
        <v>-160.69</v>
      </c>
      <c r="L68" s="0" t="n">
        <v>-90.49</v>
      </c>
      <c r="M68" s="0" t="n">
        <v>-256.47</v>
      </c>
      <c r="N68" s="0" t="n">
        <v>-46.78</v>
      </c>
      <c r="O68" s="0"/>
      <c r="Q68" s="0"/>
      <c r="R68" s="0" t="n">
        <v>-293.89</v>
      </c>
      <c r="S68" s="0" t="n">
        <v>-141.98</v>
      </c>
      <c r="T68" s="0" t="n">
        <v>-431.54</v>
      </c>
      <c r="U68" s="0" t="n">
        <v>-155.71</v>
      </c>
      <c r="V68" s="0"/>
      <c r="X68" s="0"/>
      <c r="Y68" s="0" t="n">
        <v>-317.52</v>
      </c>
      <c r="Z68" s="0" t="n">
        <v>-131.49</v>
      </c>
      <c r="AA68" s="0" t="n">
        <v>-539.04</v>
      </c>
      <c r="AB68" s="0" t="n">
        <v>2033.34</v>
      </c>
      <c r="AC68" s="0"/>
    </row>
    <row r="69" s="1" customFormat="true" ht="16" hidden="false" customHeight="false" outlineLevel="0" collapsed="false">
      <c r="C69" s="0" t="n">
        <v>0.05</v>
      </c>
      <c r="D69" s="0"/>
      <c r="E69" s="0" t="n">
        <v>0.01</v>
      </c>
      <c r="F69" s="0" t="n">
        <v>0.13</v>
      </c>
      <c r="G69" s="0"/>
      <c r="H69" s="0"/>
      <c r="J69" s="0" t="n">
        <v>-22.96</v>
      </c>
      <c r="K69" s="0"/>
      <c r="L69" s="0" t="n">
        <v>-22.1</v>
      </c>
      <c r="M69" s="0" t="n">
        <v>83.83</v>
      </c>
      <c r="N69" s="0"/>
      <c r="O69" s="0"/>
      <c r="Q69" s="0" t="n">
        <v>-6.9</v>
      </c>
      <c r="R69" s="0"/>
      <c r="S69" s="0" t="n">
        <v>-84.39</v>
      </c>
      <c r="T69" s="0" t="n">
        <v>88.53</v>
      </c>
      <c r="U69" s="0"/>
      <c r="V69" s="0"/>
      <c r="X69" s="0" t="n">
        <v>-104.33</v>
      </c>
      <c r="Y69" s="0"/>
      <c r="Z69" s="0" t="n">
        <v>-97.97</v>
      </c>
      <c r="AA69" s="0" t="n">
        <v>57.58</v>
      </c>
      <c r="AB69" s="0"/>
      <c r="AC69" s="0"/>
    </row>
    <row r="70" s="1" customFormat="true" ht="16" hidden="false" customHeight="false" outlineLevel="0" collapsed="false">
      <c r="C70" s="0" t="n">
        <v>0.12</v>
      </c>
      <c r="D70" s="0"/>
      <c r="E70" s="0" t="n">
        <v>0.1</v>
      </c>
      <c r="F70" s="0" t="n">
        <v>0.12</v>
      </c>
      <c r="G70" s="0"/>
      <c r="H70" s="0"/>
      <c r="J70" s="0"/>
      <c r="K70" s="0"/>
      <c r="L70" s="0"/>
      <c r="M70" s="0"/>
      <c r="N70" s="0"/>
      <c r="O70" s="0"/>
      <c r="Q70" s="0"/>
      <c r="R70" s="0"/>
      <c r="S70" s="0"/>
      <c r="T70" s="0"/>
      <c r="U70" s="0"/>
      <c r="V70" s="0"/>
      <c r="X70" s="0"/>
      <c r="Y70" s="0"/>
      <c r="Z70" s="0"/>
      <c r="AA70" s="0"/>
      <c r="AB70" s="0"/>
      <c r="AC70" s="0"/>
    </row>
    <row r="71" s="1" customFormat="true" ht="16" hidden="false" customHeight="false" outlineLevel="0" collapsed="false">
      <c r="D71" s="0"/>
      <c r="E71" s="0" t="n">
        <v>0.03</v>
      </c>
      <c r="F71" s="0"/>
      <c r="G71" s="0"/>
      <c r="H71" s="0"/>
      <c r="J71" s="0" t="n">
        <v>-117.02</v>
      </c>
      <c r="K71" s="0"/>
      <c r="L71" s="0" t="n">
        <v>-74.58</v>
      </c>
      <c r="M71" s="0"/>
      <c r="N71" s="0"/>
      <c r="O71" s="0"/>
      <c r="Q71" s="0" t="n">
        <v>-190.61</v>
      </c>
      <c r="R71" s="0"/>
      <c r="S71" s="0" t="n">
        <v>-111.14</v>
      </c>
      <c r="T71" s="0"/>
      <c r="U71" s="0"/>
      <c r="V71" s="0"/>
      <c r="X71" s="0" t="n">
        <v>-256.6</v>
      </c>
      <c r="Y71" s="0"/>
      <c r="Z71" s="0" t="n">
        <v>-130.61</v>
      </c>
      <c r="AA71" s="0"/>
      <c r="AB71" s="0"/>
      <c r="AC71" s="0"/>
    </row>
    <row r="72" s="1" customFormat="true" ht="16" hidden="false" customHeight="false" outlineLevel="0" collapsed="false">
      <c r="E72" s="0" t="n">
        <v>0.07</v>
      </c>
      <c r="F72" s="0"/>
      <c r="H72" s="0"/>
      <c r="J72" s="0" t="n">
        <v>-102.23</v>
      </c>
      <c r="K72" s="0" t="n">
        <v>55.9</v>
      </c>
      <c r="L72" s="0" t="n">
        <v>-187.68</v>
      </c>
      <c r="M72" s="0"/>
      <c r="N72" s="0" t="n">
        <v>-536.61</v>
      </c>
      <c r="O72" s="0"/>
      <c r="Q72" s="0" t="n">
        <v>-129.05</v>
      </c>
      <c r="R72" s="0" t="n">
        <v>23.73</v>
      </c>
      <c r="S72" s="0" t="n">
        <v>-258.41</v>
      </c>
      <c r="T72" s="0"/>
      <c r="U72" s="0" t="n">
        <v>53.12</v>
      </c>
      <c r="V72" s="0"/>
      <c r="X72" s="0" t="n">
        <v>-115.27</v>
      </c>
      <c r="Y72" s="0" t="n">
        <v>127.44</v>
      </c>
      <c r="Z72" s="0" t="n">
        <v>-407.78</v>
      </c>
      <c r="AA72" s="0"/>
      <c r="AB72" s="0" t="n">
        <v>479.61</v>
      </c>
      <c r="AC72" s="0"/>
    </row>
    <row r="73" s="1" customFormat="true" ht="16" hidden="false" customHeight="false" outlineLevel="0" collapsed="false">
      <c r="G73" s="0"/>
      <c r="J73" s="0" t="n">
        <v>-27.56</v>
      </c>
      <c r="K73" s="0" t="n">
        <v>-67.36</v>
      </c>
      <c r="L73" s="0" t="n">
        <v>-25.67</v>
      </c>
      <c r="M73" s="0" t="n">
        <v>-1.28</v>
      </c>
      <c r="N73" s="0"/>
      <c r="O73" s="0" t="n">
        <v>2824.77</v>
      </c>
      <c r="Q73" s="0" t="n">
        <v>-94.49</v>
      </c>
      <c r="R73" s="0" t="n">
        <v>-149.18</v>
      </c>
      <c r="S73" s="0" t="n">
        <v>-71.28</v>
      </c>
      <c r="T73" s="0" t="n">
        <v>36.08</v>
      </c>
      <c r="U73" s="0"/>
      <c r="V73" s="0" t="n">
        <v>3492.49</v>
      </c>
      <c r="X73" s="0" t="n">
        <v>-95.67</v>
      </c>
      <c r="Y73" s="0" t="n">
        <v>-124.43</v>
      </c>
      <c r="Z73" s="0" t="n">
        <v>-117.86</v>
      </c>
      <c r="AA73" s="0" t="n">
        <v>-27.11</v>
      </c>
      <c r="AB73" s="0"/>
      <c r="AC73" s="0" t="n">
        <v>4513.7</v>
      </c>
    </row>
    <row r="74" s="1" customFormat="true" ht="16" hidden="false" customHeight="false" outlineLevel="0" collapsed="false">
      <c r="C74" s="0"/>
      <c r="D74" s="0"/>
      <c r="F74" s="0"/>
      <c r="G74" s="0"/>
      <c r="J74" s="0"/>
      <c r="K74" s="0"/>
      <c r="L74" s="0" t="n">
        <v>-174.15</v>
      </c>
      <c r="M74" s="0"/>
      <c r="N74" s="0"/>
      <c r="O74" s="0" t="n">
        <v>-295.74</v>
      </c>
      <c r="Q74" s="0"/>
      <c r="R74" s="0"/>
      <c r="S74" s="0" t="n">
        <v>-262.79</v>
      </c>
      <c r="T74" s="0"/>
      <c r="U74" s="0"/>
      <c r="V74" s="0" t="n">
        <v>51.28</v>
      </c>
      <c r="X74" s="0"/>
      <c r="Y74" s="0"/>
      <c r="Z74" s="0" t="n">
        <v>-365.52</v>
      </c>
      <c r="AA74" s="0"/>
      <c r="AB74" s="0"/>
      <c r="AC74" s="0" t="n">
        <v>2020.7</v>
      </c>
    </row>
    <row r="75" customFormat="false" ht="16" hidden="false" customHeight="false" outlineLevel="0" collapsed="false">
      <c r="C75" s="0" t="s">
        <v>4</v>
      </c>
      <c r="D75" s="0" t="s">
        <v>5</v>
      </c>
      <c r="E75" s="0" t="s">
        <v>6</v>
      </c>
      <c r="F75" s="0" t="s">
        <v>7</v>
      </c>
      <c r="G75" s="0" t="s">
        <v>8</v>
      </c>
      <c r="H75" s="0" t="s">
        <v>9</v>
      </c>
      <c r="J75" s="0" t="s">
        <v>4</v>
      </c>
      <c r="K75" s="0" t="s">
        <v>5</v>
      </c>
      <c r="L75" s="0" t="s">
        <v>6</v>
      </c>
      <c r="M75" s="0" t="s">
        <v>7</v>
      </c>
      <c r="N75" s="0" t="s">
        <v>8</v>
      </c>
      <c r="O75" s="0" t="s">
        <v>9</v>
      </c>
      <c r="Q75" s="0" t="s">
        <v>4</v>
      </c>
      <c r="R75" s="0" t="s">
        <v>5</v>
      </c>
      <c r="S75" s="0" t="s">
        <v>6</v>
      </c>
      <c r="T75" s="0" t="s">
        <v>7</v>
      </c>
      <c r="U75" s="0" t="s">
        <v>8</v>
      </c>
      <c r="V75" s="0" t="s">
        <v>9</v>
      </c>
      <c r="X75" s="0" t="s">
        <v>4</v>
      </c>
      <c r="Y75" s="0" t="s">
        <v>5</v>
      </c>
      <c r="Z75" s="0" t="s">
        <v>6</v>
      </c>
      <c r="AA75" s="0" t="s">
        <v>7</v>
      </c>
      <c r="AB75" s="0" t="s">
        <v>8</v>
      </c>
      <c r="AC75" s="0" t="s">
        <v>9</v>
      </c>
    </row>
    <row r="76" s="1" customFormat="true" ht="16" hidden="false" customHeight="false" outlineLevel="0" collapsed="false">
      <c r="C76" s="0" t="n">
        <v>0.1</v>
      </c>
      <c r="D76" s="0" t="n">
        <v>0.1</v>
      </c>
      <c r="E76" s="0"/>
      <c r="F76" s="0" t="n">
        <v>0.13</v>
      </c>
      <c r="G76" s="0" t="n">
        <v>0.13</v>
      </c>
      <c r="H76" s="0"/>
      <c r="J76" s="0" t="n">
        <v>-176.41</v>
      </c>
      <c r="K76" s="0" t="n">
        <v>-163.45</v>
      </c>
      <c r="L76" s="0"/>
      <c r="M76" s="0" t="n">
        <v>-81.34</v>
      </c>
      <c r="N76" s="0" t="n">
        <v>354.58</v>
      </c>
      <c r="O76" s="0"/>
      <c r="Q76" s="0" t="n">
        <v>-269.38</v>
      </c>
      <c r="R76" s="0" t="n">
        <v>-245.52</v>
      </c>
      <c r="S76" s="0"/>
      <c r="T76" s="0" t="n">
        <v>-60.39</v>
      </c>
      <c r="U76" s="0" t="n">
        <v>723.26</v>
      </c>
      <c r="V76" s="0"/>
      <c r="X76" s="0" t="n">
        <v>-357.18</v>
      </c>
      <c r="Y76" s="0" t="n">
        <v>-319.07</v>
      </c>
      <c r="Z76" s="0"/>
      <c r="AA76" s="0" t="n">
        <v>-116.17</v>
      </c>
      <c r="AB76" s="0" t="n">
        <v>3788.62</v>
      </c>
      <c r="AC76" s="0"/>
    </row>
    <row r="77" s="1" customFormat="true" ht="16" hidden="false" customHeight="false" outlineLevel="0" collapsed="false">
      <c r="C77" s="0" t="n">
        <v>0.05</v>
      </c>
      <c r="D77" s="0" t="n">
        <v>0.02</v>
      </c>
      <c r="E77" s="0" t="n">
        <v>0.12</v>
      </c>
      <c r="F77" s="0"/>
      <c r="G77" s="0" t="n">
        <v>0.09</v>
      </c>
      <c r="H77" s="0"/>
      <c r="J77" s="0" t="n">
        <v>-139.99</v>
      </c>
      <c r="K77" s="0" t="n">
        <v>-155.09</v>
      </c>
      <c r="L77" s="0" t="n">
        <v>-74.56</v>
      </c>
      <c r="M77" s="0"/>
      <c r="N77" s="0" t="n">
        <v>-54.61</v>
      </c>
      <c r="O77" s="0"/>
      <c r="Q77" s="0" t="n">
        <v>-188.46</v>
      </c>
      <c r="R77" s="0" t="n">
        <v>-228.81</v>
      </c>
      <c r="S77" s="0" t="n">
        <v>-128.31</v>
      </c>
      <c r="T77" s="0"/>
      <c r="U77" s="0" t="n">
        <v>-25.16</v>
      </c>
      <c r="V77" s="0"/>
      <c r="X77" s="0" t="n">
        <v>-265.19</v>
      </c>
      <c r="Y77" s="0" t="n">
        <v>-215.27</v>
      </c>
      <c r="Z77" s="0" t="n">
        <v>-182.75</v>
      </c>
      <c r="AA77" s="0"/>
      <c r="AB77" s="0" t="n">
        <v>1943.5</v>
      </c>
      <c r="AC77" s="0"/>
    </row>
    <row r="78" s="1" customFormat="true" ht="16" hidden="false" customHeight="false" outlineLevel="0" collapsed="false">
      <c r="C78" s="0" t="n">
        <v>0.08</v>
      </c>
      <c r="D78" s="0" t="n">
        <v>0.13</v>
      </c>
      <c r="E78" s="0"/>
      <c r="F78" s="0" t="n">
        <v>0.05</v>
      </c>
      <c r="G78" s="0"/>
      <c r="H78" s="0" t="n">
        <v>0.13</v>
      </c>
      <c r="J78" s="0" t="n">
        <v>-101.31</v>
      </c>
      <c r="K78" s="0" t="n">
        <v>-113.67</v>
      </c>
      <c r="L78" s="0"/>
      <c r="M78" s="0" t="n">
        <v>-97.24</v>
      </c>
      <c r="N78" s="0"/>
      <c r="O78" s="0" t="n">
        <v>18.88</v>
      </c>
      <c r="Q78" s="0" t="n">
        <v>-141.4</v>
      </c>
      <c r="R78" s="0" t="n">
        <v>-184.21</v>
      </c>
      <c r="S78" s="0"/>
      <c r="T78" s="0" t="n">
        <v>-172.71</v>
      </c>
      <c r="U78" s="0"/>
      <c r="V78" s="0" t="n">
        <v>86.96</v>
      </c>
      <c r="X78" s="0" t="n">
        <v>-199.08</v>
      </c>
      <c r="Y78" s="0" t="n">
        <v>-144.66</v>
      </c>
      <c r="Z78" s="0"/>
      <c r="AA78" s="0" t="n">
        <v>-270.66</v>
      </c>
      <c r="AB78" s="0"/>
      <c r="AC78" s="0" t="n">
        <v>2459.9</v>
      </c>
    </row>
    <row r="79" s="1" customFormat="true" ht="16" hidden="false" customHeight="false" outlineLevel="0" collapsed="false">
      <c r="C79" s="0" t="n">
        <v>0.12</v>
      </c>
      <c r="D79" s="0" t="n">
        <v>0.02</v>
      </c>
      <c r="E79" s="0" t="n">
        <v>0.13</v>
      </c>
      <c r="F79" s="0" t="n">
        <v>0.03</v>
      </c>
      <c r="G79" s="0" t="n">
        <v>0.13</v>
      </c>
      <c r="H79" s="0" t="n">
        <v>0.11</v>
      </c>
      <c r="J79" s="0" t="n">
        <v>58.93</v>
      </c>
      <c r="K79" s="0" t="n">
        <v>-114.21</v>
      </c>
      <c r="L79" s="0" t="n">
        <v>9.61</v>
      </c>
      <c r="M79" s="0" t="n">
        <v>-40</v>
      </c>
      <c r="N79" s="0" t="n">
        <v>21.34</v>
      </c>
      <c r="O79" s="0" t="n">
        <v>102.73</v>
      </c>
      <c r="Q79" s="0" t="n">
        <v>64.77</v>
      </c>
      <c r="R79" s="0" t="n">
        <v>-198.27</v>
      </c>
      <c r="S79" s="0" t="n">
        <v>15.64</v>
      </c>
      <c r="T79" s="0" t="n">
        <v>-75.97</v>
      </c>
      <c r="U79" s="0" t="n">
        <v>958.14</v>
      </c>
      <c r="V79" s="0" t="n">
        <v>204.32</v>
      </c>
      <c r="X79" s="0" t="n">
        <v>68.94</v>
      </c>
      <c r="Y79" s="0" t="n">
        <v>-284.53</v>
      </c>
      <c r="Z79" s="0" t="n">
        <v>47.7</v>
      </c>
      <c r="AA79" s="0" t="n">
        <v>-109.53</v>
      </c>
      <c r="AB79" s="0" t="n">
        <v>2096.17</v>
      </c>
      <c r="AC79" s="0" t="n">
        <v>1904.61</v>
      </c>
    </row>
    <row r="80" s="1" customFormat="true" ht="16" hidden="false" customHeight="false" outlineLevel="0" collapsed="false">
      <c r="C80" s="0" t="n">
        <v>0.14</v>
      </c>
      <c r="D80" s="0"/>
      <c r="E80" s="0" t="n">
        <v>0.05</v>
      </c>
      <c r="F80" s="0"/>
      <c r="G80" s="0"/>
      <c r="H80" s="0"/>
      <c r="J80" s="0" t="n">
        <v>-114.78</v>
      </c>
      <c r="K80" s="0"/>
      <c r="L80" s="0" t="n">
        <v>-8.34</v>
      </c>
      <c r="M80" s="0"/>
      <c r="N80" s="0"/>
      <c r="O80" s="0"/>
      <c r="Q80" s="0" t="n">
        <v>-151.99</v>
      </c>
      <c r="R80" s="0"/>
      <c r="S80" s="0" t="n">
        <v>-20.09</v>
      </c>
      <c r="T80" s="0"/>
      <c r="U80" s="0"/>
      <c r="V80" s="0"/>
      <c r="X80" s="0" t="n">
        <v>-146.82</v>
      </c>
      <c r="Y80" s="0"/>
      <c r="Z80" s="0" t="n">
        <v>-121.98</v>
      </c>
      <c r="AA80" s="0"/>
      <c r="AB80" s="0"/>
      <c r="AC80" s="0"/>
    </row>
    <row r="81" s="1" customFormat="true" ht="16" hidden="false" customHeight="false" outlineLevel="0" collapsed="false">
      <c r="C81" s="0"/>
      <c r="D81" s="0" t="n">
        <v>0.09</v>
      </c>
      <c r="E81" s="0" t="n">
        <v>0.13</v>
      </c>
      <c r="F81" s="0" t="n">
        <v>0.09</v>
      </c>
      <c r="G81" s="0"/>
      <c r="H81" s="0" t="n">
        <v>0.11</v>
      </c>
      <c r="J81" s="0"/>
      <c r="K81" s="0" t="n">
        <v>-9.59</v>
      </c>
      <c r="L81" s="0" t="n">
        <v>-89.75</v>
      </c>
      <c r="M81" s="0" t="n">
        <v>-138.39</v>
      </c>
      <c r="N81" s="0"/>
      <c r="O81" s="0" t="n">
        <v>-52.66</v>
      </c>
      <c r="Q81" s="0"/>
      <c r="R81" s="0" t="n">
        <v>5.85</v>
      </c>
      <c r="S81" s="0" t="n">
        <v>-91.33</v>
      </c>
      <c r="T81" s="0" t="n">
        <v>-260.19</v>
      </c>
      <c r="U81" s="0"/>
      <c r="V81" s="0" t="n">
        <v>106.63</v>
      </c>
      <c r="X81" s="0"/>
      <c r="Y81" s="0" t="n">
        <v>47</v>
      </c>
      <c r="Z81" s="0" t="n">
        <v>-165.92</v>
      </c>
      <c r="AA81" s="0" t="n">
        <v>-357.66</v>
      </c>
      <c r="AB81" s="0"/>
      <c r="AC81" s="0" t="n">
        <v>3153.54</v>
      </c>
    </row>
    <row r="82" s="1" customFormat="true" ht="16" hidden="false" customHeight="false" outlineLevel="0" collapsed="false">
      <c r="C82" s="0" t="n">
        <v>0.05</v>
      </c>
      <c r="D82" s="0"/>
      <c r="E82" s="0" t="n">
        <v>0.11</v>
      </c>
      <c r="F82" s="0"/>
      <c r="G82" s="0"/>
      <c r="H82" s="0"/>
      <c r="J82" s="0" t="n">
        <v>-107.21</v>
      </c>
      <c r="K82" s="0"/>
      <c r="L82" s="0" t="n">
        <v>-30.94</v>
      </c>
      <c r="M82" s="0"/>
      <c r="N82" s="0"/>
      <c r="O82" s="0"/>
      <c r="Q82" s="0" t="n">
        <v>-170.58</v>
      </c>
      <c r="R82" s="0"/>
      <c r="S82" s="0" t="n">
        <v>-110.14</v>
      </c>
      <c r="T82" s="0"/>
      <c r="U82" s="0"/>
      <c r="V82" s="0"/>
      <c r="X82" s="0" t="n">
        <v>-219.43</v>
      </c>
      <c r="Y82" s="0"/>
      <c r="Z82" s="0" t="n">
        <v>-99.98</v>
      </c>
      <c r="AA82" s="0"/>
      <c r="AB82" s="0"/>
      <c r="AC82" s="0"/>
    </row>
    <row r="83" s="1" customFormat="true" ht="16" hidden="false" customHeight="false" outlineLevel="0" collapsed="false">
      <c r="C83" s="0" t="n">
        <v>0.06</v>
      </c>
      <c r="D83" s="0" t="n">
        <v>0.05</v>
      </c>
      <c r="E83" s="0" t="n">
        <v>0.08</v>
      </c>
      <c r="F83" s="0" t="n">
        <v>0.13</v>
      </c>
      <c r="G83" s="0"/>
      <c r="H83" s="0" t="n">
        <v>0.07</v>
      </c>
      <c r="J83" s="0" t="n">
        <v>-97.17</v>
      </c>
      <c r="K83" s="0" t="n">
        <v>-107.45</v>
      </c>
      <c r="L83" s="0" t="n">
        <v>-78.5</v>
      </c>
      <c r="M83" s="0" t="n">
        <v>-81.92</v>
      </c>
      <c r="N83" s="0"/>
      <c r="O83" s="0" t="n">
        <v>220.7</v>
      </c>
      <c r="Q83" s="0" t="n">
        <v>-112.38</v>
      </c>
      <c r="R83" s="0" t="n">
        <v>-119.78</v>
      </c>
      <c r="S83" s="0" t="n">
        <v>-88.43</v>
      </c>
      <c r="T83" s="0" t="n">
        <v>-83.14</v>
      </c>
      <c r="U83" s="0"/>
      <c r="V83" s="0" t="n">
        <v>1039.57</v>
      </c>
      <c r="X83" s="0" t="n">
        <v>-142.32</v>
      </c>
      <c r="Y83" s="0" t="n">
        <v>-190.24</v>
      </c>
      <c r="Z83" s="0" t="n">
        <v>-143.42</v>
      </c>
      <c r="AA83" s="0" t="n">
        <v>-175.52</v>
      </c>
      <c r="AB83" s="0"/>
      <c r="AC83" s="0" t="n">
        <v>4630.64</v>
      </c>
    </row>
    <row r="84" s="1" customFormat="true" ht="16" hidden="false" customHeight="false" outlineLevel="0" collapsed="false">
      <c r="C84" s="0" t="n">
        <v>0.02</v>
      </c>
      <c r="D84" s="0" t="n">
        <v>0.14</v>
      </c>
      <c r="E84" s="0" t="n">
        <v>0.12</v>
      </c>
      <c r="F84" s="0"/>
      <c r="G84" s="0" t="n">
        <v>0.01</v>
      </c>
      <c r="H84" s="0"/>
      <c r="J84" s="0" t="n">
        <v>-19.54</v>
      </c>
      <c r="K84" s="0" t="n">
        <v>-50.03</v>
      </c>
      <c r="L84" s="0" t="n">
        <v>-1.82</v>
      </c>
      <c r="M84" s="0"/>
      <c r="N84" s="0" t="n">
        <v>-136.29</v>
      </c>
      <c r="O84" s="0"/>
      <c r="Q84" s="0" t="n">
        <v>-83.65</v>
      </c>
      <c r="R84" s="0" t="n">
        <v>-68.6</v>
      </c>
      <c r="S84" s="0" t="n">
        <v>-28.38</v>
      </c>
      <c r="T84" s="0"/>
      <c r="U84" s="0" t="n">
        <v>-207.52</v>
      </c>
      <c r="V84" s="0"/>
      <c r="X84" s="0" t="n">
        <v>-109.89</v>
      </c>
      <c r="Y84" s="0" t="n">
        <v>-126.87</v>
      </c>
      <c r="Z84" s="0" t="n">
        <v>-16.1</v>
      </c>
      <c r="AA84" s="0"/>
      <c r="AB84" s="0" t="n">
        <v>752.35</v>
      </c>
      <c r="AC84" s="0"/>
    </row>
    <row r="85" s="1" customFormat="true" ht="16" hidden="false" customHeight="false" outlineLevel="0" collapsed="false">
      <c r="C85" s="0" t="n">
        <v>0.02</v>
      </c>
      <c r="D85" s="0" t="n">
        <v>0.11</v>
      </c>
      <c r="E85" s="0" t="n">
        <v>0.03</v>
      </c>
      <c r="F85" s="0" t="n">
        <v>0.13</v>
      </c>
      <c r="G85" s="0"/>
      <c r="H85" s="0"/>
      <c r="J85" s="0" t="n">
        <v>-197.77</v>
      </c>
      <c r="K85" s="0" t="n">
        <v>-63.42</v>
      </c>
      <c r="L85" s="0" t="n">
        <v>-69.15</v>
      </c>
      <c r="M85" s="0" t="n">
        <v>-90.11</v>
      </c>
      <c r="N85" s="0"/>
      <c r="O85" s="0"/>
      <c r="Q85" s="0" t="n">
        <v>-238.41</v>
      </c>
      <c r="R85" s="0" t="n">
        <v>-131.4</v>
      </c>
      <c r="S85" s="0" t="n">
        <v>-128.17</v>
      </c>
      <c r="T85" s="0" t="n">
        <v>-105.8</v>
      </c>
      <c r="U85" s="0"/>
      <c r="V85" s="0"/>
      <c r="X85" s="0" t="n">
        <v>-257.57</v>
      </c>
      <c r="Y85" s="0" t="n">
        <v>-218.41</v>
      </c>
      <c r="Z85" s="0" t="n">
        <v>-171.17</v>
      </c>
      <c r="AA85" s="0" t="n">
        <v>-121.65</v>
      </c>
      <c r="AB85" s="0"/>
      <c r="AC85" s="0"/>
    </row>
    <row r="86" customFormat="false" ht="16" hidden="false" customHeight="false" outlineLevel="0" collapsed="false">
      <c r="C86" s="0" t="s">
        <v>4</v>
      </c>
      <c r="D86" s="0" t="s">
        <v>5</v>
      </c>
      <c r="E86" s="0" t="s">
        <v>6</v>
      </c>
      <c r="F86" s="0" t="s">
        <v>7</v>
      </c>
      <c r="G86" s="0" t="s">
        <v>8</v>
      </c>
      <c r="H86" s="0" t="s">
        <v>9</v>
      </c>
      <c r="J86" s="0" t="s">
        <v>4</v>
      </c>
      <c r="K86" s="0" t="s">
        <v>5</v>
      </c>
      <c r="L86" s="0" t="s">
        <v>6</v>
      </c>
      <c r="M86" s="0" t="s">
        <v>7</v>
      </c>
      <c r="N86" s="0" t="s">
        <v>8</v>
      </c>
      <c r="O86" s="0" t="s">
        <v>9</v>
      </c>
      <c r="Q86" s="0" t="s">
        <v>4</v>
      </c>
      <c r="R86" s="0" t="s">
        <v>5</v>
      </c>
      <c r="S86" s="0" t="s">
        <v>6</v>
      </c>
      <c r="T86" s="0" t="s">
        <v>7</v>
      </c>
      <c r="U86" s="0" t="s">
        <v>8</v>
      </c>
      <c r="V86" s="0" t="s">
        <v>9</v>
      </c>
      <c r="X86" s="0" t="s">
        <v>4</v>
      </c>
      <c r="Y86" s="0" t="s">
        <v>5</v>
      </c>
      <c r="Z86" s="0" t="s">
        <v>6</v>
      </c>
      <c r="AA86" s="0" t="s">
        <v>7</v>
      </c>
      <c r="AB86" s="0" t="s">
        <v>8</v>
      </c>
      <c r="AC86" s="0" t="s">
        <v>9</v>
      </c>
    </row>
    <row r="87" s="1" customFormat="true" ht="16" hidden="false" customHeight="false" outlineLevel="0" collapsed="false">
      <c r="C87" s="0"/>
      <c r="D87" s="0" t="n">
        <v>0.08</v>
      </c>
      <c r="E87" s="0" t="n">
        <v>0.05</v>
      </c>
      <c r="F87" s="0" t="n">
        <v>0.1</v>
      </c>
      <c r="G87" s="0"/>
      <c r="H87" s="0"/>
      <c r="J87" s="0"/>
      <c r="K87" s="0" t="n">
        <v>-113.03</v>
      </c>
      <c r="L87" s="0" t="n">
        <v>27.28</v>
      </c>
      <c r="M87" s="0" t="n">
        <v>-84.23</v>
      </c>
      <c r="N87" s="0"/>
      <c r="O87" s="0"/>
      <c r="Q87" s="0"/>
      <c r="R87" s="0" t="n">
        <v>-147.9</v>
      </c>
      <c r="S87" s="0" t="n">
        <v>14.67</v>
      </c>
      <c r="T87" s="0" t="n">
        <v>-89.82</v>
      </c>
      <c r="U87" s="0"/>
      <c r="V87" s="0"/>
      <c r="X87" s="0"/>
      <c r="Y87" s="0" t="n">
        <v>230.46</v>
      </c>
      <c r="Z87" s="0" t="n">
        <v>76.71</v>
      </c>
      <c r="AA87" s="0" t="n">
        <v>-115.67</v>
      </c>
      <c r="AB87" s="0"/>
      <c r="AC87" s="0"/>
    </row>
    <row r="88" s="1" customFormat="true" ht="16" hidden="false" customHeight="false" outlineLevel="0" collapsed="false">
      <c r="C88" s="0"/>
      <c r="D88" s="0" t="n">
        <v>0.01</v>
      </c>
      <c r="E88" s="0"/>
      <c r="F88" s="0"/>
      <c r="G88" s="0"/>
      <c r="H88" s="0"/>
      <c r="J88" s="0"/>
      <c r="K88" s="0" t="n">
        <v>16.34</v>
      </c>
      <c r="L88" s="0"/>
      <c r="M88" s="0"/>
      <c r="N88" s="0"/>
      <c r="O88" s="0"/>
      <c r="Q88" s="0"/>
      <c r="R88" s="0" t="n">
        <v>70.72</v>
      </c>
      <c r="S88" s="0"/>
      <c r="T88" s="0"/>
      <c r="U88" s="0"/>
      <c r="V88" s="0"/>
      <c r="X88" s="0"/>
      <c r="Y88" s="0" t="n">
        <v>156.02</v>
      </c>
      <c r="Z88" s="0"/>
      <c r="AA88" s="0"/>
      <c r="AB88" s="0"/>
      <c r="AC88" s="0"/>
    </row>
    <row r="89" s="1" customFormat="true" ht="16" hidden="false" customHeight="false" outlineLevel="0" collapsed="false">
      <c r="C89" s="0"/>
      <c r="D89" s="0"/>
      <c r="E89" s="0"/>
      <c r="F89" s="0" t="n">
        <v>0.05</v>
      </c>
      <c r="G89" s="0"/>
      <c r="H89" s="0" t="n">
        <v>0.01</v>
      </c>
      <c r="J89" s="0"/>
      <c r="K89" s="0"/>
      <c r="L89" s="0"/>
      <c r="M89" s="0" t="n">
        <v>-99.11</v>
      </c>
      <c r="N89" s="0"/>
      <c r="O89" s="0" t="n">
        <v>13.04</v>
      </c>
      <c r="Q89" s="0"/>
      <c r="R89" s="0"/>
      <c r="S89" s="0"/>
      <c r="T89" s="0" t="n">
        <v>-166.17</v>
      </c>
      <c r="U89" s="0"/>
      <c r="V89" s="0" t="n">
        <v>193.89</v>
      </c>
      <c r="X89" s="0"/>
      <c r="Y89" s="0"/>
      <c r="Z89" s="0"/>
      <c r="AA89" s="0" t="n">
        <v>-19.15</v>
      </c>
      <c r="AB89" s="0"/>
      <c r="AC89" s="0" t="n">
        <v>1126.41</v>
      </c>
    </row>
    <row r="90" s="1" customFormat="true" ht="16" hidden="false" customHeight="false" outlineLevel="0" collapsed="false">
      <c r="C90" s="0"/>
      <c r="D90" s="0"/>
      <c r="E90" s="0" t="n">
        <v>0.08</v>
      </c>
      <c r="F90" s="0" t="n">
        <v>0.08</v>
      </c>
      <c r="G90" s="0"/>
      <c r="H90" s="0"/>
      <c r="J90" s="0"/>
      <c r="K90" s="0"/>
      <c r="L90" s="0" t="n">
        <v>-9.44</v>
      </c>
      <c r="M90" s="0" t="n">
        <v>-99.61</v>
      </c>
      <c r="N90" s="0"/>
      <c r="O90" s="0"/>
      <c r="Q90" s="0"/>
      <c r="R90" s="0"/>
      <c r="S90" s="0" t="n">
        <v>-30.7</v>
      </c>
      <c r="T90" s="0" t="n">
        <v>-129.15</v>
      </c>
      <c r="U90" s="0"/>
      <c r="V90" s="0"/>
      <c r="X90" s="0"/>
      <c r="Y90" s="0"/>
      <c r="Z90" s="0" t="n">
        <v>-18.28</v>
      </c>
      <c r="AA90" s="0" t="n">
        <v>-223.54</v>
      </c>
      <c r="AB90" s="0"/>
      <c r="AC90" s="0"/>
    </row>
    <row r="91" s="1" customFormat="true" ht="16" hidden="false" customHeight="false" outlineLevel="0" collapsed="false">
      <c r="C91" s="0" t="n">
        <v>0.01</v>
      </c>
      <c r="D91" s="0" t="n">
        <v>0.1</v>
      </c>
      <c r="E91" s="0"/>
      <c r="F91" s="0" t="n">
        <v>0.09</v>
      </c>
      <c r="G91" s="0" t="n">
        <v>0.11</v>
      </c>
      <c r="H91" s="0"/>
      <c r="J91" s="0" t="n">
        <v>-74.05</v>
      </c>
      <c r="K91" s="0" t="n">
        <v>-55.85</v>
      </c>
      <c r="L91" s="0"/>
      <c r="M91" s="0" t="n">
        <v>-91.47</v>
      </c>
      <c r="N91" s="0" t="n">
        <v>-14.92</v>
      </c>
      <c r="O91" s="0"/>
      <c r="Q91" s="0" t="n">
        <v>-105.54</v>
      </c>
      <c r="R91" s="0" t="n">
        <v>-141.06</v>
      </c>
      <c r="S91" s="0"/>
      <c r="T91" s="0" t="n">
        <v>-144.75</v>
      </c>
      <c r="U91" s="0" t="n">
        <v>-17.63</v>
      </c>
      <c r="V91" s="0"/>
      <c r="X91" s="0" t="n">
        <v>14.03</v>
      </c>
      <c r="Y91" s="0" t="n">
        <v>-220.94</v>
      </c>
      <c r="Z91" s="0"/>
      <c r="AA91" s="0" t="n">
        <v>-179.2</v>
      </c>
      <c r="AB91" s="0" t="n">
        <v>831.07</v>
      </c>
      <c r="AC91" s="0"/>
    </row>
    <row r="92" s="1" customFormat="true" ht="16" hidden="false" customHeight="false" outlineLevel="0" collapsed="false">
      <c r="C92" s="0"/>
      <c r="D92" s="0"/>
      <c r="E92" s="0" t="n">
        <v>0.13</v>
      </c>
      <c r="F92" s="0"/>
      <c r="G92" s="0"/>
      <c r="H92" s="0"/>
      <c r="J92" s="0"/>
      <c r="K92" s="0"/>
      <c r="L92" s="0" t="n">
        <v>89.32</v>
      </c>
      <c r="M92" s="0"/>
      <c r="N92" s="0"/>
      <c r="O92" s="0"/>
      <c r="Q92" s="0"/>
      <c r="R92" s="0"/>
      <c r="S92" s="0" t="n">
        <v>8.03</v>
      </c>
      <c r="T92" s="0"/>
      <c r="U92" s="0"/>
      <c r="V92" s="0"/>
      <c r="X92" s="0"/>
      <c r="Y92" s="0"/>
      <c r="Z92" s="0" t="n">
        <v>-328.56</v>
      </c>
      <c r="AA92" s="0"/>
      <c r="AB92" s="0"/>
      <c r="AC92" s="0"/>
    </row>
    <row r="93" s="1" customFormat="true" ht="16" hidden="false" customHeight="false" outlineLevel="0" collapsed="false">
      <c r="C93" s="0"/>
      <c r="D93" s="0" t="n">
        <v>0.1</v>
      </c>
      <c r="E93" s="0" t="n">
        <v>0.13</v>
      </c>
      <c r="F93" s="0" t="n">
        <v>0.08</v>
      </c>
      <c r="G93" s="0"/>
      <c r="H93" s="0"/>
      <c r="J93" s="0"/>
      <c r="K93" s="0" t="n">
        <v>-10.66</v>
      </c>
      <c r="L93" s="0" t="n">
        <v>25.89</v>
      </c>
      <c r="M93" s="0" t="n">
        <v>-74.62</v>
      </c>
      <c r="N93" s="0"/>
      <c r="O93" s="0"/>
      <c r="Q93" s="0"/>
      <c r="R93" s="0" t="n">
        <v>-25.31</v>
      </c>
      <c r="S93" s="0" t="n">
        <v>15.87</v>
      </c>
      <c r="T93" s="0" t="n">
        <v>-136.24</v>
      </c>
      <c r="U93" s="0"/>
      <c r="V93" s="0"/>
      <c r="X93" s="0"/>
      <c r="Y93" s="0" t="n">
        <v>-31.99</v>
      </c>
      <c r="Z93" s="0" t="n">
        <v>-183.08</v>
      </c>
      <c r="AA93" s="0" t="n">
        <v>-165.9</v>
      </c>
      <c r="AB93" s="0"/>
      <c r="AC93" s="0"/>
    </row>
    <row r="94" s="1" customFormat="true" ht="16" hidden="false" customHeight="false" outlineLevel="0" collapsed="false">
      <c r="C94" s="0"/>
      <c r="D94" s="0"/>
      <c r="E94" s="0"/>
      <c r="F94" s="0" t="n">
        <v>0.02</v>
      </c>
      <c r="G94" s="0"/>
      <c r="H94" s="0"/>
      <c r="J94" s="0"/>
      <c r="K94" s="0"/>
      <c r="L94" s="0"/>
      <c r="M94" s="0" t="n">
        <v>-94.21</v>
      </c>
      <c r="N94" s="0"/>
      <c r="O94" s="0"/>
      <c r="Q94" s="0"/>
      <c r="R94" s="0"/>
      <c r="S94" s="0"/>
      <c r="T94" s="0" t="n">
        <v>-162.13</v>
      </c>
      <c r="U94" s="0"/>
      <c r="V94" s="0"/>
      <c r="X94" s="0"/>
      <c r="Y94" s="0"/>
      <c r="Z94" s="0"/>
      <c r="AA94" s="0" t="n">
        <v>-200.64</v>
      </c>
      <c r="AB94" s="0"/>
      <c r="AC94" s="0"/>
    </row>
    <row r="95" s="1" customFormat="true" ht="16" hidden="false" customHeight="false" outlineLevel="0" collapsed="false">
      <c r="C95" s="0" t="n">
        <v>0.04</v>
      </c>
      <c r="D95" s="0"/>
      <c r="E95" s="0" t="n">
        <v>0.1</v>
      </c>
      <c r="F95" s="0" t="n">
        <v>0.13</v>
      </c>
      <c r="G95" s="0" t="n">
        <v>0.13</v>
      </c>
      <c r="H95" s="0" t="n">
        <v>0.04</v>
      </c>
      <c r="J95" s="0" t="n">
        <v>-14.68</v>
      </c>
      <c r="K95" s="0"/>
      <c r="L95" s="0" t="n">
        <v>-104.16</v>
      </c>
      <c r="M95" s="0" t="n">
        <v>-230.84</v>
      </c>
      <c r="N95" s="0" t="n">
        <v>125.61</v>
      </c>
      <c r="O95" s="0" t="n">
        <v>48.57</v>
      </c>
      <c r="Q95" s="0" t="n">
        <v>-63.19</v>
      </c>
      <c r="R95" s="0"/>
      <c r="S95" s="0" t="n">
        <v>-160.21</v>
      </c>
      <c r="T95" s="0" t="n">
        <v>-292.84</v>
      </c>
      <c r="U95" s="0" t="n">
        <v>197.03</v>
      </c>
      <c r="V95" s="0" t="n">
        <v>444.29</v>
      </c>
      <c r="X95" s="0" t="n">
        <v>-36.28</v>
      </c>
      <c r="Y95" s="0"/>
      <c r="Z95" s="0" t="n">
        <v>-262.74</v>
      </c>
      <c r="AA95" s="0" t="n">
        <v>-280.83</v>
      </c>
      <c r="AB95" s="0" t="n">
        <v>-146.4</v>
      </c>
      <c r="AC95" s="0" t="n">
        <v>833.29</v>
      </c>
    </row>
    <row r="96" s="1" customFormat="true" ht="16" hidden="false" customHeight="false" outlineLevel="0" collapsed="false">
      <c r="C96" s="0"/>
      <c r="D96" s="0"/>
      <c r="E96" s="0" t="n">
        <v>0.14</v>
      </c>
      <c r="F96" s="0" t="n">
        <v>0.06</v>
      </c>
      <c r="G96" s="0" t="n">
        <v>0.1</v>
      </c>
      <c r="H96" s="0"/>
      <c r="J96" s="0"/>
      <c r="K96" s="0"/>
      <c r="L96" s="0" t="n">
        <v>9.18</v>
      </c>
      <c r="M96" s="0" t="n">
        <v>-94.34</v>
      </c>
      <c r="N96" s="0" t="n">
        <v>-4.13</v>
      </c>
      <c r="O96" s="0"/>
      <c r="Q96" s="0"/>
      <c r="R96" s="0"/>
      <c r="S96" s="0" t="n">
        <v>-42.05</v>
      </c>
      <c r="T96" s="0" t="n">
        <v>-132</v>
      </c>
      <c r="U96" s="0" t="n">
        <v>-30.91</v>
      </c>
      <c r="V96" s="0"/>
      <c r="X96" s="0"/>
      <c r="Y96" s="0"/>
      <c r="Z96" s="0" t="n">
        <v>-143.32</v>
      </c>
      <c r="AA96" s="0" t="n">
        <v>-192.87</v>
      </c>
      <c r="AB96" s="0" t="n">
        <v>1108.71</v>
      </c>
      <c r="AC96" s="0"/>
    </row>
    <row r="97" customFormat="false" ht="16" hidden="false" customHeight="false" outlineLevel="0" collapsed="false">
      <c r="C97" s="0" t="s">
        <v>4</v>
      </c>
      <c r="D97" s="0" t="s">
        <v>5</v>
      </c>
      <c r="E97" s="0" t="s">
        <v>6</v>
      </c>
      <c r="F97" s="0" t="s">
        <v>7</v>
      </c>
      <c r="G97" s="0" t="s">
        <v>8</v>
      </c>
      <c r="H97" s="0" t="s">
        <v>9</v>
      </c>
      <c r="J97" s="0" t="s">
        <v>4</v>
      </c>
      <c r="K97" s="0" t="s">
        <v>5</v>
      </c>
      <c r="L97" s="0" t="s">
        <v>6</v>
      </c>
      <c r="M97" s="0" t="s">
        <v>7</v>
      </c>
      <c r="N97" s="0" t="s">
        <v>8</v>
      </c>
      <c r="O97" s="0" t="s">
        <v>9</v>
      </c>
      <c r="Q97" s="0" t="s">
        <v>4</v>
      </c>
      <c r="R97" s="0" t="s">
        <v>5</v>
      </c>
      <c r="S97" s="0" t="s">
        <v>6</v>
      </c>
      <c r="T97" s="0" t="s">
        <v>7</v>
      </c>
      <c r="U97" s="0" t="s">
        <v>8</v>
      </c>
      <c r="V97" s="0" t="s">
        <v>9</v>
      </c>
      <c r="X97" s="0" t="s">
        <v>4</v>
      </c>
      <c r="Y97" s="0" t="s">
        <v>5</v>
      </c>
      <c r="Z97" s="0" t="s">
        <v>6</v>
      </c>
      <c r="AA97" s="0" t="s">
        <v>7</v>
      </c>
      <c r="AB97" s="0" t="s">
        <v>8</v>
      </c>
      <c r="AC97" s="0" t="s">
        <v>9</v>
      </c>
    </row>
    <row r="98" s="1" customFormat="true" ht="16" hidden="false" customHeight="false" outlineLevel="0" collapsed="false">
      <c r="C98" s="0" t="n">
        <v>0.07</v>
      </c>
      <c r="D98" s="0" t="n">
        <v>0.14</v>
      </c>
      <c r="E98" s="0"/>
      <c r="F98" s="0"/>
      <c r="G98" s="0"/>
      <c r="H98" s="0" t="n">
        <v>0.09</v>
      </c>
      <c r="J98" s="0" t="n">
        <v>378.15</v>
      </c>
      <c r="K98" s="0" t="n">
        <v>-76.19</v>
      </c>
      <c r="L98" s="0"/>
      <c r="M98" s="0"/>
      <c r="N98" s="0"/>
      <c r="O98" s="0" t="n">
        <v>-12.75</v>
      </c>
      <c r="Q98" s="0" t="n">
        <v>712.24</v>
      </c>
      <c r="R98" s="0" t="n">
        <v>-132.49</v>
      </c>
      <c r="S98" s="0"/>
      <c r="T98" s="0"/>
      <c r="U98" s="0"/>
      <c r="V98" s="0" t="n">
        <v>1296.17</v>
      </c>
      <c r="X98" s="0" t="n">
        <v>399.24</v>
      </c>
      <c r="Y98" s="0" t="n">
        <v>939.24</v>
      </c>
      <c r="Z98" s="0"/>
      <c r="AA98" s="0"/>
      <c r="AB98" s="0"/>
      <c r="AC98" s="0" t="n">
        <v>5527.53</v>
      </c>
    </row>
    <row r="99" s="1" customFormat="true" ht="16" hidden="false" customHeight="false" outlineLevel="0" collapsed="false">
      <c r="C99" s="0"/>
      <c r="D99" s="0" t="n">
        <v>0.11</v>
      </c>
      <c r="E99" s="0" t="n">
        <v>0.09</v>
      </c>
      <c r="F99" s="0" t="n">
        <v>0.11</v>
      </c>
      <c r="G99" s="0"/>
      <c r="H99" s="0" t="n">
        <v>0.14</v>
      </c>
      <c r="J99" s="0"/>
      <c r="K99" s="0" t="n">
        <v>-70.1</v>
      </c>
      <c r="L99" s="0" t="n">
        <v>-96.92</v>
      </c>
      <c r="M99" s="0" t="n">
        <v>-110</v>
      </c>
      <c r="N99" s="0"/>
      <c r="O99" s="0" t="n">
        <v>-325.25</v>
      </c>
      <c r="Q99" s="0"/>
      <c r="R99" s="0" t="n">
        <v>-92.69</v>
      </c>
      <c r="S99" s="0" t="n">
        <v>-113.42</v>
      </c>
      <c r="T99" s="0" t="n">
        <v>-155.64</v>
      </c>
      <c r="U99" s="0"/>
      <c r="V99" s="0" t="n">
        <v>379.34</v>
      </c>
      <c r="X99" s="0"/>
      <c r="Y99" s="0" t="n">
        <v>994.14</v>
      </c>
      <c r="Z99" s="0" t="n">
        <v>-126.14</v>
      </c>
      <c r="AA99" s="0" t="n">
        <v>-176.11</v>
      </c>
      <c r="AB99" s="0"/>
      <c r="AC99" s="0" t="n">
        <v>5151.03</v>
      </c>
    </row>
    <row r="100" s="1" customFormat="true" ht="16" hidden="false" customHeight="false" outlineLevel="0" collapsed="false">
      <c r="C100" s="0"/>
      <c r="D100" s="0" t="n">
        <v>0.07</v>
      </c>
      <c r="E100" s="0" t="n">
        <v>0.13</v>
      </c>
      <c r="F100" s="0" t="n">
        <v>0.06</v>
      </c>
      <c r="G100" s="0"/>
      <c r="H100" s="0"/>
      <c r="J100" s="0"/>
      <c r="K100" s="0" t="n">
        <v>-124.45</v>
      </c>
      <c r="L100" s="0" t="n">
        <v>-67.42</v>
      </c>
      <c r="M100" s="0" t="n">
        <v>-151.14</v>
      </c>
      <c r="N100" s="0"/>
      <c r="O100" s="0"/>
      <c r="Q100" s="0"/>
      <c r="R100" s="0" t="n">
        <v>-177.59</v>
      </c>
      <c r="S100" s="0" t="n">
        <v>-78.37</v>
      </c>
      <c r="T100" s="0" t="n">
        <v>-224.79</v>
      </c>
      <c r="U100" s="0"/>
      <c r="V100" s="0"/>
      <c r="X100" s="0"/>
      <c r="Y100" s="0" t="n">
        <v>602.56</v>
      </c>
      <c r="Z100" s="0" t="n">
        <v>-97.89</v>
      </c>
      <c r="AA100" s="0" t="n">
        <v>-219.71</v>
      </c>
      <c r="AB100" s="0"/>
      <c r="AC100" s="0"/>
    </row>
    <row r="101" s="1" customFormat="true" ht="16" hidden="false" customHeight="false" outlineLevel="0" collapsed="false">
      <c r="C101" s="0"/>
      <c r="D101" s="0"/>
      <c r="E101" s="0"/>
      <c r="F101" s="0" t="n">
        <v>0.1</v>
      </c>
      <c r="G101" s="0"/>
      <c r="H101" s="0" t="n">
        <v>0.04</v>
      </c>
      <c r="J101" s="0"/>
      <c r="K101" s="0"/>
      <c r="L101" s="0"/>
      <c r="M101" s="0" t="n">
        <v>-175.87</v>
      </c>
      <c r="N101" s="0"/>
      <c r="O101" s="0" t="n">
        <v>1809.74</v>
      </c>
      <c r="Q101" s="0"/>
      <c r="R101" s="0"/>
      <c r="S101" s="0"/>
      <c r="T101" s="0" t="n">
        <v>-278.95</v>
      </c>
      <c r="U101" s="0"/>
      <c r="V101" s="0" t="n">
        <v>2578.48</v>
      </c>
      <c r="X101" s="0"/>
      <c r="Y101" s="0"/>
      <c r="Z101" s="0"/>
      <c r="AA101" s="0" t="n">
        <v>-389.51</v>
      </c>
      <c r="AB101" s="0"/>
      <c r="AC101" s="0" t="n">
        <v>7549.42</v>
      </c>
    </row>
    <row r="102" s="1" customFormat="true" ht="16" hidden="false" customHeight="false" outlineLevel="0" collapsed="false">
      <c r="C102" s="0"/>
      <c r="D102" s="0" t="n">
        <v>0.13</v>
      </c>
      <c r="E102" s="0" t="n">
        <v>0.12</v>
      </c>
      <c r="F102" s="0" t="n">
        <v>0.12</v>
      </c>
      <c r="G102" s="0"/>
      <c r="H102" s="0"/>
      <c r="J102" s="0"/>
      <c r="K102" s="0" t="n">
        <v>-74.15</v>
      </c>
      <c r="L102" s="0" t="n">
        <v>-17.97</v>
      </c>
      <c r="M102" s="0" t="n">
        <v>242.96</v>
      </c>
      <c r="N102" s="0"/>
      <c r="O102" s="0"/>
      <c r="Q102" s="0"/>
      <c r="R102" s="0" t="n">
        <v>-76.94</v>
      </c>
      <c r="S102" s="0" t="n">
        <v>-30.43</v>
      </c>
      <c r="T102" s="0" t="n">
        <v>811.9</v>
      </c>
      <c r="U102" s="0"/>
      <c r="V102" s="0"/>
      <c r="X102" s="0"/>
      <c r="Y102" s="0" t="n">
        <v>866.72</v>
      </c>
      <c r="Z102" s="0" t="n">
        <v>-63.34</v>
      </c>
      <c r="AA102" s="0" t="n">
        <v>5233.28</v>
      </c>
      <c r="AB102" s="0"/>
      <c r="AC102" s="0"/>
    </row>
    <row r="103" s="1" customFormat="true" ht="16" hidden="false" customHeight="false" outlineLevel="0" collapsed="false">
      <c r="C103" s="0" t="n">
        <v>0.11</v>
      </c>
      <c r="D103" s="0"/>
      <c r="E103" s="0"/>
      <c r="F103" s="0" t="n">
        <v>0.04</v>
      </c>
      <c r="G103" s="0"/>
      <c r="H103" s="0"/>
      <c r="J103" s="0" t="n">
        <v>10.77</v>
      </c>
      <c r="K103" s="0"/>
      <c r="L103" s="0"/>
      <c r="M103" s="0" t="n">
        <v>543.36</v>
      </c>
      <c r="N103" s="0"/>
      <c r="O103" s="0"/>
      <c r="Q103" s="0" t="n">
        <v>640.91</v>
      </c>
      <c r="R103" s="0"/>
      <c r="S103" s="0"/>
      <c r="T103" s="0" t="n">
        <v>502.19</v>
      </c>
      <c r="U103" s="0"/>
      <c r="V103" s="0"/>
      <c r="X103" s="0" t="n">
        <v>2208.2</v>
      </c>
      <c r="Y103" s="0"/>
      <c r="Z103" s="0"/>
      <c r="AA103" s="0" t="n">
        <v>374.95</v>
      </c>
      <c r="AB103" s="0"/>
      <c r="AC103" s="0"/>
    </row>
    <row r="104" s="1" customFormat="true" ht="16" hidden="false" customHeight="false" outlineLevel="0" collapsed="false">
      <c r="C104" s="0"/>
      <c r="D104" s="0" t="n">
        <v>0.1</v>
      </c>
      <c r="E104" s="0"/>
      <c r="F104" s="0" t="n">
        <v>0.1</v>
      </c>
      <c r="G104" s="0"/>
      <c r="H104" s="0"/>
      <c r="J104" s="0"/>
      <c r="K104" s="0" t="n">
        <v>-0.34</v>
      </c>
      <c r="L104" s="0"/>
      <c r="M104" s="0" t="n">
        <v>-111.46</v>
      </c>
      <c r="N104" s="0"/>
      <c r="O104" s="0"/>
      <c r="Q104" s="0"/>
      <c r="R104" s="0" t="n">
        <v>-15.41</v>
      </c>
      <c r="S104" s="0"/>
      <c r="T104" s="0" t="n">
        <v>-167.64</v>
      </c>
      <c r="U104" s="0"/>
      <c r="V104" s="0"/>
      <c r="X104" s="0"/>
      <c r="Y104" s="0" t="n">
        <v>562.73</v>
      </c>
      <c r="Z104" s="0"/>
      <c r="AA104" s="0" t="n">
        <v>-229.52</v>
      </c>
      <c r="AB104" s="0"/>
      <c r="AC104" s="0"/>
    </row>
    <row r="105" s="1" customFormat="true" ht="16" hidden="false" customHeight="false" outlineLevel="0" collapsed="false">
      <c r="C105" s="0"/>
      <c r="D105" s="0" t="n">
        <v>0.1</v>
      </c>
      <c r="E105" s="0" t="n">
        <v>0.14</v>
      </c>
      <c r="F105" s="0" t="n">
        <v>0.1</v>
      </c>
      <c r="G105" s="0" t="n">
        <v>0.12</v>
      </c>
      <c r="H105" s="0" t="n">
        <v>0.13</v>
      </c>
      <c r="J105" s="0"/>
      <c r="K105" s="0" t="n">
        <v>-55.51</v>
      </c>
      <c r="L105" s="0" t="n">
        <v>-52.64</v>
      </c>
      <c r="M105" s="0" t="n">
        <v>-61.77</v>
      </c>
      <c r="N105" s="0" t="n">
        <v>-119.33</v>
      </c>
      <c r="O105" s="0" t="n">
        <v>-1272.92</v>
      </c>
      <c r="Q105" s="0"/>
      <c r="R105" s="0" t="n">
        <v>-37.54</v>
      </c>
      <c r="S105" s="0" t="n">
        <v>-54.12</v>
      </c>
      <c r="T105" s="0" t="n">
        <v>-85.7</v>
      </c>
      <c r="U105" s="0" t="n">
        <v>854.61</v>
      </c>
      <c r="V105" s="0" t="n">
        <v>-190.96</v>
      </c>
      <c r="X105" s="0"/>
      <c r="Y105" s="0" t="n">
        <v>870.78</v>
      </c>
      <c r="Z105" s="0" t="n">
        <v>-1.43</v>
      </c>
      <c r="AA105" s="0" t="n">
        <v>38.19</v>
      </c>
      <c r="AB105" s="0" t="n">
        <v>3113.56</v>
      </c>
      <c r="AC105" s="0" t="n">
        <v>1996.05</v>
      </c>
    </row>
    <row r="106" s="1" customFormat="true" ht="16" hidden="false" customHeight="false" outlineLevel="0" collapsed="false">
      <c r="C106" s="0"/>
      <c r="D106" s="0"/>
      <c r="E106" s="0"/>
      <c r="F106" s="0" t="n">
        <v>0.05</v>
      </c>
      <c r="G106" s="0"/>
      <c r="H106" s="0" t="n">
        <v>0.12</v>
      </c>
      <c r="J106" s="0"/>
      <c r="K106" s="0"/>
      <c r="L106" s="0"/>
      <c r="M106" s="0" t="n">
        <v>-127.77</v>
      </c>
      <c r="N106" s="0"/>
      <c r="O106" s="0" t="n">
        <v>846.95</v>
      </c>
      <c r="Q106" s="0"/>
      <c r="R106" s="0"/>
      <c r="S106" s="0"/>
      <c r="T106" s="0" t="n">
        <v>-205.74</v>
      </c>
      <c r="U106" s="0"/>
      <c r="V106" s="0" t="n">
        <v>900.23</v>
      </c>
      <c r="X106" s="0"/>
      <c r="Y106" s="0"/>
      <c r="Z106" s="0"/>
      <c r="AA106" s="0" t="n">
        <v>-250.33</v>
      </c>
      <c r="AB106" s="0"/>
      <c r="AC106" s="0" t="n">
        <v>4905.37</v>
      </c>
    </row>
    <row r="107" s="1" customFormat="true" ht="16" hidden="false" customHeight="false" outlineLevel="0" collapsed="false">
      <c r="C107" s="0"/>
      <c r="D107" s="0"/>
      <c r="E107" s="0" t="n">
        <v>0.11</v>
      </c>
      <c r="F107" s="0" t="n">
        <v>0.13</v>
      </c>
      <c r="G107" s="0"/>
      <c r="H107" s="0" t="n">
        <v>0.11</v>
      </c>
      <c r="J107" s="0"/>
      <c r="K107" s="0"/>
      <c r="L107" s="0" t="n">
        <v>-65.03</v>
      </c>
      <c r="M107" s="0" t="n">
        <v>-28.43</v>
      </c>
      <c r="N107" s="0"/>
      <c r="O107" s="0" t="n">
        <v>-571.5</v>
      </c>
      <c r="Q107" s="0"/>
      <c r="R107" s="0"/>
      <c r="S107" s="0" t="n">
        <v>-100.83</v>
      </c>
      <c r="T107" s="0" t="n">
        <v>-74.56</v>
      </c>
      <c r="U107" s="0"/>
      <c r="V107" s="0" t="n">
        <v>-554.79</v>
      </c>
      <c r="X107" s="0"/>
      <c r="Y107" s="0"/>
      <c r="Z107" s="0" t="n">
        <v>-178.41</v>
      </c>
      <c r="AA107" s="0" t="n">
        <v>-77.22</v>
      </c>
      <c r="AB107" s="0"/>
      <c r="AC107" s="0" t="n">
        <v>4769.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AC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1" activeCellId="0" sqref="A111:IV24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C1" s="0" t="s">
        <v>11</v>
      </c>
    </row>
    <row r="2" customFormat="false" ht="16" hidden="false" customHeight="false" outlineLevel="0" collapsed="false">
      <c r="C2" s="0" t="s">
        <v>0</v>
      </c>
      <c r="J2" s="0" t="s">
        <v>1</v>
      </c>
      <c r="Q2" s="0" t="s">
        <v>2</v>
      </c>
      <c r="X2" s="0" t="s">
        <v>3</v>
      </c>
    </row>
    <row r="3" customFormat="false" ht="16" hidden="false" customHeight="false" outlineLevel="0" collapsed="false"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H3" s="0" t="s">
        <v>9</v>
      </c>
      <c r="J3" s="0" t="s">
        <v>4</v>
      </c>
      <c r="K3" s="0" t="s">
        <v>5</v>
      </c>
      <c r="L3" s="0" t="s">
        <v>6</v>
      </c>
      <c r="M3" s="0" t="s">
        <v>7</v>
      </c>
      <c r="N3" s="0" t="s">
        <v>8</v>
      </c>
      <c r="O3" s="0" t="s">
        <v>9</v>
      </c>
      <c r="Q3" s="0" t="s">
        <v>4</v>
      </c>
      <c r="R3" s="0" t="s">
        <v>5</v>
      </c>
      <c r="S3" s="0" t="s">
        <v>6</v>
      </c>
      <c r="T3" s="0" t="s">
        <v>7</v>
      </c>
      <c r="U3" s="0" t="s">
        <v>8</v>
      </c>
      <c r="V3" s="0" t="s">
        <v>9</v>
      </c>
      <c r="X3" s="0" t="s">
        <v>4</v>
      </c>
      <c r="Y3" s="0" t="s">
        <v>5</v>
      </c>
      <c r="Z3" s="0" t="s">
        <v>6</v>
      </c>
      <c r="AA3" s="0" t="s">
        <v>7</v>
      </c>
      <c r="AB3" s="0" t="s">
        <v>8</v>
      </c>
      <c r="AC3" s="0" t="s">
        <v>9</v>
      </c>
    </row>
    <row r="4" s="1" customFormat="true" ht="16" hidden="false" customHeight="false" outlineLevel="0" collapsed="false">
      <c r="C4" s="1" t="n">
        <v>0.1</v>
      </c>
      <c r="D4" s="1" t="n">
        <v>0.05</v>
      </c>
      <c r="E4" s="1" t="n">
        <v>0.1</v>
      </c>
      <c r="F4" s="1" t="n">
        <v>0.09</v>
      </c>
      <c r="G4" s="1" t="n">
        <v>0.02</v>
      </c>
      <c r="H4" s="1" t="n">
        <v>0.1</v>
      </c>
      <c r="J4" s="1" t="n">
        <v>108.83</v>
      </c>
      <c r="K4" s="1" t="n">
        <v>78.91</v>
      </c>
      <c r="L4" s="1" t="n">
        <v>-3.46</v>
      </c>
      <c r="M4" s="1" t="n">
        <v>83.92</v>
      </c>
      <c r="N4" s="1" t="n">
        <v>282.57</v>
      </c>
      <c r="O4" s="1" t="n">
        <v>427.35</v>
      </c>
      <c r="Q4" s="1" t="n">
        <v>162.13</v>
      </c>
      <c r="R4" s="1" t="n">
        <v>116.6</v>
      </c>
      <c r="S4" s="1" t="n">
        <v>1.31</v>
      </c>
      <c r="T4" s="1" t="n">
        <v>133.94</v>
      </c>
      <c r="U4" s="1" t="n">
        <v>-248.05</v>
      </c>
      <c r="V4" s="1" t="n">
        <v>715.79</v>
      </c>
      <c r="X4" s="1" t="n">
        <v>218.86</v>
      </c>
      <c r="Y4" s="1" t="n">
        <v>251.55</v>
      </c>
      <c r="Z4" s="1" t="n">
        <v>-59.57</v>
      </c>
      <c r="AA4" s="1" t="n">
        <v>107.68</v>
      </c>
      <c r="AB4" s="1" t="n">
        <v>686.16</v>
      </c>
      <c r="AC4" s="1" t="n">
        <v>2704.57</v>
      </c>
    </row>
    <row r="5" s="1" customFormat="true" ht="16" hidden="false" customHeight="false" outlineLevel="0" collapsed="false">
      <c r="C5" s="1" t="n">
        <v>0.09</v>
      </c>
      <c r="D5" s="1" t="n">
        <v>0.01</v>
      </c>
      <c r="E5" s="1" t="n">
        <v>0.09</v>
      </c>
      <c r="F5" s="1" t="n">
        <v>0.14</v>
      </c>
      <c r="G5" s="1" t="n">
        <v>0.04</v>
      </c>
      <c r="H5" s="1" t="n">
        <v>0.07</v>
      </c>
      <c r="J5" s="1" t="n">
        <v>-8.03</v>
      </c>
      <c r="K5" s="1" t="n">
        <v>64.87</v>
      </c>
      <c r="L5" s="1" t="n">
        <v>168.35</v>
      </c>
      <c r="M5" s="1" t="n">
        <v>40.53</v>
      </c>
      <c r="N5" s="1" t="n">
        <v>-1701.16</v>
      </c>
      <c r="O5" s="1" t="n">
        <v>851.64</v>
      </c>
      <c r="Q5" s="1" t="n">
        <v>-22.54</v>
      </c>
      <c r="R5" s="1" t="n">
        <v>137.83</v>
      </c>
      <c r="S5" s="1" t="n">
        <v>216.74</v>
      </c>
      <c r="T5" s="1" t="n">
        <v>73.43</v>
      </c>
      <c r="U5" s="1" t="n">
        <v>-1400.52</v>
      </c>
      <c r="V5" s="1" t="n">
        <v>1763.44</v>
      </c>
      <c r="X5" s="1" t="n">
        <v>50.43</v>
      </c>
      <c r="Y5" s="1" t="n">
        <v>221.62</v>
      </c>
      <c r="Z5" s="1" t="n">
        <v>256.39</v>
      </c>
      <c r="AA5" s="1" t="n">
        <v>102.29</v>
      </c>
      <c r="AB5" s="1" t="n">
        <v>-1342.1</v>
      </c>
      <c r="AC5" s="1" t="n">
        <v>3078.68</v>
      </c>
    </row>
    <row r="6" s="1" customFormat="true" ht="16" hidden="false" customHeight="false" outlineLevel="0" collapsed="false">
      <c r="C6" s="1" t="n">
        <v>0.08</v>
      </c>
      <c r="D6" s="1" t="n">
        <v>0.14</v>
      </c>
      <c r="E6" s="1" t="n">
        <v>0.04</v>
      </c>
      <c r="F6" s="1" t="n">
        <v>0.12</v>
      </c>
      <c r="G6" s="1" t="n">
        <v>0.05</v>
      </c>
      <c r="H6" s="1" t="n">
        <v>0.03</v>
      </c>
      <c r="J6" s="1" t="n">
        <v>67.2</v>
      </c>
      <c r="K6" s="1" t="n">
        <v>141.21</v>
      </c>
      <c r="L6" s="1" t="n">
        <v>99.14</v>
      </c>
      <c r="M6" s="1" t="n">
        <v>76.8</v>
      </c>
      <c r="N6" s="1" t="n">
        <v>-1575.27</v>
      </c>
      <c r="O6" s="1" t="n">
        <v>626.34</v>
      </c>
      <c r="Q6" s="1" t="n">
        <v>76.52</v>
      </c>
      <c r="R6" s="1" t="n">
        <v>272.73</v>
      </c>
      <c r="S6" s="1" t="n">
        <v>154.2</v>
      </c>
      <c r="T6" s="1" t="n">
        <v>126.09</v>
      </c>
      <c r="U6" s="1" t="n">
        <v>-644.08</v>
      </c>
      <c r="V6" s="1" t="n">
        <v>2192.77</v>
      </c>
      <c r="X6" s="1" t="n">
        <v>120.19</v>
      </c>
      <c r="Y6" s="1" t="n">
        <v>429.75</v>
      </c>
      <c r="Z6" s="1" t="n">
        <v>238.41</v>
      </c>
      <c r="AA6" s="1" t="n">
        <v>187.07</v>
      </c>
      <c r="AB6" s="1" t="n">
        <v>3019.1</v>
      </c>
      <c r="AC6" s="1" t="n">
        <v>5676.21</v>
      </c>
    </row>
    <row r="7" s="1" customFormat="true" ht="16" hidden="false" customHeight="false" outlineLevel="0" collapsed="false">
      <c r="C7" s="1" t="n">
        <v>0.1</v>
      </c>
      <c r="D7" s="1" t="n">
        <v>0.11</v>
      </c>
      <c r="E7" s="1" t="n">
        <v>0.1</v>
      </c>
      <c r="F7" s="1" t="n">
        <v>0.1</v>
      </c>
      <c r="G7" s="1" t="n">
        <v>0.08</v>
      </c>
      <c r="H7" s="1" t="n">
        <v>0.1</v>
      </c>
      <c r="J7" s="1" t="n">
        <v>62.32</v>
      </c>
      <c r="K7" s="1" t="n">
        <v>83.07</v>
      </c>
      <c r="L7" s="1" t="n">
        <v>60.7</v>
      </c>
      <c r="M7" s="1" t="n">
        <v>20.22</v>
      </c>
      <c r="N7" s="1" t="n">
        <v>494.66</v>
      </c>
      <c r="O7" s="1" t="n">
        <v>1706.19</v>
      </c>
      <c r="Q7" s="1" t="n">
        <v>109.93</v>
      </c>
      <c r="R7" s="1" t="n">
        <v>186.51</v>
      </c>
      <c r="S7" s="1" t="n">
        <v>77.96</v>
      </c>
      <c r="T7" s="1" t="n">
        <v>19.99</v>
      </c>
      <c r="U7" s="1" t="n">
        <v>1867.42</v>
      </c>
      <c r="V7" s="1" t="n">
        <v>2701.76</v>
      </c>
      <c r="X7" s="1" t="n">
        <v>159.68</v>
      </c>
      <c r="Y7" s="1" t="n">
        <v>336.94</v>
      </c>
      <c r="Z7" s="1" t="n">
        <v>155.67</v>
      </c>
      <c r="AA7" s="1" t="n">
        <v>37.57</v>
      </c>
      <c r="AB7" s="1" t="n">
        <v>4306.23</v>
      </c>
      <c r="AC7" s="1" t="n">
        <v>6069.3</v>
      </c>
    </row>
    <row r="8" s="1" customFormat="true" ht="16" hidden="false" customHeight="false" outlineLevel="0" collapsed="false">
      <c r="C8" s="1" t="n">
        <v>0.11</v>
      </c>
      <c r="D8" s="1" t="n">
        <v>0.06</v>
      </c>
      <c r="E8" s="1" t="n">
        <v>0.12</v>
      </c>
      <c r="F8" s="1" t="n">
        <v>0.11</v>
      </c>
      <c r="H8" s="1" t="n">
        <v>0.02</v>
      </c>
      <c r="J8" s="1" t="n">
        <v>215.99</v>
      </c>
      <c r="K8" s="1" t="n">
        <v>104.42</v>
      </c>
      <c r="L8" s="1" t="n">
        <v>-71.42</v>
      </c>
      <c r="M8" s="1" t="n">
        <v>83.99</v>
      </c>
      <c r="O8" s="1" t="n">
        <v>184.51</v>
      </c>
      <c r="Q8" s="1" t="n">
        <v>324.05</v>
      </c>
      <c r="R8" s="1" t="n">
        <v>244.98</v>
      </c>
      <c r="S8" s="1" t="n">
        <v>-32.37</v>
      </c>
      <c r="T8" s="1" t="n">
        <v>129.08</v>
      </c>
      <c r="V8" s="1" t="n">
        <v>124.97</v>
      </c>
      <c r="X8" s="1" t="n">
        <v>468.94</v>
      </c>
      <c r="Y8" s="1" t="n">
        <v>764.12</v>
      </c>
      <c r="Z8" s="1" t="n">
        <v>49.61</v>
      </c>
      <c r="AA8" s="1" t="n">
        <v>175.97</v>
      </c>
      <c r="AB8" s="1" t="n">
        <f aca="false">AVERAGE(AB4:AB7)</f>
        <v>1667.3475</v>
      </c>
      <c r="AC8" s="1" t="n">
        <v>11.21</v>
      </c>
    </row>
    <row r="9" s="1" customFormat="true" ht="16" hidden="false" customHeight="false" outlineLevel="0" collapsed="false">
      <c r="C9" s="1" t="n">
        <v>0.11</v>
      </c>
      <c r="D9" s="1" t="n">
        <v>0.04</v>
      </c>
      <c r="E9" s="1" t="n">
        <v>0.14</v>
      </c>
      <c r="F9" s="1" t="n">
        <v>0.05</v>
      </c>
      <c r="J9" s="1" t="n">
        <v>99.1</v>
      </c>
      <c r="K9" s="1" t="n">
        <v>106.56</v>
      </c>
      <c r="L9" s="1" t="n">
        <v>105.15</v>
      </c>
      <c r="M9" s="1" t="n">
        <v>18.33</v>
      </c>
      <c r="O9" s="1" t="n">
        <v>-471.37</v>
      </c>
      <c r="Q9" s="1" t="n">
        <v>156.25</v>
      </c>
      <c r="R9" s="1" t="n">
        <v>101.02</v>
      </c>
      <c r="S9" s="1" t="n">
        <v>181.54</v>
      </c>
      <c r="T9" s="1" t="n">
        <v>52.83</v>
      </c>
      <c r="V9" s="1" t="n">
        <v>-446.29</v>
      </c>
      <c r="X9" s="1" t="n">
        <v>523.63</v>
      </c>
      <c r="Y9" s="1" t="n">
        <v>66.23</v>
      </c>
      <c r="Z9" s="1" t="n">
        <v>414.04</v>
      </c>
      <c r="AA9" s="1" t="n">
        <v>87.23</v>
      </c>
      <c r="AC9" s="1" t="n">
        <v>-1182.58</v>
      </c>
    </row>
    <row r="10" s="1" customFormat="true" ht="16" hidden="false" customHeight="false" outlineLevel="0" collapsed="false">
      <c r="C10" s="1" t="n">
        <v>0.11</v>
      </c>
      <c r="D10" s="1" t="n">
        <v>0.14</v>
      </c>
      <c r="E10" s="1" t="n">
        <v>0.11</v>
      </c>
      <c r="F10" s="1" t="n">
        <v>0.05</v>
      </c>
      <c r="J10" s="1" t="n">
        <v>-52.45</v>
      </c>
      <c r="K10" s="1" t="n">
        <v>193.47</v>
      </c>
      <c r="L10" s="1" t="n">
        <v>279.81</v>
      </c>
      <c r="M10" s="1" t="n">
        <v>21</v>
      </c>
      <c r="Q10" s="1" t="n">
        <v>-66.48</v>
      </c>
      <c r="R10" s="1" t="n">
        <v>376.75</v>
      </c>
      <c r="S10" s="1" t="n">
        <v>567.07</v>
      </c>
      <c r="T10" s="1" t="n">
        <v>18.05</v>
      </c>
      <c r="X10" s="1" t="n">
        <v>-9.23</v>
      </c>
      <c r="Y10" s="1" t="n">
        <v>635.27</v>
      </c>
      <c r="Z10" s="1" t="n">
        <v>973.1</v>
      </c>
      <c r="AA10" s="1" t="n">
        <v>-30.16</v>
      </c>
      <c r="AC10" s="1" t="n">
        <f aca="false">AVERAGE(AC4:AC9)</f>
        <v>2726.23166666667</v>
      </c>
    </row>
    <row r="11" s="1" customFormat="true" ht="16" hidden="false" customHeight="false" outlineLevel="0" collapsed="false">
      <c r="E11" s="1" t="n">
        <v>0.11</v>
      </c>
      <c r="F11" s="1" t="n">
        <v>0.1</v>
      </c>
      <c r="L11" s="1" t="n">
        <v>628.75</v>
      </c>
      <c r="M11" s="1" t="n">
        <v>88.17</v>
      </c>
      <c r="S11" s="1" t="n">
        <v>965.92</v>
      </c>
      <c r="T11" s="1" t="n">
        <v>131.22</v>
      </c>
      <c r="X11" s="1" t="n">
        <f aca="false">AVERAGE(X4:X10)</f>
        <v>218.928571428571</v>
      </c>
      <c r="Y11" s="1" t="n">
        <f aca="false">AVERAGE(Y4:Y10)</f>
        <v>386.497142857143</v>
      </c>
      <c r="Z11" s="1" t="n">
        <v>986.58</v>
      </c>
      <c r="AA11" s="1" t="n">
        <v>168.02</v>
      </c>
    </row>
    <row r="12" s="1" customFormat="true" ht="16" hidden="false" customHeight="false" outlineLevel="0" collapsed="false">
      <c r="E12" s="1" t="n">
        <v>0.09</v>
      </c>
      <c r="F12" s="1" t="n">
        <v>0.08</v>
      </c>
      <c r="L12" s="1" t="n">
        <v>227.93</v>
      </c>
      <c r="M12" s="1" t="n">
        <v>71.94</v>
      </c>
      <c r="S12" s="1" t="n">
        <v>495.23</v>
      </c>
      <c r="T12" s="1" t="n">
        <v>64.46</v>
      </c>
      <c r="Z12" s="1" t="n">
        <v>2113.52</v>
      </c>
      <c r="AA12" s="1" t="n">
        <v>-2.79</v>
      </c>
    </row>
    <row r="13" customFormat="false" ht="16" hidden="false" customHeight="false" outlineLevel="0" collapsed="false">
      <c r="C13" s="0" t="s">
        <v>12</v>
      </c>
    </row>
    <row r="14" customFormat="false" ht="16" hidden="false" customHeight="false" outlineLevel="0" collapsed="false">
      <c r="C14" s="0" t="s">
        <v>4</v>
      </c>
      <c r="D14" s="0" t="s">
        <v>5</v>
      </c>
      <c r="E14" s="0" t="s">
        <v>6</v>
      </c>
      <c r="F14" s="0" t="s">
        <v>7</v>
      </c>
      <c r="G14" s="0" t="s">
        <v>8</v>
      </c>
      <c r="H14" s="0" t="s">
        <v>9</v>
      </c>
      <c r="J14" s="2" t="s">
        <v>4</v>
      </c>
      <c r="K14" s="2" t="s">
        <v>5</v>
      </c>
      <c r="L14" s="2" t="s">
        <v>6</v>
      </c>
      <c r="M14" s="2" t="s">
        <v>7</v>
      </c>
      <c r="N14" s="2" t="s">
        <v>8</v>
      </c>
      <c r="O14" s="2" t="s">
        <v>9</v>
      </c>
      <c r="Q14" s="2" t="s">
        <v>4</v>
      </c>
      <c r="R14" s="2" t="s">
        <v>5</v>
      </c>
      <c r="S14" s="2" t="s">
        <v>6</v>
      </c>
      <c r="T14" s="2" t="s">
        <v>7</v>
      </c>
      <c r="U14" s="2" t="s">
        <v>8</v>
      </c>
      <c r="V14" s="2" t="s">
        <v>9</v>
      </c>
      <c r="X14" s="2" t="s">
        <v>4</v>
      </c>
      <c r="Y14" s="2" t="s">
        <v>5</v>
      </c>
      <c r="Z14" s="2" t="s">
        <v>6</v>
      </c>
      <c r="AA14" s="2" t="s">
        <v>7</v>
      </c>
      <c r="AB14" s="2" t="s">
        <v>8</v>
      </c>
      <c r="AC14" s="2" t="s">
        <v>9</v>
      </c>
    </row>
    <row r="15" s="1" customFormat="true" ht="16" hidden="false" customHeight="false" outlineLevel="0" collapsed="false">
      <c r="D15" s="1" t="n">
        <v>0.01</v>
      </c>
      <c r="E15" s="1" t="n">
        <v>0.09</v>
      </c>
      <c r="F15" s="1" t="n">
        <v>0.03</v>
      </c>
      <c r="G15" s="1" t="n">
        <v>0.03</v>
      </c>
      <c r="H15" s="1" t="n">
        <v>0.03</v>
      </c>
      <c r="K15" s="1" t="n">
        <v>378.59</v>
      </c>
      <c r="L15" s="1" t="n">
        <v>-101.1</v>
      </c>
      <c r="M15" s="1" t="n">
        <v>649.31</v>
      </c>
      <c r="N15" s="1" t="n">
        <v>543.65</v>
      </c>
      <c r="O15" s="1" t="n">
        <v>10.96</v>
      </c>
      <c r="R15" s="1" t="n">
        <v>800.8</v>
      </c>
      <c r="S15" s="1" t="n">
        <v>-126.76</v>
      </c>
      <c r="T15" s="1" t="n">
        <v>1322.34</v>
      </c>
      <c r="U15" s="1" t="n">
        <v>1475.03</v>
      </c>
      <c r="V15" s="1" t="n">
        <v>1505.75</v>
      </c>
      <c r="Y15" s="1" t="n">
        <v>831.19</v>
      </c>
      <c r="Z15" s="1" t="n">
        <v>-102.5</v>
      </c>
      <c r="AA15" s="1" t="n">
        <v>5585.75</v>
      </c>
      <c r="AB15" s="1" t="n">
        <v>4804.48</v>
      </c>
      <c r="AC15" s="1" t="n">
        <v>4516.8</v>
      </c>
    </row>
    <row r="16" s="1" customFormat="true" ht="16" hidden="false" customHeight="false" outlineLevel="0" collapsed="false">
      <c r="D16" s="1" t="n">
        <v>0.06</v>
      </c>
      <c r="E16" s="1" t="n">
        <v>0.13</v>
      </c>
      <c r="F16" s="1" t="n">
        <v>0.13</v>
      </c>
      <c r="G16" s="1" t="n">
        <v>0.1</v>
      </c>
      <c r="H16" s="1" t="n">
        <v>0.01</v>
      </c>
      <c r="K16" s="1" t="n">
        <v>298.11</v>
      </c>
      <c r="L16" s="1" t="n">
        <v>117.14</v>
      </c>
      <c r="M16" s="1" t="n">
        <v>550.19</v>
      </c>
      <c r="N16" s="1" t="n">
        <v>-79.67</v>
      </c>
      <c r="O16" s="1" t="n">
        <v>25.1</v>
      </c>
      <c r="R16" s="1" t="n">
        <v>680.27</v>
      </c>
      <c r="S16" s="1" t="n">
        <v>197.51</v>
      </c>
      <c r="T16" s="1" t="n">
        <v>1116.67</v>
      </c>
      <c r="U16" s="1" t="n">
        <v>248.29</v>
      </c>
      <c r="V16" s="1" t="n">
        <v>793.16</v>
      </c>
      <c r="Y16" s="1" t="n">
        <v>1272.15</v>
      </c>
      <c r="Z16" s="1" t="n">
        <v>308.74</v>
      </c>
      <c r="AA16" s="1" t="n">
        <v>3675.3</v>
      </c>
      <c r="AB16" s="1" t="n">
        <v>3569.26</v>
      </c>
      <c r="AC16" s="1" t="n">
        <v>1997.26</v>
      </c>
    </row>
    <row r="17" s="1" customFormat="true" ht="16" hidden="false" customHeight="false" outlineLevel="0" collapsed="false">
      <c r="D17" s="1" t="n">
        <v>0.06</v>
      </c>
      <c r="E17" s="1" t="n">
        <v>0.12</v>
      </c>
      <c r="F17" s="1" t="n">
        <v>0.12</v>
      </c>
      <c r="G17" s="1" t="n">
        <v>0.01</v>
      </c>
      <c r="H17" s="1" t="n">
        <v>0.02</v>
      </c>
      <c r="K17" s="1" t="n">
        <v>471.33</v>
      </c>
      <c r="L17" s="1" t="n">
        <v>30.45</v>
      </c>
      <c r="M17" s="1" t="n">
        <v>1964.4</v>
      </c>
      <c r="N17" s="1" t="n">
        <v>191.07</v>
      </c>
      <c r="O17" s="1" t="n">
        <v>-0.79</v>
      </c>
      <c r="R17" s="1" t="n">
        <v>1025.74</v>
      </c>
      <c r="S17" s="1" t="n">
        <v>52.7</v>
      </c>
      <c r="T17" s="1" t="n">
        <v>2982.43</v>
      </c>
      <c r="U17" s="1" t="n">
        <v>412.27</v>
      </c>
      <c r="V17" s="1" t="n">
        <v>1271.35</v>
      </c>
      <c r="Y17" s="1" t="n">
        <v>1861.5</v>
      </c>
      <c r="Z17" s="1" t="n">
        <v>53.54</v>
      </c>
      <c r="AA17" s="1" t="n">
        <v>7330.64</v>
      </c>
      <c r="AB17" s="1" t="n">
        <v>3685.36</v>
      </c>
      <c r="AC17" s="1" t="n">
        <v>2918.64</v>
      </c>
    </row>
    <row r="18" s="1" customFormat="true" ht="16" hidden="false" customHeight="false" outlineLevel="0" collapsed="false">
      <c r="D18" s="1" t="n">
        <v>0.04</v>
      </c>
      <c r="E18" s="1" t="n">
        <v>0.13</v>
      </c>
      <c r="F18" s="1" t="n">
        <v>0.08</v>
      </c>
      <c r="G18" s="1" t="n">
        <v>0.11</v>
      </c>
      <c r="H18" s="1" t="n">
        <v>0.04</v>
      </c>
      <c r="K18" s="1" t="n">
        <v>365</v>
      </c>
      <c r="L18" s="1" t="n">
        <v>24.04</v>
      </c>
      <c r="M18" s="1" t="n">
        <v>755.5</v>
      </c>
      <c r="N18" s="1" t="n">
        <v>333.49</v>
      </c>
      <c r="O18" s="1" t="n">
        <v>259.55</v>
      </c>
      <c r="R18" s="1" t="n">
        <v>674.55</v>
      </c>
      <c r="S18" s="1" t="n">
        <v>66.07</v>
      </c>
      <c r="T18" s="1" t="n">
        <v>1271.13</v>
      </c>
      <c r="U18" s="1" t="n">
        <v>664.97</v>
      </c>
      <c r="V18" s="1" t="n">
        <v>1401.14</v>
      </c>
      <c r="Y18" s="1" t="n">
        <v>923.7</v>
      </c>
      <c r="Z18" s="1" t="n">
        <v>115.94</v>
      </c>
      <c r="AA18" s="1" t="n">
        <v>3019.61</v>
      </c>
      <c r="AB18" s="1" t="n">
        <v>3655.12</v>
      </c>
      <c r="AC18" s="1" t="n">
        <v>2630.82</v>
      </c>
    </row>
    <row r="19" s="1" customFormat="true" ht="16" hidden="false" customHeight="false" outlineLevel="0" collapsed="false">
      <c r="D19" s="1" t="n">
        <v>0.11</v>
      </c>
      <c r="E19" s="1" t="n">
        <v>0.04</v>
      </c>
      <c r="F19" s="1" t="n">
        <v>0.11</v>
      </c>
      <c r="H19" s="1" t="n">
        <v>0.04</v>
      </c>
      <c r="K19" s="1" t="n">
        <v>-279.79</v>
      </c>
      <c r="L19" s="1" t="n">
        <v>-1.61</v>
      </c>
      <c r="M19" s="1" t="n">
        <v>2338.46</v>
      </c>
      <c r="O19" s="1" t="n">
        <v>372.34</v>
      </c>
      <c r="R19" s="1" t="n">
        <v>72.05</v>
      </c>
      <c r="S19" s="1" t="n">
        <v>12.14</v>
      </c>
      <c r="T19" s="1" t="n">
        <v>3489.36</v>
      </c>
      <c r="V19" s="1" t="n">
        <v>863.74</v>
      </c>
      <c r="Y19" s="1" t="n">
        <v>9.98</v>
      </c>
      <c r="Z19" s="1" t="n">
        <v>8.49</v>
      </c>
      <c r="AA19" s="1" t="n">
        <v>6431.73</v>
      </c>
      <c r="AB19" s="1" t="n">
        <f aca="false">AVERAGE(AB15:AB18)</f>
        <v>3928.555</v>
      </c>
      <c r="AC19" s="1" t="n">
        <v>1915.79</v>
      </c>
    </row>
    <row r="20" s="1" customFormat="true" ht="16" hidden="false" customHeight="false" outlineLevel="0" collapsed="false">
      <c r="D20" s="1" t="n">
        <v>0.05</v>
      </c>
      <c r="F20" s="1" t="n">
        <v>0.08</v>
      </c>
      <c r="H20" s="1" t="n">
        <v>0.05</v>
      </c>
      <c r="K20" s="1" t="n">
        <v>-95.29</v>
      </c>
      <c r="M20" s="1" t="n">
        <v>1014.67</v>
      </c>
      <c r="O20" s="1" t="n">
        <v>-123.85</v>
      </c>
      <c r="R20" s="1" t="n">
        <v>207.26</v>
      </c>
      <c r="T20" s="1" t="n">
        <v>2032.06</v>
      </c>
      <c r="V20" s="1" t="n">
        <v>1071.65</v>
      </c>
      <c r="Y20" s="1" t="n">
        <v>666.62</v>
      </c>
      <c r="Z20" s="1" t="n">
        <f aca="false">AVERAGE(Z15:Z19)</f>
        <v>76.842</v>
      </c>
      <c r="AA20" s="1" t="n">
        <v>5590.57</v>
      </c>
      <c r="AC20" s="1" t="n">
        <v>2149.87</v>
      </c>
    </row>
    <row r="21" s="1" customFormat="true" ht="16" hidden="false" customHeight="false" outlineLevel="0" collapsed="false">
      <c r="F21" s="1" t="n">
        <v>0.08</v>
      </c>
      <c r="H21" s="1" t="n">
        <v>0.04</v>
      </c>
      <c r="M21" s="1" t="n">
        <v>1630.91</v>
      </c>
      <c r="O21" s="1" t="n">
        <v>401.58</v>
      </c>
      <c r="T21" s="1" t="n">
        <v>3905.98</v>
      </c>
      <c r="V21" s="1" t="n">
        <v>1331.45</v>
      </c>
      <c r="Y21" s="1" t="n">
        <f aca="false">AVERAGE(Y15:Y20)</f>
        <v>927.523333333333</v>
      </c>
      <c r="AA21" s="1" t="n">
        <v>5347.3</v>
      </c>
      <c r="AC21" s="1" t="n">
        <v>2513.39</v>
      </c>
    </row>
    <row r="22" s="1" customFormat="true" ht="16" hidden="false" customHeight="false" outlineLevel="0" collapsed="false">
      <c r="F22" s="1" t="n">
        <v>0.02</v>
      </c>
      <c r="H22" s="1" t="n">
        <v>0.07</v>
      </c>
      <c r="M22" s="1" t="n">
        <v>-61.77</v>
      </c>
      <c r="O22" s="1" t="n">
        <v>105.93</v>
      </c>
      <c r="T22" s="1" t="n">
        <v>23.92</v>
      </c>
      <c r="V22" s="1" t="n">
        <v>1423.82</v>
      </c>
      <c r="AA22" s="1" t="n">
        <v>1497.94</v>
      </c>
      <c r="AC22" s="1" t="n">
        <v>2439.2</v>
      </c>
    </row>
    <row r="23" s="1" customFormat="true" ht="16" hidden="false" customHeight="false" outlineLevel="0" collapsed="false">
      <c r="F23" s="1" t="n">
        <v>0.1</v>
      </c>
      <c r="M23" s="1" t="n">
        <v>1496.33</v>
      </c>
      <c r="T23" s="1" t="n">
        <v>2723.08</v>
      </c>
      <c r="V23" s="1" t="n">
        <f aca="false">AVERAGE(V15:V22)</f>
        <v>1207.7575</v>
      </c>
      <c r="AA23" s="1" t="n">
        <v>8118.85</v>
      </c>
      <c r="AC23" s="1" t="n">
        <f aca="false">AVERAGE(AC15:AC22)</f>
        <v>2635.22125</v>
      </c>
    </row>
    <row r="24" s="1" customFormat="true" ht="16" hidden="false" customHeight="false" outlineLevel="0" collapsed="false">
      <c r="C24" s="0"/>
      <c r="D24" s="0"/>
      <c r="E24" s="0"/>
      <c r="G24" s="0"/>
      <c r="H24" s="0"/>
      <c r="I24" s="0"/>
    </row>
    <row r="25" customFormat="false" ht="16" hidden="false" customHeight="false" outlineLevel="0" collapsed="false">
      <c r="C25" s="3" t="s">
        <v>4</v>
      </c>
      <c r="D25" s="3" t="s">
        <v>5</v>
      </c>
      <c r="E25" s="3" t="s">
        <v>6</v>
      </c>
      <c r="F25" s="3" t="s">
        <v>7</v>
      </c>
      <c r="G25" s="3" t="s">
        <v>8</v>
      </c>
      <c r="H25" s="3" t="s">
        <v>9</v>
      </c>
      <c r="I25" s="3"/>
      <c r="J25" s="3" t="s">
        <v>4</v>
      </c>
      <c r="K25" s="3" t="s">
        <v>5</v>
      </c>
      <c r="L25" s="3" t="s">
        <v>6</v>
      </c>
      <c r="M25" s="3" t="s">
        <v>7</v>
      </c>
      <c r="N25" s="3" t="s">
        <v>8</v>
      </c>
      <c r="O25" s="3" t="s">
        <v>9</v>
      </c>
      <c r="P25" s="3"/>
      <c r="Q25" s="3" t="s">
        <v>4</v>
      </c>
      <c r="R25" s="3" t="s">
        <v>5</v>
      </c>
      <c r="S25" s="3" t="s">
        <v>6</v>
      </c>
      <c r="T25" s="3" t="s">
        <v>7</v>
      </c>
      <c r="U25" s="3" t="s">
        <v>8</v>
      </c>
      <c r="V25" s="3" t="s">
        <v>9</v>
      </c>
      <c r="W25" s="3"/>
      <c r="X25" s="3" t="s">
        <v>4</v>
      </c>
      <c r="Y25" s="3" t="s">
        <v>5</v>
      </c>
      <c r="Z25" s="3" t="s">
        <v>6</v>
      </c>
      <c r="AA25" s="3" t="s">
        <v>7</v>
      </c>
      <c r="AB25" s="3" t="s">
        <v>8</v>
      </c>
      <c r="AC25" s="3" t="s">
        <v>9</v>
      </c>
    </row>
    <row r="26" s="1" customFormat="true" ht="16" hidden="false" customHeight="false" outlineLevel="0" collapsed="false">
      <c r="C26" s="7" t="n">
        <v>0.08</v>
      </c>
      <c r="D26" s="7" t="n">
        <v>0.12</v>
      </c>
      <c r="E26" s="7" t="n">
        <v>0.13</v>
      </c>
      <c r="F26" s="7" t="n">
        <v>0.12</v>
      </c>
      <c r="G26" s="7" t="n">
        <v>0.03</v>
      </c>
      <c r="H26" s="7" t="n">
        <v>0.01</v>
      </c>
      <c r="I26" s="7"/>
      <c r="J26" s="7" t="n">
        <v>38.45</v>
      </c>
      <c r="K26" s="7" t="n">
        <v>39.62</v>
      </c>
      <c r="L26" s="7" t="n">
        <v>103.89</v>
      </c>
      <c r="M26" s="7" t="n">
        <v>63.59</v>
      </c>
      <c r="N26" s="7" t="n">
        <v>434.5</v>
      </c>
      <c r="O26" s="7" t="n">
        <v>166.67</v>
      </c>
      <c r="P26" s="7"/>
      <c r="Q26" s="7" t="n">
        <v>55.49</v>
      </c>
      <c r="R26" s="7" t="n">
        <v>45.35</v>
      </c>
      <c r="S26" s="7" t="n">
        <v>197.91</v>
      </c>
      <c r="T26" s="7" t="n">
        <v>107.11</v>
      </c>
      <c r="U26" s="7" t="n">
        <v>1231.62</v>
      </c>
      <c r="V26" s="7" t="n">
        <v>1071.82</v>
      </c>
      <c r="W26" s="7"/>
      <c r="X26" s="7" t="n">
        <v>65.38</v>
      </c>
      <c r="Y26" s="7" t="n">
        <v>85.8</v>
      </c>
      <c r="Z26" s="7" t="n">
        <v>265.52</v>
      </c>
      <c r="AA26" s="7" t="n">
        <v>166.06</v>
      </c>
      <c r="AB26" s="7" t="n">
        <v>3546.55</v>
      </c>
      <c r="AC26" s="7" t="n">
        <v>3151.38</v>
      </c>
    </row>
    <row r="27" s="1" customFormat="true" ht="16" hidden="false" customHeight="false" outlineLevel="0" collapsed="false">
      <c r="C27" s="7" t="n">
        <v>0.11</v>
      </c>
      <c r="D27" s="7" t="n">
        <v>0.12</v>
      </c>
      <c r="E27" s="7" t="n">
        <v>0.12</v>
      </c>
      <c r="F27" s="7" t="n">
        <v>0.13</v>
      </c>
      <c r="G27" s="7" t="n">
        <v>0.09</v>
      </c>
      <c r="H27" s="7" t="n">
        <v>0.02</v>
      </c>
      <c r="I27" s="7"/>
      <c r="J27" s="7" t="n">
        <v>483.21</v>
      </c>
      <c r="K27" s="7" t="n">
        <v>44.1</v>
      </c>
      <c r="L27" s="7" t="n">
        <v>-2.6</v>
      </c>
      <c r="M27" s="7" t="n">
        <v>77.41</v>
      </c>
      <c r="N27" s="7" t="n">
        <v>157.11</v>
      </c>
      <c r="O27" s="7" t="n">
        <v>394.34</v>
      </c>
      <c r="P27" s="7"/>
      <c r="Q27" s="7" t="n">
        <v>754.85</v>
      </c>
      <c r="R27" s="7" t="n">
        <v>52.38</v>
      </c>
      <c r="S27" s="7" t="n">
        <v>3.12</v>
      </c>
      <c r="T27" s="7" t="n">
        <v>108.75</v>
      </c>
      <c r="U27" s="7" t="n">
        <v>1252.69</v>
      </c>
      <c r="V27" s="7" t="n">
        <v>1318.1</v>
      </c>
      <c r="W27" s="7"/>
      <c r="X27" s="7" t="n">
        <v>452.82</v>
      </c>
      <c r="Y27" s="7" t="n">
        <v>74.08</v>
      </c>
      <c r="Z27" s="7" t="n">
        <v>-5.69</v>
      </c>
      <c r="AA27" s="7" t="n">
        <v>145.5</v>
      </c>
      <c r="AB27" s="7" t="n">
        <v>1611.83</v>
      </c>
      <c r="AC27" s="7" t="n">
        <v>4811.88</v>
      </c>
    </row>
    <row r="28" s="1" customFormat="true" ht="16" hidden="false" customHeight="false" outlineLevel="0" collapsed="false">
      <c r="C28" s="4" t="n">
        <v>0.01</v>
      </c>
      <c r="D28" s="4" t="n">
        <v>0.12</v>
      </c>
      <c r="E28" s="4" t="n">
        <v>0.12</v>
      </c>
      <c r="F28" s="4" t="n">
        <v>0.03</v>
      </c>
      <c r="G28" s="4" t="n">
        <v>0.08</v>
      </c>
      <c r="H28" s="4" t="n">
        <v>0.12</v>
      </c>
      <c r="I28" s="4"/>
      <c r="J28" s="4" t="n">
        <v>100.34</v>
      </c>
      <c r="K28" s="4" t="n">
        <v>73.61</v>
      </c>
      <c r="L28" s="4" t="n">
        <v>108.95</v>
      </c>
      <c r="M28" s="4" t="n">
        <v>-4.02</v>
      </c>
      <c r="N28" s="4" t="n">
        <v>573.65</v>
      </c>
      <c r="O28" s="4" t="n">
        <v>1126.12</v>
      </c>
      <c r="P28" s="4"/>
      <c r="Q28" s="4" t="n">
        <v>-133.69</v>
      </c>
      <c r="R28" s="4" t="n">
        <v>94.28</v>
      </c>
      <c r="S28" s="4" t="n">
        <v>150.3</v>
      </c>
      <c r="T28" s="4" t="n">
        <v>19.48</v>
      </c>
      <c r="U28" s="4" t="n">
        <v>1726.76</v>
      </c>
      <c r="V28" s="4" t="n">
        <v>2194.43</v>
      </c>
      <c r="W28" s="4"/>
      <c r="X28" s="4" t="n">
        <v>-1024.46</v>
      </c>
      <c r="Y28" s="4" t="n">
        <v>164.92</v>
      </c>
      <c r="Z28" s="4" t="n">
        <v>185.81</v>
      </c>
      <c r="AA28" s="4" t="n">
        <v>-0.67</v>
      </c>
      <c r="AB28" s="4" t="n">
        <v>3268.08</v>
      </c>
      <c r="AC28" s="4" t="n">
        <v>1709.41</v>
      </c>
    </row>
    <row r="29" s="1" customFormat="true" ht="16" hidden="false" customHeight="false" outlineLevel="0" collapsed="false">
      <c r="C29" s="4" t="n">
        <v>0.08</v>
      </c>
      <c r="D29" s="4" t="n">
        <v>0.13</v>
      </c>
      <c r="E29" s="4" t="n">
        <v>0.1</v>
      </c>
      <c r="F29" s="4" t="n">
        <v>0.08</v>
      </c>
      <c r="G29" s="4" t="n">
        <v>0.06</v>
      </c>
      <c r="H29" s="4"/>
      <c r="I29" s="4"/>
      <c r="J29" s="4" t="n">
        <v>88.36</v>
      </c>
      <c r="K29" s="4" t="n">
        <v>83.49</v>
      </c>
      <c r="L29" s="4" t="n">
        <v>7.7</v>
      </c>
      <c r="M29" s="4" t="n">
        <v>34.34</v>
      </c>
      <c r="N29" s="4" t="n">
        <v>368</v>
      </c>
      <c r="O29" s="4" t="n">
        <v>145.39</v>
      </c>
      <c r="P29" s="4"/>
      <c r="Q29" s="4" t="n">
        <v>186.72</v>
      </c>
      <c r="R29" s="4" t="n">
        <v>198.49</v>
      </c>
      <c r="S29" s="4" t="n">
        <v>6.57</v>
      </c>
      <c r="T29" s="4" t="n">
        <v>60.84</v>
      </c>
      <c r="U29" s="4" t="n">
        <v>559.52</v>
      </c>
      <c r="V29" s="4" t="n">
        <v>902.1</v>
      </c>
      <c r="W29" s="4"/>
      <c r="X29" s="4" t="n">
        <v>267.57</v>
      </c>
      <c r="Y29" s="4" t="n">
        <v>235.02</v>
      </c>
      <c r="Z29" s="4" t="n">
        <v>31.21</v>
      </c>
      <c r="AA29" s="4" t="n">
        <v>85.65</v>
      </c>
      <c r="AB29" s="4" t="n">
        <v>4111.64</v>
      </c>
      <c r="AC29" s="4" t="n">
        <v>881.24</v>
      </c>
    </row>
    <row r="30" s="1" customFormat="true" ht="16" hidden="false" customHeight="false" outlineLevel="0" collapsed="false">
      <c r="C30" s="4" t="n">
        <v>0.1</v>
      </c>
      <c r="D30" s="4" t="n">
        <v>0.13</v>
      </c>
      <c r="E30" s="4" t="n">
        <v>0.01</v>
      </c>
      <c r="F30" s="4" t="n">
        <v>0.03</v>
      </c>
      <c r="G30" s="4"/>
      <c r="H30" s="4" t="n">
        <v>0.13</v>
      </c>
      <c r="I30" s="4"/>
      <c r="J30" s="4" t="n">
        <v>169.49</v>
      </c>
      <c r="K30" s="4" t="n">
        <v>28.89</v>
      </c>
      <c r="L30" s="4" t="n">
        <v>124.74</v>
      </c>
      <c r="M30" s="4" t="n">
        <v>81.43</v>
      </c>
      <c r="N30" s="4" t="n">
        <v>49.71</v>
      </c>
      <c r="O30" s="4" t="n">
        <v>269.61</v>
      </c>
      <c r="P30" s="4"/>
      <c r="Q30" s="4" t="n">
        <v>221.12</v>
      </c>
      <c r="R30" s="4" t="n">
        <v>481.72</v>
      </c>
      <c r="S30" s="4" t="n">
        <v>169.9</v>
      </c>
      <c r="T30" s="4" t="n">
        <v>102.36</v>
      </c>
      <c r="U30" s="4" t="n">
        <v>669.91</v>
      </c>
      <c r="V30" s="4" t="n">
        <v>520.17</v>
      </c>
      <c r="W30" s="4"/>
      <c r="X30" s="4" t="n">
        <v>261.64</v>
      </c>
      <c r="Y30" s="4" t="n">
        <v>544.27</v>
      </c>
      <c r="Z30" s="4" t="n">
        <v>182.04</v>
      </c>
      <c r="AA30" s="4" t="n">
        <v>114.78</v>
      </c>
      <c r="AB30" s="4" t="n">
        <v>1660.45</v>
      </c>
      <c r="AC30" s="4" t="n">
        <v>556.15</v>
      </c>
    </row>
    <row r="31" s="1" customFormat="true" ht="16" hidden="false" customHeight="false" outlineLevel="0" collapsed="false">
      <c r="C31" s="4"/>
      <c r="D31" s="4" t="n">
        <v>0.02</v>
      </c>
      <c r="E31" s="4" t="n">
        <v>0.14</v>
      </c>
      <c r="F31" s="4" t="n">
        <v>0.12</v>
      </c>
      <c r="G31" s="4" t="n">
        <v>0.06</v>
      </c>
      <c r="H31" s="4" t="n">
        <v>0.06</v>
      </c>
      <c r="I31" s="4"/>
      <c r="K31" s="4" t="n">
        <v>135.55</v>
      </c>
      <c r="L31" s="4" t="n">
        <v>-75.93</v>
      </c>
      <c r="M31" s="4" t="n">
        <v>90.82</v>
      </c>
      <c r="N31" s="4" t="n">
        <v>61.81</v>
      </c>
      <c r="O31" s="4" t="n">
        <v>494.22</v>
      </c>
      <c r="P31" s="4"/>
      <c r="R31" s="4" t="n">
        <v>179.18</v>
      </c>
      <c r="S31" s="4" t="n">
        <v>-127.2</v>
      </c>
      <c r="T31" s="4" t="n">
        <v>110.07</v>
      </c>
      <c r="U31" s="4" t="n">
        <v>596.36</v>
      </c>
      <c r="V31" s="4" t="n">
        <v>1431.03</v>
      </c>
      <c r="W31" s="4"/>
      <c r="X31" s="1" t="n">
        <f aca="false">AVERAGE(X26:X30)</f>
        <v>4.58999999999999</v>
      </c>
      <c r="Y31" s="4" t="n">
        <v>226.27</v>
      </c>
      <c r="Z31" s="4" t="n">
        <v>-217.49</v>
      </c>
      <c r="AA31" s="4" t="n">
        <v>120.15</v>
      </c>
      <c r="AB31" s="4" t="n">
        <v>1073.95</v>
      </c>
      <c r="AC31" s="4" t="n">
        <v>652.83</v>
      </c>
    </row>
    <row r="32" s="1" customFormat="true" ht="16" hidden="false" customHeight="false" outlineLevel="0" collapsed="false">
      <c r="C32" s="4"/>
      <c r="D32" s="4" t="n">
        <v>0.03</v>
      </c>
      <c r="E32" s="4" t="n">
        <v>0.06</v>
      </c>
      <c r="F32" s="4" t="n">
        <v>0.08</v>
      </c>
      <c r="G32" s="4" t="n">
        <v>0.02</v>
      </c>
      <c r="H32" s="4" t="n">
        <v>0.04</v>
      </c>
      <c r="I32" s="4"/>
      <c r="K32" s="4" t="n">
        <v>95.59</v>
      </c>
      <c r="L32" s="4" t="n">
        <v>-26.17</v>
      </c>
      <c r="M32" s="4" t="n">
        <v>41.11</v>
      </c>
      <c r="N32" s="4" t="n">
        <v>144.01</v>
      </c>
      <c r="O32" s="4" t="n">
        <v>306.14</v>
      </c>
      <c r="P32" s="4"/>
      <c r="R32" s="4" t="n">
        <v>634.14</v>
      </c>
      <c r="S32" s="4" t="n">
        <v>-31.96</v>
      </c>
      <c r="T32" s="4" t="n">
        <v>78.86</v>
      </c>
      <c r="U32" s="4" t="n">
        <v>1800.16</v>
      </c>
      <c r="V32" s="4" t="n">
        <v>1015.13</v>
      </c>
      <c r="W32" s="4"/>
      <c r="Y32" s="4" t="n">
        <v>636.18</v>
      </c>
      <c r="Z32" s="4" t="n">
        <v>-13.05</v>
      </c>
      <c r="AA32" s="4" t="n">
        <v>68.69</v>
      </c>
      <c r="AB32" s="4" t="n">
        <v>2559.09</v>
      </c>
      <c r="AC32" s="4" t="n">
        <v>4756.4</v>
      </c>
    </row>
    <row r="33" s="1" customFormat="true" ht="16" hidden="false" customHeight="false" outlineLevel="0" collapsed="false">
      <c r="D33" s="4" t="n">
        <v>0.13</v>
      </c>
      <c r="E33" s="4"/>
      <c r="F33" s="4" t="n">
        <v>0.13</v>
      </c>
      <c r="G33" s="4" t="n">
        <v>0.03</v>
      </c>
      <c r="H33" s="4" t="n">
        <v>0.02</v>
      </c>
      <c r="I33" s="4"/>
      <c r="J33" s="4"/>
      <c r="K33" s="4" t="n">
        <v>90.46</v>
      </c>
      <c r="L33" s="4"/>
      <c r="M33" s="4" t="n">
        <v>22.17</v>
      </c>
      <c r="N33" s="4" t="n">
        <v>877.14</v>
      </c>
      <c r="O33" s="4" t="n">
        <v>544.97</v>
      </c>
      <c r="P33" s="4"/>
      <c r="Q33" s="4"/>
      <c r="R33" s="4" t="n">
        <v>572.81</v>
      </c>
      <c r="S33" s="4"/>
      <c r="T33" s="4" t="n">
        <v>15.12</v>
      </c>
      <c r="U33" s="4" t="n">
        <v>2100.89</v>
      </c>
      <c r="V33" s="4" t="n">
        <v>3391.37</v>
      </c>
      <c r="W33" s="4"/>
      <c r="X33" s="4"/>
      <c r="Y33" s="4" t="n">
        <v>514.42</v>
      </c>
      <c r="Z33" s="4" t="n">
        <f aca="false">AVERAGE(Z26:Z32)</f>
        <v>61.1928571428571</v>
      </c>
      <c r="AA33" s="4" t="n">
        <v>-63.19</v>
      </c>
      <c r="AB33" s="4" t="n">
        <v>2241.69</v>
      </c>
      <c r="AC33" s="4" t="n">
        <v>4134.79</v>
      </c>
    </row>
    <row r="34" s="1" customFormat="true" ht="16" hidden="false" customHeight="false" outlineLevel="0" collapsed="false">
      <c r="D34" s="4" t="n">
        <v>0.1</v>
      </c>
      <c r="F34" s="4" t="n">
        <v>0.09</v>
      </c>
      <c r="G34" s="4"/>
      <c r="H34" s="4" t="n">
        <v>0.1</v>
      </c>
      <c r="I34" s="4"/>
      <c r="K34" s="4" t="n">
        <v>289.01</v>
      </c>
      <c r="M34" s="4" t="n">
        <v>101.86</v>
      </c>
      <c r="O34" s="4" t="n">
        <v>399.71</v>
      </c>
      <c r="P34" s="4"/>
      <c r="R34" s="4" t="n">
        <v>589.95</v>
      </c>
      <c r="T34" s="4" t="n">
        <v>477.04</v>
      </c>
      <c r="V34" s="4" t="n">
        <v>1066.22</v>
      </c>
      <c r="W34" s="4"/>
      <c r="Y34" s="4" t="n">
        <v>433.62</v>
      </c>
      <c r="AA34" s="4" t="n">
        <v>511.31</v>
      </c>
      <c r="AB34" s="1" t="n">
        <f aca="false">AVERAGE(AB26:AB33)</f>
        <v>2509.16</v>
      </c>
      <c r="AC34" s="4" t="n">
        <v>949.55</v>
      </c>
    </row>
    <row r="35" s="1" customFormat="true" ht="16" hidden="false" customHeight="false" outlineLevel="0" collapsed="false">
      <c r="C35" s="0"/>
      <c r="D35" s="4"/>
      <c r="F35" s="4"/>
      <c r="H35" s="4" t="n">
        <v>0.05</v>
      </c>
      <c r="I35" s="4"/>
    </row>
    <row r="36" customFormat="false" ht="16" hidden="false" customHeight="false" outlineLevel="0" collapsed="false">
      <c r="C36" s="2" t="s">
        <v>4</v>
      </c>
      <c r="D36" s="2" t="s">
        <v>5</v>
      </c>
      <c r="E36" s="2" t="s">
        <v>6</v>
      </c>
      <c r="F36" s="2" t="s">
        <v>7</v>
      </c>
      <c r="G36" s="2" t="s">
        <v>8</v>
      </c>
      <c r="H36" s="2" t="s">
        <v>9</v>
      </c>
      <c r="I36" s="2"/>
      <c r="J36" s="2" t="s">
        <v>4</v>
      </c>
      <c r="K36" s="2" t="s">
        <v>5</v>
      </c>
      <c r="L36" s="2" t="s">
        <v>6</v>
      </c>
      <c r="M36" s="2" t="s">
        <v>7</v>
      </c>
      <c r="N36" s="2" t="s">
        <v>8</v>
      </c>
      <c r="O36" s="2" t="s">
        <v>9</v>
      </c>
      <c r="P36" s="2"/>
      <c r="Q36" s="2" t="s">
        <v>4</v>
      </c>
      <c r="R36" s="2" t="s">
        <v>5</v>
      </c>
      <c r="S36" s="2" t="s">
        <v>6</v>
      </c>
      <c r="T36" s="2" t="s">
        <v>7</v>
      </c>
      <c r="U36" s="2" t="s">
        <v>8</v>
      </c>
      <c r="V36" s="2" t="s">
        <v>9</v>
      </c>
      <c r="W36" s="2"/>
      <c r="X36" s="2" t="s">
        <v>4</v>
      </c>
      <c r="Y36" s="2" t="s">
        <v>5</v>
      </c>
      <c r="Z36" s="2" t="s">
        <v>6</v>
      </c>
      <c r="AA36" s="2" t="s">
        <v>7</v>
      </c>
      <c r="AB36" s="2" t="s">
        <v>8</v>
      </c>
      <c r="AC36" s="2" t="s">
        <v>9</v>
      </c>
    </row>
    <row r="37" s="1" customFormat="true" ht="16" hidden="false" customHeight="false" outlineLevel="0" collapsed="false">
      <c r="C37" s="0" t="n">
        <v>0.03</v>
      </c>
      <c r="D37" s="0" t="n">
        <v>0.05</v>
      </c>
      <c r="E37" s="0" t="n">
        <v>0.02</v>
      </c>
      <c r="F37" s="0" t="n">
        <v>0.13</v>
      </c>
      <c r="G37" s="0" t="n">
        <v>0.09</v>
      </c>
      <c r="H37" s="0" t="n">
        <v>0.03</v>
      </c>
      <c r="I37" s="0"/>
      <c r="J37" s="0" t="n">
        <v>110.36</v>
      </c>
      <c r="K37" s="0" t="n">
        <v>48.78</v>
      </c>
      <c r="L37" s="0" t="n">
        <v>1160.55</v>
      </c>
      <c r="M37" s="0" t="n">
        <v>112.51</v>
      </c>
      <c r="N37" s="0" t="n">
        <v>1260.86</v>
      </c>
      <c r="O37" s="0" t="n">
        <v>539.28</v>
      </c>
      <c r="P37" s="0"/>
      <c r="Q37" s="0" t="n">
        <v>939.75</v>
      </c>
      <c r="R37" s="0" t="n">
        <v>244.12</v>
      </c>
      <c r="S37" s="0" t="n">
        <v>2043.09</v>
      </c>
      <c r="T37" s="0" t="n">
        <v>202.41</v>
      </c>
      <c r="U37" s="0" t="n">
        <v>2148.81</v>
      </c>
      <c r="V37" s="0" t="n">
        <v>1096.58</v>
      </c>
      <c r="W37" s="0"/>
      <c r="X37" s="0" t="n">
        <v>1459.32</v>
      </c>
      <c r="Y37" s="0" t="n">
        <v>964.5</v>
      </c>
      <c r="Z37" s="0" t="n">
        <v>8294.98</v>
      </c>
      <c r="AA37" s="0" t="n">
        <v>162.71</v>
      </c>
      <c r="AB37" s="0" t="n">
        <v>6031.32</v>
      </c>
      <c r="AC37" s="0" t="n">
        <v>2834.02</v>
      </c>
    </row>
    <row r="38" s="1" customFormat="true" ht="16" hidden="false" customHeight="false" outlineLevel="0" collapsed="false">
      <c r="C38" s="0" t="n">
        <v>0.13</v>
      </c>
      <c r="D38" s="0" t="n">
        <v>0.11</v>
      </c>
      <c r="E38" s="0" t="n">
        <v>0.13</v>
      </c>
      <c r="F38" s="0" t="n">
        <v>0.06</v>
      </c>
      <c r="G38" s="0" t="n">
        <v>0.02</v>
      </c>
      <c r="H38" s="0" t="n">
        <v>0.04</v>
      </c>
      <c r="I38" s="0"/>
      <c r="J38" s="0" t="n">
        <v>201.91</v>
      </c>
      <c r="K38" s="0" t="n">
        <v>-1.62</v>
      </c>
      <c r="L38" s="0" t="n">
        <v>338.38</v>
      </c>
      <c r="M38" s="0" t="n">
        <v>62.69</v>
      </c>
      <c r="N38" s="0" t="n">
        <v>323.89</v>
      </c>
      <c r="O38" s="0" t="n">
        <v>693.73</v>
      </c>
      <c r="P38" s="0"/>
      <c r="Q38" s="0" t="n">
        <v>701.02</v>
      </c>
      <c r="R38" s="0" t="n">
        <v>367.11</v>
      </c>
      <c r="S38" s="0" t="n">
        <v>1004.42</v>
      </c>
      <c r="T38" s="0" t="n">
        <v>106.09</v>
      </c>
      <c r="U38" s="0" t="n">
        <v>462.57</v>
      </c>
      <c r="V38" s="0" t="n">
        <v>929.04</v>
      </c>
      <c r="W38" s="0"/>
      <c r="X38" s="0" t="n">
        <v>713.72</v>
      </c>
      <c r="Y38" s="0" t="n">
        <v>885.56</v>
      </c>
      <c r="Z38" s="0" t="n">
        <v>2186.21</v>
      </c>
      <c r="AA38" s="0" t="n">
        <v>371.7</v>
      </c>
      <c r="AB38" s="0" t="n">
        <v>5200.53</v>
      </c>
      <c r="AC38" s="0" t="n">
        <v>2626.11</v>
      </c>
    </row>
    <row r="39" s="1" customFormat="true" ht="16" hidden="false" customHeight="false" outlineLevel="0" collapsed="false">
      <c r="C39" s="1" t="n">
        <v>0.1</v>
      </c>
      <c r="D39" s="1" t="n">
        <v>0.08</v>
      </c>
      <c r="E39" s="1" t="n">
        <v>0.12</v>
      </c>
      <c r="F39" s="1" t="n">
        <v>0.09</v>
      </c>
      <c r="G39" s="1" t="n">
        <v>0.02</v>
      </c>
      <c r="H39" s="1" t="n">
        <v>0.13</v>
      </c>
      <c r="J39" s="1" t="n">
        <v>184.79</v>
      </c>
      <c r="K39" s="1" t="n">
        <v>6.64</v>
      </c>
      <c r="L39" s="1" t="n">
        <v>610</v>
      </c>
      <c r="M39" s="1" t="n">
        <v>99.56</v>
      </c>
      <c r="N39" s="1" t="n">
        <v>52.67</v>
      </c>
      <c r="O39" s="1" t="n">
        <v>-217.33</v>
      </c>
      <c r="Q39" s="1" t="n">
        <v>550.86</v>
      </c>
      <c r="R39" s="1" t="n">
        <v>338.93</v>
      </c>
      <c r="S39" s="1" t="n">
        <v>1668.1</v>
      </c>
      <c r="T39" s="1" t="n">
        <v>156.59</v>
      </c>
      <c r="U39" s="1" t="n">
        <v>727.35</v>
      </c>
      <c r="V39" s="1" t="n">
        <v>457.71</v>
      </c>
      <c r="X39" s="1" t="n">
        <v>914.66</v>
      </c>
      <c r="Y39" s="1" t="n">
        <v>907.1</v>
      </c>
      <c r="Z39" s="1" t="n">
        <v>4072.45</v>
      </c>
      <c r="AA39" s="1" t="n">
        <v>227.73</v>
      </c>
      <c r="AB39" s="1" t="n">
        <v>2931.56</v>
      </c>
      <c r="AC39" s="1" t="n">
        <v>2817.64</v>
      </c>
    </row>
    <row r="40" s="1" customFormat="true" ht="16" hidden="false" customHeight="false" outlineLevel="0" collapsed="false">
      <c r="C40" s="1" t="n">
        <v>0.07</v>
      </c>
      <c r="D40" s="1" t="n">
        <v>0.08</v>
      </c>
      <c r="F40" s="1" t="n">
        <v>0.13</v>
      </c>
      <c r="G40" s="1" t="n">
        <v>0.01</v>
      </c>
      <c r="H40" s="1" t="n">
        <v>0.11</v>
      </c>
      <c r="J40" s="1" t="n">
        <v>11.61</v>
      </c>
      <c r="K40" s="1" t="n">
        <v>80.54</v>
      </c>
      <c r="M40" s="1" t="n">
        <v>209.87</v>
      </c>
      <c r="N40" s="1" t="n">
        <v>173.86</v>
      </c>
      <c r="O40" s="1" t="n">
        <v>380.23</v>
      </c>
      <c r="Q40" s="1" t="n">
        <v>159.89</v>
      </c>
      <c r="R40" s="1" t="n">
        <v>217.69</v>
      </c>
      <c r="T40" s="1" t="n">
        <v>405.26</v>
      </c>
      <c r="U40" s="1" t="n">
        <v>1038.03</v>
      </c>
      <c r="V40" s="1" t="n">
        <v>834.12</v>
      </c>
      <c r="X40" s="1" t="n">
        <v>45.51</v>
      </c>
      <c r="Y40" s="1" t="n">
        <v>433.42</v>
      </c>
      <c r="Z40" s="1" t="n">
        <f aca="false">AVERAGE(Z37:Z39)</f>
        <v>4851.21333333333</v>
      </c>
      <c r="AA40" s="1" t="n">
        <v>658.3</v>
      </c>
      <c r="AB40" s="1" t="n">
        <v>3069.14</v>
      </c>
      <c r="AC40" s="1" t="n">
        <v>1727.47</v>
      </c>
    </row>
    <row r="41" s="1" customFormat="true" ht="16" hidden="false" customHeight="false" outlineLevel="0" collapsed="false">
      <c r="C41" s="1" t="n">
        <v>0.08</v>
      </c>
      <c r="D41" s="1" t="n">
        <v>0.01</v>
      </c>
      <c r="F41" s="1" t="n">
        <v>0.08</v>
      </c>
      <c r="G41" s="1" t="n">
        <v>0.13</v>
      </c>
      <c r="H41" s="1" t="n">
        <v>0.11</v>
      </c>
      <c r="J41" s="1" t="n">
        <v>-22.12</v>
      </c>
      <c r="K41" s="1" t="n">
        <v>1.27</v>
      </c>
      <c r="M41" s="1" t="n">
        <v>70.78</v>
      </c>
      <c r="N41" s="1" t="n">
        <v>-117.82</v>
      </c>
      <c r="O41" s="1" t="n">
        <v>327.82</v>
      </c>
      <c r="Q41" s="1" t="n">
        <v>35.23</v>
      </c>
      <c r="R41" s="1" t="n">
        <v>163.36</v>
      </c>
      <c r="T41" s="1" t="n">
        <v>126.9</v>
      </c>
      <c r="U41" s="1" t="n">
        <v>535.17</v>
      </c>
      <c r="V41" s="1" t="n">
        <v>762.48</v>
      </c>
      <c r="X41" s="1" t="n">
        <v>175.29</v>
      </c>
      <c r="Y41" s="1" t="n">
        <v>474.63</v>
      </c>
      <c r="AA41" s="1" t="n">
        <v>900.47</v>
      </c>
      <c r="AB41" s="1" t="n">
        <v>3398.55</v>
      </c>
      <c r="AC41" s="1" t="n">
        <v>2832.9</v>
      </c>
    </row>
    <row r="42" s="1" customFormat="true" ht="16" hidden="false" customHeight="false" outlineLevel="0" collapsed="false">
      <c r="C42" s="1" t="n">
        <v>0.09</v>
      </c>
      <c r="D42" s="1" t="n">
        <v>0.05</v>
      </c>
      <c r="F42" s="1" t="n">
        <v>0.05</v>
      </c>
      <c r="G42" s="1" t="n">
        <v>0.1</v>
      </c>
      <c r="H42" s="1" t="n">
        <v>0.07</v>
      </c>
      <c r="J42" s="1" t="n">
        <v>58.41</v>
      </c>
      <c r="K42" s="1" t="n">
        <v>26.01</v>
      </c>
      <c r="M42" s="1" t="n">
        <v>157.86</v>
      </c>
      <c r="N42" s="1" t="n">
        <v>1405.66</v>
      </c>
      <c r="O42" s="1" t="n">
        <v>833.24</v>
      </c>
      <c r="Q42" s="1" t="n">
        <v>320.78</v>
      </c>
      <c r="R42" s="1" t="n">
        <v>221.36</v>
      </c>
      <c r="T42" s="1" t="n">
        <v>252.31</v>
      </c>
      <c r="U42" s="1" t="n">
        <v>1915.71</v>
      </c>
      <c r="V42" s="1" t="n">
        <v>2082.83</v>
      </c>
      <c r="X42" s="1" t="n">
        <v>422.71</v>
      </c>
      <c r="Y42" s="1" t="n">
        <v>517.9</v>
      </c>
      <c r="AA42" s="1" t="n">
        <v>807.85</v>
      </c>
      <c r="AB42" s="1" t="n">
        <v>2271.24</v>
      </c>
      <c r="AC42" s="1" t="n">
        <v>5353.43</v>
      </c>
    </row>
    <row r="43" s="1" customFormat="true" ht="16" hidden="false" customHeight="false" outlineLevel="0" collapsed="false">
      <c r="C43" s="1" t="n">
        <v>0.06</v>
      </c>
      <c r="D43" s="1" t="n">
        <v>0.03</v>
      </c>
      <c r="F43" s="1" t="n">
        <v>0.09</v>
      </c>
      <c r="G43" s="1" t="n">
        <v>0.01</v>
      </c>
      <c r="J43" s="1" t="n">
        <v>297.98</v>
      </c>
      <c r="K43" s="1" t="n">
        <v>59.59</v>
      </c>
      <c r="M43" s="1" t="n">
        <v>189.46</v>
      </c>
      <c r="Q43" s="1" t="n">
        <v>711.33</v>
      </c>
      <c r="R43" s="1" t="n">
        <v>164.28</v>
      </c>
      <c r="T43" s="1" t="n">
        <v>280.94</v>
      </c>
      <c r="U43" s="1" t="n">
        <v>1159.48</v>
      </c>
      <c r="X43" s="1" t="n">
        <v>1078.79</v>
      </c>
      <c r="Y43" s="1" t="n">
        <v>491.6</v>
      </c>
      <c r="AA43" s="1" t="n">
        <v>287.13</v>
      </c>
      <c r="AB43" s="1" t="n">
        <v>6499.76</v>
      </c>
      <c r="AC43" s="1" t="n">
        <f aca="false">AVERAGE(AC37:AC42)</f>
        <v>3031.92833333333</v>
      </c>
    </row>
    <row r="44" s="1" customFormat="true" ht="16" hidden="false" customHeight="false" outlineLevel="0" collapsed="false">
      <c r="C44" s="1" t="n">
        <v>0.09</v>
      </c>
      <c r="D44" s="1" t="n">
        <v>0.13</v>
      </c>
      <c r="J44" s="1" t="n">
        <v>224.93</v>
      </c>
      <c r="K44" s="1" t="n">
        <v>102.16</v>
      </c>
      <c r="Q44" s="1" t="n">
        <v>488.64</v>
      </c>
      <c r="R44" s="1" t="n">
        <v>428.91</v>
      </c>
      <c r="X44" s="1" t="n">
        <v>835.63</v>
      </c>
      <c r="Y44" s="1" t="n">
        <v>655.92</v>
      </c>
      <c r="AA44" s="1" t="n">
        <f aca="false">AVERAGE(AA37:AA43)</f>
        <v>487.984285714286</v>
      </c>
      <c r="AB44" s="1" t="n">
        <f aca="false">AVERAGE(AB37:AB43)</f>
        <v>4200.3</v>
      </c>
    </row>
    <row r="45" s="1" customFormat="true" ht="16" hidden="false" customHeight="false" outlineLevel="0" collapsed="false">
      <c r="C45" s="1" t="n">
        <v>0.09</v>
      </c>
      <c r="D45" s="1" t="n">
        <v>0.07</v>
      </c>
      <c r="J45" s="1" t="n">
        <v>317.63</v>
      </c>
      <c r="K45" s="1" t="n">
        <v>115.82</v>
      </c>
      <c r="Q45" s="1" t="n">
        <v>686.88</v>
      </c>
      <c r="R45" s="1" t="n">
        <v>429.04</v>
      </c>
      <c r="X45" s="1" t="n">
        <v>831.76</v>
      </c>
      <c r="Y45" s="1" t="n">
        <v>556.65</v>
      </c>
    </row>
    <row r="46" s="1" customFormat="true" ht="16" hidden="false" customHeight="false" outlineLevel="0" collapsed="false">
      <c r="E46" s="0"/>
      <c r="F46" s="0"/>
      <c r="G46" s="0"/>
      <c r="H46" s="0"/>
      <c r="I46" s="0"/>
    </row>
    <row r="47" customFormat="false" ht="16" hidden="false" customHeight="false" outlineLevel="0" collapsed="false">
      <c r="C47" s="0" t="s">
        <v>4</v>
      </c>
      <c r="D47" s="0" t="s">
        <v>5</v>
      </c>
      <c r="E47" s="0" t="s">
        <v>6</v>
      </c>
      <c r="F47" s="0" t="s">
        <v>7</v>
      </c>
      <c r="G47" s="0" t="s">
        <v>8</v>
      </c>
      <c r="H47" s="0" t="s">
        <v>9</v>
      </c>
      <c r="J47" s="2" t="s">
        <v>4</v>
      </c>
      <c r="K47" s="2" t="s">
        <v>5</v>
      </c>
      <c r="L47" s="2" t="s">
        <v>6</v>
      </c>
      <c r="M47" s="2" t="s">
        <v>7</v>
      </c>
      <c r="N47" s="2" t="s">
        <v>8</v>
      </c>
      <c r="O47" s="2" t="s">
        <v>9</v>
      </c>
      <c r="Q47" s="2" t="s">
        <v>4</v>
      </c>
      <c r="R47" s="2" t="s">
        <v>5</v>
      </c>
      <c r="S47" s="2" t="s">
        <v>6</v>
      </c>
      <c r="T47" s="2" t="s">
        <v>7</v>
      </c>
      <c r="U47" s="2" t="s">
        <v>8</v>
      </c>
      <c r="V47" s="2" t="s">
        <v>9</v>
      </c>
      <c r="X47" s="2" t="s">
        <v>4</v>
      </c>
      <c r="Y47" s="2" t="s">
        <v>5</v>
      </c>
      <c r="Z47" s="2" t="s">
        <v>6</v>
      </c>
      <c r="AA47" s="2" t="s">
        <v>7</v>
      </c>
      <c r="AB47" s="2" t="s">
        <v>8</v>
      </c>
      <c r="AC47" s="2" t="s">
        <v>9</v>
      </c>
    </row>
    <row r="48" s="1" customFormat="true" ht="16" hidden="false" customHeight="false" outlineLevel="0" collapsed="false">
      <c r="C48" s="2" t="n">
        <v>0.06</v>
      </c>
      <c r="D48" s="0" t="n">
        <v>0.07</v>
      </c>
      <c r="E48" s="0" t="n">
        <v>0.11</v>
      </c>
      <c r="F48" s="0" t="n">
        <v>0.04</v>
      </c>
      <c r="G48" s="0" t="n">
        <v>0.1</v>
      </c>
      <c r="H48" s="0" t="n">
        <v>0.13</v>
      </c>
      <c r="I48" s="0"/>
      <c r="J48" s="2" t="n">
        <v>157.87</v>
      </c>
      <c r="K48" s="0" t="n">
        <v>95.32</v>
      </c>
      <c r="L48" s="0" t="n">
        <v>25.28</v>
      </c>
      <c r="M48" s="0" t="n">
        <v>77.1</v>
      </c>
      <c r="N48" s="0" t="n">
        <v>322.81</v>
      </c>
      <c r="O48" s="0" t="n">
        <v>1091.81</v>
      </c>
      <c r="P48" s="0"/>
      <c r="Q48" s="2" t="n">
        <v>198.39</v>
      </c>
      <c r="R48" s="0" t="n">
        <v>222.55</v>
      </c>
      <c r="S48" s="0" t="n">
        <v>85.52</v>
      </c>
      <c r="T48" s="0" t="n">
        <v>49.01</v>
      </c>
      <c r="U48" s="0" t="n">
        <v>836.93</v>
      </c>
      <c r="V48" s="0" t="n">
        <v>3491.93</v>
      </c>
      <c r="W48" s="0"/>
      <c r="X48" s="2" t="n">
        <v>321.98</v>
      </c>
      <c r="Y48" s="0" t="n">
        <v>350.13</v>
      </c>
      <c r="Z48" s="0" t="n">
        <v>121.32</v>
      </c>
      <c r="AA48" s="0" t="n">
        <v>28.77</v>
      </c>
      <c r="AB48" s="0" t="n">
        <v>3516.27</v>
      </c>
      <c r="AC48" s="0" t="n">
        <v>12080.93</v>
      </c>
    </row>
    <row r="49" s="1" customFormat="true" ht="16" hidden="false" customHeight="false" outlineLevel="0" collapsed="false">
      <c r="C49" s="1" t="n">
        <v>0.12</v>
      </c>
      <c r="D49" s="1" t="n">
        <v>0.11</v>
      </c>
      <c r="E49" s="1" t="n">
        <v>0.09</v>
      </c>
      <c r="F49" s="1" t="n">
        <v>0.01</v>
      </c>
      <c r="G49" s="1" t="n">
        <v>0.11</v>
      </c>
      <c r="H49" s="1" t="n">
        <v>0.05</v>
      </c>
      <c r="J49" s="1" t="n">
        <v>161.95</v>
      </c>
      <c r="K49" s="1" t="n">
        <v>85.55</v>
      </c>
      <c r="L49" s="1" t="n">
        <v>46.26</v>
      </c>
      <c r="M49" s="1" t="n">
        <v>129.58</v>
      </c>
      <c r="N49" s="1" t="n">
        <v>527.09</v>
      </c>
      <c r="O49" s="1" t="n">
        <v>780.78</v>
      </c>
      <c r="Q49" s="1" t="n">
        <v>293.67</v>
      </c>
      <c r="R49" s="1" t="n">
        <v>131.61</v>
      </c>
      <c r="S49" s="1" t="n">
        <v>94.94</v>
      </c>
      <c r="T49" s="1" t="n">
        <v>168.24</v>
      </c>
      <c r="U49" s="1" t="n">
        <v>1214.08</v>
      </c>
      <c r="V49" s="1" t="n">
        <v>576.76</v>
      </c>
      <c r="X49" s="1" t="n">
        <v>578.5</v>
      </c>
      <c r="Y49" s="1" t="n">
        <v>242.55</v>
      </c>
      <c r="Z49" s="1" t="n">
        <v>64.5</v>
      </c>
      <c r="AA49" s="1" t="n">
        <v>176.86</v>
      </c>
      <c r="AB49" s="1" t="n">
        <v>5137.52</v>
      </c>
      <c r="AC49" s="1" t="n">
        <v>2267.67</v>
      </c>
    </row>
    <row r="50" s="1" customFormat="true" ht="16" hidden="false" customHeight="false" outlineLevel="0" collapsed="false">
      <c r="C50" s="1" t="n">
        <v>0.13</v>
      </c>
      <c r="D50" s="1" t="n">
        <v>0.13</v>
      </c>
      <c r="E50" s="1" t="n">
        <v>0.07</v>
      </c>
      <c r="F50" s="1" t="n">
        <v>0.06</v>
      </c>
      <c r="G50" s="5" t="n">
        <v>0.05</v>
      </c>
      <c r="H50" s="5" t="n">
        <v>0.03</v>
      </c>
      <c r="J50" s="1" t="n">
        <v>157.15</v>
      </c>
      <c r="K50" s="1" t="n">
        <v>96.9</v>
      </c>
      <c r="L50" s="1" t="n">
        <v>-6.41</v>
      </c>
      <c r="M50" s="1" t="n">
        <v>41.34</v>
      </c>
      <c r="N50" s="1" t="n">
        <v>-215.57</v>
      </c>
      <c r="O50" s="1" t="n">
        <v>382.18</v>
      </c>
      <c r="Q50" s="1" t="n">
        <v>175.29</v>
      </c>
      <c r="R50" s="1" t="n">
        <v>160.93</v>
      </c>
      <c r="S50" s="1" t="n">
        <v>-6.4</v>
      </c>
      <c r="T50" s="1" t="n">
        <v>34.47</v>
      </c>
      <c r="U50" s="1" t="n">
        <v>440.42</v>
      </c>
      <c r="V50" s="1" t="n">
        <v>1264.15</v>
      </c>
      <c r="X50" s="1" t="n">
        <v>558.36</v>
      </c>
      <c r="Y50" s="1" t="n">
        <v>235.85</v>
      </c>
      <c r="Z50" s="1" t="n">
        <v>12.43</v>
      </c>
      <c r="AA50" s="1" t="n">
        <v>16.92</v>
      </c>
      <c r="AB50" s="1" t="n">
        <v>1861.95</v>
      </c>
      <c r="AC50" s="1" t="n">
        <v>2513.61</v>
      </c>
    </row>
    <row r="51" s="1" customFormat="true" ht="16" hidden="false" customHeight="false" outlineLevel="0" collapsed="false">
      <c r="C51" s="1" t="n">
        <v>0.14</v>
      </c>
      <c r="D51" s="1" t="n">
        <v>0.12</v>
      </c>
      <c r="E51" s="5" t="n">
        <v>0.12</v>
      </c>
      <c r="F51" s="5" t="n">
        <v>0.13</v>
      </c>
      <c r="G51" s="5"/>
      <c r="H51" s="5" t="n">
        <v>0.12</v>
      </c>
      <c r="I51" s="5"/>
      <c r="J51" s="1" t="n">
        <v>110.53</v>
      </c>
      <c r="K51" s="1" t="n">
        <v>200.92</v>
      </c>
      <c r="L51" s="1" t="n">
        <v>78.24</v>
      </c>
      <c r="M51" s="1" t="n">
        <v>78.66</v>
      </c>
      <c r="N51" s="5"/>
      <c r="O51" s="1" t="n">
        <v>1421.84</v>
      </c>
      <c r="Q51" s="1" t="n">
        <v>188.8</v>
      </c>
      <c r="R51" s="1" t="n">
        <v>231.38</v>
      </c>
      <c r="S51" s="1" t="n">
        <v>120.61</v>
      </c>
      <c r="T51" s="1" t="n">
        <v>94.2</v>
      </c>
      <c r="U51" s="5"/>
      <c r="V51" s="1" t="n">
        <v>3235.61</v>
      </c>
      <c r="X51" s="1" t="n">
        <v>456.39</v>
      </c>
      <c r="Y51" s="1" t="n">
        <v>702.13</v>
      </c>
      <c r="Z51" s="1" t="n">
        <v>116.28</v>
      </c>
      <c r="AA51" s="1" t="n">
        <v>98.91</v>
      </c>
      <c r="AB51" s="5"/>
      <c r="AC51" s="1" t="n">
        <v>3082.91</v>
      </c>
    </row>
    <row r="52" s="1" customFormat="true" ht="16" hidden="false" customHeight="false" outlineLevel="0" collapsed="false">
      <c r="C52" s="1" t="n">
        <v>0.11</v>
      </c>
      <c r="D52" s="1" t="n">
        <v>0.14</v>
      </c>
      <c r="E52" s="5" t="n">
        <v>0.12</v>
      </c>
      <c r="F52" s="5" t="n">
        <v>0.13</v>
      </c>
      <c r="H52" s="5"/>
      <c r="I52" s="5"/>
      <c r="J52" s="1" t="n">
        <v>146.6</v>
      </c>
      <c r="K52" s="1" t="n">
        <v>106.86</v>
      </c>
      <c r="L52" s="1" t="n">
        <v>81.91</v>
      </c>
      <c r="M52" s="1" t="n">
        <v>106.62</v>
      </c>
      <c r="Q52" s="1" t="n">
        <v>136.6</v>
      </c>
      <c r="R52" s="1" t="n">
        <v>124.38</v>
      </c>
      <c r="S52" s="1" t="n">
        <v>108.05</v>
      </c>
      <c r="T52" s="1" t="n">
        <v>93.68</v>
      </c>
      <c r="X52" s="1" t="n">
        <v>56.81</v>
      </c>
      <c r="Y52" s="1" t="n">
        <v>60.85</v>
      </c>
      <c r="Z52" s="1" t="n">
        <v>143.39</v>
      </c>
      <c r="AA52" s="1" t="n">
        <v>126.64</v>
      </c>
    </row>
    <row r="53" s="1" customFormat="true" ht="16" hidden="false" customHeight="false" outlineLevel="0" collapsed="false">
      <c r="C53" s="1" t="n">
        <v>0.1</v>
      </c>
      <c r="D53" s="1" t="n">
        <v>0.05</v>
      </c>
      <c r="E53" s="5"/>
      <c r="F53" s="5" t="n">
        <v>0.11</v>
      </c>
      <c r="I53" s="5"/>
      <c r="J53" s="1" t="n">
        <v>-22.32</v>
      </c>
      <c r="K53" s="1" t="n">
        <v>79.24</v>
      </c>
      <c r="M53" s="1" t="n">
        <v>60.71</v>
      </c>
      <c r="Q53" s="1" t="n">
        <v>-26.43</v>
      </c>
      <c r="R53" s="1" t="n">
        <v>135.62</v>
      </c>
      <c r="T53" s="1" t="n">
        <v>97.2</v>
      </c>
      <c r="X53" s="1" t="n">
        <v>231.12</v>
      </c>
      <c r="Y53" s="1" t="n">
        <v>130.17</v>
      </c>
      <c r="AA53" s="1" t="n">
        <v>136.93</v>
      </c>
    </row>
    <row r="54" s="1" customFormat="true" ht="16" hidden="false" customHeight="false" outlineLevel="0" collapsed="false">
      <c r="C54" s="1" t="n">
        <v>0.14</v>
      </c>
      <c r="D54" s="1" t="n">
        <v>0.12</v>
      </c>
      <c r="F54" s="5"/>
      <c r="G54" s="5"/>
      <c r="H54" s="5"/>
      <c r="I54" s="5"/>
      <c r="J54" s="1" t="n">
        <v>70.63</v>
      </c>
      <c r="K54" s="1" t="n">
        <v>98.27</v>
      </c>
      <c r="M54" s="5"/>
      <c r="O54" s="5"/>
      <c r="Q54" s="1" t="n">
        <v>139.06</v>
      </c>
      <c r="R54" s="1" t="n">
        <v>215.19</v>
      </c>
      <c r="T54" s="5"/>
      <c r="V54" s="5"/>
      <c r="X54" s="1" t="n">
        <v>583.64</v>
      </c>
      <c r="Y54" s="1" t="n">
        <v>307.79</v>
      </c>
      <c r="AC54" s="5"/>
    </row>
    <row r="55" s="1" customFormat="true" ht="16" hidden="false" customHeight="false" outlineLevel="0" collapsed="false">
      <c r="C55" s="1" t="n">
        <v>0.12</v>
      </c>
      <c r="D55" s="1" t="n">
        <v>0.07</v>
      </c>
      <c r="J55" s="1" t="n">
        <v>157.56</v>
      </c>
      <c r="K55" s="1" t="n">
        <v>115.77</v>
      </c>
      <c r="Q55" s="1" t="n">
        <v>157.9</v>
      </c>
      <c r="R55" s="1" t="n">
        <v>165.46</v>
      </c>
      <c r="X55" s="1" t="n">
        <v>359.41</v>
      </c>
      <c r="Y55" s="1" t="n">
        <v>277.11</v>
      </c>
      <c r="AA55" s="5"/>
    </row>
    <row r="56" s="1" customFormat="true" ht="16" hidden="false" customHeight="false" outlineLevel="0" collapsed="false">
      <c r="C56" s="2" t="n">
        <v>0.14</v>
      </c>
      <c r="D56" s="1" t="n">
        <v>0.1</v>
      </c>
      <c r="J56" s="1" t="n">
        <v>39.51</v>
      </c>
      <c r="K56" s="1" t="n">
        <v>339.81</v>
      </c>
      <c r="L56" s="5"/>
      <c r="Q56" s="1" t="n">
        <v>118.75</v>
      </c>
      <c r="R56" s="1" t="n">
        <v>457.53</v>
      </c>
      <c r="X56" s="1" t="n">
        <v>238.08</v>
      </c>
      <c r="Y56" s="1" t="n">
        <v>188.56</v>
      </c>
      <c r="Z56" s="5"/>
    </row>
    <row r="57" s="5" customFormat="true" ht="16" hidden="false" customHeight="false" outlineLevel="0" collapsed="false">
      <c r="D57" s="0" t="n">
        <v>0.12</v>
      </c>
      <c r="E57" s="0"/>
      <c r="F57" s="0"/>
      <c r="G57" s="0"/>
      <c r="H57" s="0"/>
      <c r="I57" s="0"/>
    </row>
    <row r="59" s="1" customFormat="true" ht="16" hidden="false" customHeight="false" outlineLevel="0" collapsed="false">
      <c r="C59" s="1" t="n">
        <v>0.11</v>
      </c>
      <c r="D59" s="1" t="n">
        <v>0.13</v>
      </c>
      <c r="E59" s="1" t="n">
        <v>0.09</v>
      </c>
      <c r="F59" s="1" t="n">
        <v>0.13</v>
      </c>
      <c r="G59" s="1" t="n">
        <v>0.05</v>
      </c>
      <c r="H59" s="1" t="n">
        <v>0.03</v>
      </c>
      <c r="X59" s="1" t="n">
        <v>14.41</v>
      </c>
      <c r="Y59" s="1" t="n">
        <v>206.11</v>
      </c>
      <c r="Z59" s="1" t="n">
        <v>836.84</v>
      </c>
      <c r="AA59" s="1" t="n">
        <v>1813.39</v>
      </c>
      <c r="AB59" s="1" t="n">
        <v>384.6</v>
      </c>
      <c r="AC59" s="1" t="n">
        <v>227.05</v>
      </c>
    </row>
    <row r="60" s="1" customFormat="true" ht="16" hidden="false" customHeight="false" outlineLevel="0" collapsed="false">
      <c r="C60" s="1" t="n">
        <v>0.13</v>
      </c>
      <c r="D60" s="1" t="n">
        <v>0.09</v>
      </c>
      <c r="E60" s="1" t="n">
        <v>0.13</v>
      </c>
      <c r="F60" s="1" t="n">
        <v>0.12</v>
      </c>
      <c r="G60" s="1" t="n">
        <v>0.09</v>
      </c>
      <c r="H60" s="1" t="n">
        <v>0.13</v>
      </c>
      <c r="J60" s="1" t="n">
        <v>41.31</v>
      </c>
      <c r="K60" s="1" t="n">
        <v>53.14</v>
      </c>
      <c r="L60" s="1" t="n">
        <v>-119.5</v>
      </c>
      <c r="M60" s="1" t="n">
        <v>123.09</v>
      </c>
      <c r="N60" s="1" t="n">
        <v>832.67</v>
      </c>
      <c r="O60" s="1" t="n">
        <v>190.2</v>
      </c>
      <c r="Q60" s="1" t="n">
        <v>75.32</v>
      </c>
      <c r="R60" s="1" t="n">
        <v>102.49</v>
      </c>
      <c r="S60" s="1" t="n">
        <v>-115.98</v>
      </c>
      <c r="T60" s="1" t="n">
        <v>159.36</v>
      </c>
      <c r="U60" s="1" t="n">
        <v>1264.91</v>
      </c>
      <c r="V60" s="1" t="n">
        <v>539.19</v>
      </c>
      <c r="X60" s="1" t="n">
        <v>180.01</v>
      </c>
      <c r="Y60" s="1" t="n">
        <v>292.49</v>
      </c>
      <c r="Z60" s="1" t="n">
        <v>-150.54</v>
      </c>
      <c r="AA60" s="1" t="n">
        <v>210.2</v>
      </c>
      <c r="AB60" s="1" t="n">
        <v>1935.14</v>
      </c>
      <c r="AC60" s="1" t="n">
        <v>989.71</v>
      </c>
    </row>
    <row r="61" s="1" customFormat="true" ht="16" hidden="false" customHeight="false" outlineLevel="0" collapsed="false">
      <c r="C61" s="1" t="n">
        <v>0.11</v>
      </c>
      <c r="D61" s="1" t="n">
        <v>0.13</v>
      </c>
      <c r="E61" s="1" t="n">
        <v>0.1</v>
      </c>
      <c r="F61" s="1" t="n">
        <v>0.08</v>
      </c>
      <c r="G61" s="1" t="n">
        <v>0.06</v>
      </c>
      <c r="H61" s="1" t="n">
        <v>0.03</v>
      </c>
      <c r="J61" s="1" t="n">
        <v>104.35</v>
      </c>
      <c r="K61" s="1" t="n">
        <v>122.9</v>
      </c>
      <c r="L61" s="1" t="n">
        <v>57.02</v>
      </c>
      <c r="M61" s="1" t="n">
        <v>17.36</v>
      </c>
      <c r="N61" s="1" t="n">
        <v>738.24</v>
      </c>
      <c r="O61" s="1" t="n">
        <v>685.82</v>
      </c>
      <c r="Q61" s="1" t="n">
        <v>202.82</v>
      </c>
      <c r="R61" s="1" t="n">
        <v>201.6</v>
      </c>
      <c r="S61" s="1" t="n">
        <v>76.57</v>
      </c>
      <c r="T61" s="1" t="n">
        <v>57.08</v>
      </c>
      <c r="U61" s="1" t="n">
        <v>909.6</v>
      </c>
      <c r="V61" s="1" t="n">
        <v>1390.53</v>
      </c>
      <c r="X61" s="1" t="n">
        <v>358.59</v>
      </c>
      <c r="Y61" s="1" t="n">
        <v>395.28</v>
      </c>
      <c r="Z61" s="1" t="n">
        <v>47.81</v>
      </c>
      <c r="AA61" s="1" t="n">
        <v>86.71</v>
      </c>
      <c r="AB61" s="1" t="n">
        <v>1109.41</v>
      </c>
      <c r="AC61" s="1" t="n">
        <v>1757.42</v>
      </c>
    </row>
    <row r="62" s="1" customFormat="true" ht="16" hidden="false" customHeight="false" outlineLevel="0" collapsed="false">
      <c r="C62" s="1" t="n">
        <v>0.06</v>
      </c>
      <c r="D62" s="1" t="n">
        <v>0.01</v>
      </c>
      <c r="E62" s="1" t="n">
        <v>0.09</v>
      </c>
      <c r="F62" s="1" t="n">
        <v>0.09</v>
      </c>
      <c r="G62" s="1" t="n">
        <v>0.01</v>
      </c>
      <c r="H62" s="1" t="n">
        <v>0.01</v>
      </c>
      <c r="J62" s="1" t="n">
        <v>-58.29</v>
      </c>
      <c r="K62" s="1" t="n">
        <v>88.36</v>
      </c>
      <c r="L62" s="1" t="n">
        <v>229.4</v>
      </c>
      <c r="M62" s="1" t="n">
        <v>77.39</v>
      </c>
      <c r="N62" s="1" t="n">
        <v>865.21</v>
      </c>
      <c r="O62" s="1" t="n">
        <v>457.73</v>
      </c>
      <c r="Q62" s="1" t="n">
        <v>-98.18</v>
      </c>
      <c r="R62" s="1" t="n">
        <v>203.32</v>
      </c>
      <c r="S62" s="1" t="n">
        <v>344.34</v>
      </c>
      <c r="T62" s="1" t="n">
        <v>113.37</v>
      </c>
      <c r="U62" s="1" t="n">
        <v>1302.11</v>
      </c>
      <c r="V62" s="1" t="n">
        <v>1016.95</v>
      </c>
      <c r="X62" s="1" t="n">
        <v>-74.34</v>
      </c>
      <c r="Y62" s="1" t="n">
        <v>283.92</v>
      </c>
      <c r="Z62" s="1" t="n">
        <v>462.47</v>
      </c>
      <c r="AA62" s="1" t="n">
        <v>147.78</v>
      </c>
      <c r="AB62" s="1" t="n">
        <v>1186.81</v>
      </c>
      <c r="AC62" s="1" t="n">
        <v>1693.93</v>
      </c>
    </row>
    <row r="63" s="1" customFormat="true" ht="16" hidden="false" customHeight="false" outlineLevel="0" collapsed="false">
      <c r="C63" s="1" t="n">
        <v>0.03</v>
      </c>
      <c r="D63" s="1" t="n">
        <v>0.13</v>
      </c>
      <c r="E63" s="1" t="n">
        <v>0.06</v>
      </c>
      <c r="G63" s="1" t="n">
        <v>0.11</v>
      </c>
      <c r="H63" s="1" t="n">
        <v>0.1</v>
      </c>
      <c r="J63" s="1" t="n">
        <v>-34.43</v>
      </c>
      <c r="K63" s="1" t="n">
        <v>39.13</v>
      </c>
      <c r="L63" s="1" t="n">
        <v>81.39</v>
      </c>
      <c r="M63" s="1" t="n">
        <v>-19.98</v>
      </c>
      <c r="N63" s="1" t="n">
        <v>386</v>
      </c>
      <c r="O63" s="1" t="n">
        <v>41.14</v>
      </c>
      <c r="Q63" s="1" t="n">
        <v>-65.55</v>
      </c>
      <c r="R63" s="1" t="n">
        <v>79.94</v>
      </c>
      <c r="S63" s="1" t="n">
        <v>144.27</v>
      </c>
      <c r="T63" s="1" t="n">
        <v>-27.19</v>
      </c>
      <c r="U63" s="1" t="n">
        <v>894.62</v>
      </c>
      <c r="V63" s="1" t="n">
        <v>81.98</v>
      </c>
      <c r="X63" s="1" t="n">
        <v>-23.15</v>
      </c>
      <c r="Y63" s="1" t="n">
        <v>195.51</v>
      </c>
      <c r="Z63" s="1" t="n">
        <v>155.16</v>
      </c>
      <c r="AA63" s="1" t="n">
        <v>37.15</v>
      </c>
      <c r="AB63" s="1" t="n">
        <v>782.34</v>
      </c>
      <c r="AC63" s="1" t="n">
        <v>304</v>
      </c>
    </row>
    <row r="64" s="1" customFormat="true" ht="16" hidden="false" customHeight="false" outlineLevel="0" collapsed="false">
      <c r="C64" s="1" t="n">
        <v>0.09</v>
      </c>
      <c r="D64" s="1" t="n">
        <v>0.07</v>
      </c>
      <c r="E64" s="1" t="n">
        <v>0.1</v>
      </c>
      <c r="G64" s="1" t="n">
        <v>0.11</v>
      </c>
      <c r="H64" s="1" t="n">
        <v>0.02</v>
      </c>
      <c r="J64" s="1" t="n">
        <v>180.02</v>
      </c>
      <c r="K64" s="1" t="n">
        <v>102.3</v>
      </c>
      <c r="L64" s="1" t="n">
        <v>93.34</v>
      </c>
      <c r="N64" s="1" t="n">
        <v>413.29</v>
      </c>
      <c r="O64" s="1" t="n">
        <v>394.39</v>
      </c>
      <c r="Q64" s="1" t="n">
        <v>331.91</v>
      </c>
      <c r="R64" s="1" t="n">
        <v>232.78</v>
      </c>
      <c r="S64" s="1" t="n">
        <v>159.66</v>
      </c>
      <c r="U64" s="1" t="n">
        <v>1151.75</v>
      </c>
      <c r="V64" s="1" t="n">
        <v>1601.67</v>
      </c>
      <c r="X64" s="1" t="n">
        <v>439.95</v>
      </c>
      <c r="Y64" s="1" t="n">
        <v>257.43</v>
      </c>
      <c r="Z64" s="1" t="n">
        <v>181.65</v>
      </c>
      <c r="AB64" s="1" t="n">
        <v>1949.98</v>
      </c>
      <c r="AC64" s="1" t="n">
        <v>2590.77</v>
      </c>
    </row>
    <row r="65" s="1" customFormat="true" ht="16" hidden="false" customHeight="false" outlineLevel="0" collapsed="false">
      <c r="E65" s="1" t="n">
        <v>0.11</v>
      </c>
      <c r="G65" s="1" t="n">
        <v>0.03</v>
      </c>
      <c r="H65" s="1" t="n">
        <v>0.13</v>
      </c>
      <c r="J65" s="1" t="n">
        <v>22.48</v>
      </c>
      <c r="K65" s="1" t="n">
        <v>45.01</v>
      </c>
      <c r="L65" s="1" t="n">
        <v>49.74</v>
      </c>
      <c r="N65" s="1" t="n">
        <v>573.1</v>
      </c>
      <c r="O65" s="1" t="n">
        <v>194.19</v>
      </c>
      <c r="Q65" s="1" t="n">
        <v>44.14</v>
      </c>
      <c r="R65" s="1" t="n">
        <v>55.28</v>
      </c>
      <c r="S65" s="1" t="n">
        <v>41.58</v>
      </c>
      <c r="U65" s="1" t="n">
        <v>1185.85</v>
      </c>
      <c r="V65" s="1" t="n">
        <v>545.09</v>
      </c>
      <c r="X65" s="1" t="n">
        <v>-10.16</v>
      </c>
      <c r="Y65" s="1" t="n">
        <v>75.9</v>
      </c>
      <c r="Z65" s="1" t="n">
        <v>151.05</v>
      </c>
      <c r="AB65" s="1" t="n">
        <v>1942.17</v>
      </c>
      <c r="AC65" s="1" t="n">
        <v>1007.31</v>
      </c>
    </row>
    <row r="66" s="1" customFormat="true" ht="16" hidden="false" customHeight="false" outlineLevel="0" collapsed="false">
      <c r="H66" s="1" t="n">
        <v>0.01</v>
      </c>
      <c r="K66" s="1" t="n">
        <v>-11.41</v>
      </c>
      <c r="L66" s="1" t="n">
        <v>-5.84</v>
      </c>
      <c r="N66" s="1" t="n">
        <v>594.52</v>
      </c>
      <c r="O66" s="1" t="n">
        <v>1025.66</v>
      </c>
      <c r="R66" s="1" t="n">
        <v>32</v>
      </c>
      <c r="S66" s="1" t="n">
        <v>-10.96</v>
      </c>
      <c r="U66" s="1" t="n">
        <v>1021.04</v>
      </c>
      <c r="V66" s="1" t="n">
        <v>1430.56</v>
      </c>
      <c r="Y66" s="1" t="n">
        <v>118.19</v>
      </c>
      <c r="Z66" s="1" t="n">
        <v>58.91</v>
      </c>
      <c r="AB66" s="1" t="n">
        <v>949.61</v>
      </c>
      <c r="AC66" s="1" t="n">
        <v>1466.42</v>
      </c>
    </row>
    <row r="67" s="1" customFormat="true" ht="16" hidden="false" customHeight="false" outlineLevel="0" collapsed="false">
      <c r="H67" s="1" t="n">
        <v>0.01</v>
      </c>
      <c r="O67" s="1" t="n">
        <v>361.51</v>
      </c>
      <c r="V67" s="1" t="n">
        <v>1296.9</v>
      </c>
      <c r="AC67" s="1" t="n">
        <v>1607.53</v>
      </c>
    </row>
    <row r="68" s="1" customFormat="true" ht="16" hidden="false" customHeight="false" outlineLevel="0" collapsed="false">
      <c r="C68" s="0"/>
      <c r="D68" s="0"/>
      <c r="E68" s="0"/>
      <c r="F68" s="0"/>
      <c r="G68" s="0"/>
      <c r="O68" s="1" t="n">
        <v>343.3</v>
      </c>
      <c r="V68" s="1" t="n">
        <v>801.06</v>
      </c>
      <c r="AC68" s="1" t="n">
        <v>1197.21</v>
      </c>
    </row>
    <row r="69" customFormat="false" ht="16" hidden="false" customHeight="false" outlineLevel="0" collapsed="false">
      <c r="C69" s="0" t="s">
        <v>4</v>
      </c>
      <c r="D69" s="0" t="s">
        <v>5</v>
      </c>
      <c r="E69" s="0" t="s">
        <v>6</v>
      </c>
      <c r="F69" s="0" t="s">
        <v>7</v>
      </c>
      <c r="G69" s="0" t="s">
        <v>8</v>
      </c>
      <c r="H69" s="0" t="s">
        <v>9</v>
      </c>
      <c r="J69" s="0" t="s">
        <v>4</v>
      </c>
      <c r="K69" s="0" t="s">
        <v>5</v>
      </c>
      <c r="L69" s="0" t="s">
        <v>6</v>
      </c>
      <c r="M69" s="0" t="s">
        <v>7</v>
      </c>
      <c r="N69" s="0" t="s">
        <v>8</v>
      </c>
      <c r="O69" s="0" t="s">
        <v>9</v>
      </c>
      <c r="Q69" s="0" t="s">
        <v>4</v>
      </c>
      <c r="R69" s="0" t="s">
        <v>5</v>
      </c>
      <c r="S69" s="0" t="s">
        <v>6</v>
      </c>
      <c r="T69" s="0" t="s">
        <v>7</v>
      </c>
      <c r="U69" s="0" t="s">
        <v>8</v>
      </c>
      <c r="V69" s="0" t="s">
        <v>9</v>
      </c>
      <c r="X69" s="0" t="s">
        <v>4</v>
      </c>
      <c r="Y69" s="0" t="s">
        <v>5</v>
      </c>
      <c r="Z69" s="0" t="s">
        <v>6</v>
      </c>
      <c r="AA69" s="0" t="s">
        <v>7</v>
      </c>
      <c r="AB69" s="0" t="s">
        <v>8</v>
      </c>
      <c r="AC69" s="0" t="s">
        <v>9</v>
      </c>
    </row>
    <row r="70" s="1" customFormat="true" ht="16" hidden="false" customHeight="false" outlineLevel="0" collapsed="false">
      <c r="C70" s="0" t="n">
        <v>0.08</v>
      </c>
      <c r="D70" s="0" t="n">
        <v>0.11</v>
      </c>
      <c r="E70" s="0" t="n">
        <v>0.08</v>
      </c>
      <c r="F70" s="0" t="n">
        <v>0.11</v>
      </c>
      <c r="G70" s="0" t="n">
        <v>0.13</v>
      </c>
      <c r="H70" s="0" t="n">
        <v>0.02</v>
      </c>
      <c r="J70" s="0" t="n">
        <v>25.41</v>
      </c>
      <c r="K70" s="0" t="n">
        <v>10</v>
      </c>
      <c r="L70" s="0" t="n">
        <v>93.98</v>
      </c>
      <c r="M70" s="0" t="n">
        <v>99.05</v>
      </c>
      <c r="N70" s="0" t="n">
        <v>279.02</v>
      </c>
      <c r="O70" s="0" t="n">
        <v>163.96</v>
      </c>
      <c r="Q70" s="0" t="n">
        <v>58.89</v>
      </c>
      <c r="R70" s="0" t="n">
        <v>-5.97</v>
      </c>
      <c r="S70" s="0" t="n">
        <v>115.04</v>
      </c>
      <c r="T70" s="0" t="n">
        <v>124.93</v>
      </c>
      <c r="U70" s="0" t="n">
        <v>484.71</v>
      </c>
      <c r="V70" s="0" t="n">
        <v>385.56</v>
      </c>
      <c r="X70" s="0" t="n">
        <v>122.98</v>
      </c>
      <c r="Y70" s="0" t="n">
        <v>42.11</v>
      </c>
      <c r="Z70" s="0" t="n">
        <v>120.11</v>
      </c>
      <c r="AA70" s="0" t="n">
        <v>141.93</v>
      </c>
      <c r="AB70" s="0" t="n">
        <v>1597.23</v>
      </c>
      <c r="AC70" s="0" t="n">
        <v>620.34</v>
      </c>
    </row>
    <row r="71" s="1" customFormat="true" ht="16" hidden="false" customHeight="false" outlineLevel="0" collapsed="false">
      <c r="C71" s="0" t="n">
        <v>0.04</v>
      </c>
      <c r="D71" s="0" t="n">
        <v>0.03</v>
      </c>
      <c r="E71" s="0" t="n">
        <v>0.11</v>
      </c>
      <c r="F71" s="0" t="n">
        <v>0.07</v>
      </c>
      <c r="G71" s="0" t="n">
        <v>0.03</v>
      </c>
      <c r="H71" s="0" t="n">
        <v>0.05</v>
      </c>
      <c r="J71" s="0" t="n">
        <v>146.67</v>
      </c>
      <c r="K71" s="0" t="n">
        <v>64.22</v>
      </c>
      <c r="L71" s="0" t="n">
        <v>77.96</v>
      </c>
      <c r="M71" s="0" t="n">
        <v>133.25</v>
      </c>
      <c r="N71" s="0" t="n">
        <v>248.83</v>
      </c>
      <c r="O71" s="0" t="n">
        <v>87.44</v>
      </c>
      <c r="Q71" s="0" t="n">
        <v>204.12</v>
      </c>
      <c r="R71" s="0" t="n">
        <v>90.09</v>
      </c>
      <c r="S71" s="0" t="n">
        <v>105.85</v>
      </c>
      <c r="T71" s="0" t="n">
        <v>249.97</v>
      </c>
      <c r="U71" s="0" t="n">
        <v>292.75</v>
      </c>
      <c r="V71" s="0" t="n">
        <v>382.57</v>
      </c>
      <c r="X71" s="0" t="n">
        <v>200.57</v>
      </c>
      <c r="Y71" s="0" t="n">
        <v>69.89</v>
      </c>
      <c r="Z71" s="0" t="n">
        <v>164.2</v>
      </c>
      <c r="AA71" s="0" t="n">
        <v>280.15</v>
      </c>
      <c r="AB71" s="0" t="n">
        <v>485.91</v>
      </c>
      <c r="AC71" s="0" t="n">
        <v>752.76</v>
      </c>
    </row>
    <row r="72" s="1" customFormat="true" ht="16" hidden="false" customHeight="false" outlineLevel="0" collapsed="false">
      <c r="C72" s="0" t="n">
        <v>0.08</v>
      </c>
      <c r="D72" s="0" t="n">
        <v>0.13</v>
      </c>
      <c r="E72" s="0"/>
      <c r="F72" s="0" t="n">
        <v>0.09</v>
      </c>
      <c r="G72" s="0" t="n">
        <v>0.08</v>
      </c>
      <c r="H72" s="0" t="n">
        <v>0.13</v>
      </c>
      <c r="J72" s="0" t="n">
        <v>-21.19</v>
      </c>
      <c r="K72" s="0" t="n">
        <v>90.73</v>
      </c>
      <c r="L72" s="0"/>
      <c r="M72" s="0" t="n">
        <v>122.97</v>
      </c>
      <c r="N72" s="0" t="n">
        <v>-8.26</v>
      </c>
      <c r="O72" s="0" t="n">
        <v>403.11</v>
      </c>
      <c r="Q72" s="0" t="n">
        <v>-32.61</v>
      </c>
      <c r="R72" s="0" t="n">
        <v>120.14</v>
      </c>
      <c r="S72" s="0"/>
      <c r="T72" s="0" t="n">
        <v>171.8</v>
      </c>
      <c r="U72" s="0" t="n">
        <v>18.56</v>
      </c>
      <c r="V72" s="0" t="n">
        <v>531.35</v>
      </c>
      <c r="X72" s="0" t="n">
        <v>-57.46</v>
      </c>
      <c r="Y72" s="0" t="n">
        <v>129.25</v>
      </c>
      <c r="Z72" s="0"/>
      <c r="AA72" s="0" t="n">
        <v>146.33</v>
      </c>
      <c r="AB72" s="0" t="n">
        <v>-145.88</v>
      </c>
      <c r="AC72" s="0" t="n">
        <v>798.93</v>
      </c>
    </row>
    <row r="73" s="1" customFormat="true" ht="16" hidden="false" customHeight="false" outlineLevel="0" collapsed="false">
      <c r="C73" s="0" t="n">
        <v>0.09</v>
      </c>
      <c r="D73" s="0" t="n">
        <v>0.11</v>
      </c>
      <c r="E73" s="0"/>
      <c r="F73" s="0" t="n">
        <v>0.12</v>
      </c>
      <c r="G73" s="0" t="n">
        <v>0.06</v>
      </c>
      <c r="H73" s="0" t="n">
        <v>0.13</v>
      </c>
      <c r="J73" s="0" t="n">
        <v>80.78</v>
      </c>
      <c r="K73" s="0" t="n">
        <v>-8</v>
      </c>
      <c r="L73" s="0"/>
      <c r="M73" s="0" t="n">
        <v>13.91</v>
      </c>
      <c r="N73" s="0" t="n">
        <v>-38.81</v>
      </c>
      <c r="O73" s="0" t="n">
        <v>-255.94</v>
      </c>
      <c r="Q73" s="0" t="n">
        <v>129.26</v>
      </c>
      <c r="R73" s="0" t="n">
        <v>-7.47</v>
      </c>
      <c r="S73" s="0"/>
      <c r="T73" s="0" t="n">
        <v>47.39</v>
      </c>
      <c r="U73" s="0" t="n">
        <v>11.93</v>
      </c>
      <c r="V73" s="0" t="n">
        <v>-399.09</v>
      </c>
      <c r="X73" s="0" t="n">
        <v>133.77</v>
      </c>
      <c r="Y73" s="0" t="n">
        <v>-37.5</v>
      </c>
      <c r="Z73" s="0"/>
      <c r="AA73" s="0" t="n">
        <v>32.73</v>
      </c>
      <c r="AB73" s="0" t="n">
        <v>369.93</v>
      </c>
      <c r="AC73" s="0" t="n">
        <v>-494.14</v>
      </c>
    </row>
    <row r="74" s="1" customFormat="true" ht="16" hidden="false" customHeight="false" outlineLevel="0" collapsed="false">
      <c r="D74" s="0" t="n">
        <v>0.03</v>
      </c>
      <c r="E74" s="0"/>
      <c r="F74" s="0" t="n">
        <v>0.03</v>
      </c>
      <c r="G74" s="0"/>
      <c r="H74" s="0" t="n">
        <v>0.04</v>
      </c>
      <c r="K74" s="0" t="n">
        <v>-47.96</v>
      </c>
      <c r="L74" s="0"/>
      <c r="M74" s="0" t="n">
        <v>75.71</v>
      </c>
      <c r="N74" s="0"/>
      <c r="O74" s="0" t="n">
        <v>291.1</v>
      </c>
      <c r="R74" s="0" t="n">
        <v>-57.42</v>
      </c>
      <c r="S74" s="0"/>
      <c r="T74" s="0" t="n">
        <v>45.85</v>
      </c>
      <c r="U74" s="0"/>
      <c r="V74" s="0" t="n">
        <v>377.56</v>
      </c>
      <c r="Y74" s="0" t="n">
        <v>-21.05</v>
      </c>
      <c r="Z74" s="0"/>
      <c r="AA74" s="0" t="n">
        <v>-5.49</v>
      </c>
      <c r="AC74" s="0" t="n">
        <v>225.91</v>
      </c>
    </row>
    <row r="75" s="1" customFormat="true" ht="16" hidden="false" customHeight="false" outlineLevel="0" collapsed="false">
      <c r="C75" s="0"/>
      <c r="E75" s="0"/>
      <c r="F75" s="0"/>
      <c r="H75" s="0" t="n">
        <v>0.01</v>
      </c>
      <c r="J75" s="0"/>
      <c r="L75" s="0"/>
      <c r="M75" s="0"/>
      <c r="O75" s="0" t="n">
        <v>265.46</v>
      </c>
      <c r="Q75" s="0"/>
      <c r="S75" s="0"/>
      <c r="T75" s="0"/>
      <c r="V75" s="0" t="n">
        <v>470.88</v>
      </c>
      <c r="X75" s="0"/>
      <c r="Z75" s="0"/>
      <c r="AA75" s="0"/>
      <c r="AC75" s="0" t="n">
        <v>717.39</v>
      </c>
    </row>
    <row r="76" s="1" customFormat="true" ht="16" hidden="false" customHeight="false" outlineLevel="0" collapsed="false">
      <c r="E76" s="0"/>
      <c r="F76" s="0"/>
      <c r="G76" s="0"/>
      <c r="L76" s="0"/>
      <c r="M76" s="0"/>
      <c r="N76" s="0"/>
      <c r="S76" s="0"/>
      <c r="T76" s="0"/>
      <c r="U76" s="0"/>
      <c r="Z76" s="0"/>
      <c r="AA76" s="0"/>
      <c r="AB76" s="0"/>
    </row>
    <row r="77" s="1" customFormat="true" ht="16" hidden="false" customHeight="false" outlineLevel="0" collapsed="false">
      <c r="E77" s="0"/>
      <c r="L77" s="0"/>
      <c r="N77" s="0"/>
      <c r="O77" s="0"/>
      <c r="S77" s="0"/>
      <c r="U77" s="0"/>
      <c r="V77" s="0"/>
      <c r="Z77" s="0"/>
      <c r="AB77" s="0"/>
    </row>
    <row r="78" customFormat="false" ht="16" hidden="false" customHeight="false" outlineLevel="0" collapsed="false">
      <c r="C78" s="0" t="s">
        <v>4</v>
      </c>
      <c r="D78" s="0" t="s">
        <v>5</v>
      </c>
      <c r="E78" s="0" t="s">
        <v>6</v>
      </c>
      <c r="F78" s="0" t="s">
        <v>7</v>
      </c>
      <c r="G78" s="0" t="s">
        <v>8</v>
      </c>
      <c r="H78" s="0" t="s">
        <v>9</v>
      </c>
      <c r="J78" s="0" t="s">
        <v>4</v>
      </c>
      <c r="K78" s="0" t="s">
        <v>5</v>
      </c>
      <c r="L78" s="0" t="s">
        <v>6</v>
      </c>
      <c r="M78" s="0" t="s">
        <v>7</v>
      </c>
      <c r="N78" s="0" t="s">
        <v>8</v>
      </c>
      <c r="O78" s="0" t="s">
        <v>9</v>
      </c>
      <c r="Q78" s="0" t="s">
        <v>4</v>
      </c>
      <c r="R78" s="0" t="s">
        <v>5</v>
      </c>
      <c r="S78" s="0" t="s">
        <v>6</v>
      </c>
      <c r="T78" s="0" t="s">
        <v>7</v>
      </c>
      <c r="U78" s="0" t="s">
        <v>8</v>
      </c>
      <c r="V78" s="0" t="s">
        <v>9</v>
      </c>
      <c r="X78" s="0" t="s">
        <v>4</v>
      </c>
      <c r="Y78" s="0" t="s">
        <v>5</v>
      </c>
      <c r="Z78" s="0" t="s">
        <v>6</v>
      </c>
      <c r="AA78" s="0" t="s">
        <v>7</v>
      </c>
      <c r="AB78" s="0" t="s">
        <v>8</v>
      </c>
      <c r="AC78" s="0" t="s">
        <v>9</v>
      </c>
    </row>
    <row r="79" s="1" customFormat="true" ht="16" hidden="false" customHeight="false" outlineLevel="0" collapsed="false">
      <c r="C79" s="0" t="n">
        <v>0.03</v>
      </c>
      <c r="D79" s="0" t="n">
        <v>0.13</v>
      </c>
      <c r="E79" s="0" t="n">
        <v>0.11</v>
      </c>
      <c r="F79" s="0" t="n">
        <v>0.11</v>
      </c>
      <c r="G79" s="0" t="n">
        <v>0.09</v>
      </c>
      <c r="H79" s="0" t="n">
        <v>0.03</v>
      </c>
      <c r="J79" s="0" t="n">
        <v>7.17</v>
      </c>
      <c r="K79" s="0" t="n">
        <v>74.48</v>
      </c>
      <c r="L79" s="0" t="n">
        <v>52.64</v>
      </c>
      <c r="M79" s="0"/>
      <c r="N79" s="0" t="n">
        <v>171.94</v>
      </c>
      <c r="O79" s="0"/>
      <c r="Q79" s="0" t="n">
        <v>23.93</v>
      </c>
      <c r="R79" s="0" t="n">
        <v>86.9</v>
      </c>
      <c r="S79" s="0" t="n">
        <v>74.89</v>
      </c>
      <c r="T79" s="0"/>
      <c r="U79" s="0" t="n">
        <v>463.18</v>
      </c>
      <c r="V79" s="0"/>
      <c r="X79" s="0" t="n">
        <v>62.74</v>
      </c>
      <c r="Y79" s="0" t="n">
        <v>37.81</v>
      </c>
      <c r="Z79" s="0" t="n">
        <v>135.48</v>
      </c>
      <c r="AA79" s="0"/>
      <c r="AB79" s="0" t="n">
        <v>2584.67</v>
      </c>
      <c r="AC79" s="0"/>
    </row>
    <row r="80" s="1" customFormat="true" ht="16" hidden="false" customHeight="false" outlineLevel="0" collapsed="false">
      <c r="C80" s="0" t="n">
        <v>0.11</v>
      </c>
      <c r="D80" s="0" t="n">
        <v>0.1</v>
      </c>
      <c r="E80" s="0" t="n">
        <v>0.05</v>
      </c>
      <c r="F80" s="0" t="n">
        <v>0.01</v>
      </c>
      <c r="G80" s="0" t="n">
        <v>0.11</v>
      </c>
      <c r="H80" s="0" t="n">
        <v>0.09</v>
      </c>
      <c r="J80" s="0" t="n">
        <v>23.81</v>
      </c>
      <c r="K80" s="0" t="n">
        <v>98.18</v>
      </c>
      <c r="L80" s="0" t="n">
        <v>90.88</v>
      </c>
      <c r="M80" s="0"/>
      <c r="N80" s="0" t="n">
        <v>335.34</v>
      </c>
      <c r="O80" s="0"/>
      <c r="Q80" s="0" t="n">
        <v>20.45</v>
      </c>
      <c r="R80" s="0" t="n">
        <v>155.89</v>
      </c>
      <c r="S80" s="0" t="n">
        <v>146.8</v>
      </c>
      <c r="T80" s="0"/>
      <c r="U80" s="0" t="n">
        <v>376.61</v>
      </c>
      <c r="V80" s="0"/>
      <c r="X80" s="0" t="n">
        <v>34.02</v>
      </c>
      <c r="Y80" s="0" t="n">
        <v>227.06</v>
      </c>
      <c r="Z80" s="0" t="n">
        <v>160.97</v>
      </c>
      <c r="AA80" s="0"/>
      <c r="AB80" s="0" t="n">
        <v>2507.81</v>
      </c>
      <c r="AC80" s="0"/>
    </row>
    <row r="81" s="1" customFormat="true" ht="16" hidden="false" customHeight="false" outlineLevel="0" collapsed="false">
      <c r="C81" s="0" t="n">
        <v>0.11</v>
      </c>
      <c r="D81" s="0" t="n">
        <v>0.02</v>
      </c>
      <c r="E81" s="0" t="n">
        <v>0.09</v>
      </c>
      <c r="F81" s="0" t="n">
        <v>0.1</v>
      </c>
      <c r="G81" s="0" t="n">
        <v>0.12</v>
      </c>
      <c r="H81" s="0" t="n">
        <v>0.08</v>
      </c>
      <c r="J81" s="0" t="n">
        <v>-8.25</v>
      </c>
      <c r="K81" s="0" t="n">
        <v>33.04</v>
      </c>
      <c r="L81" s="0"/>
      <c r="M81" s="0" t="n">
        <v>42.04</v>
      </c>
      <c r="N81" s="0" t="n">
        <v>104.2</v>
      </c>
      <c r="O81" s="0"/>
      <c r="Q81" s="0" t="n">
        <v>12.04</v>
      </c>
      <c r="R81" s="0" t="n">
        <v>79.99</v>
      </c>
      <c r="S81" s="0"/>
      <c r="T81" s="0" t="n">
        <v>19.48</v>
      </c>
      <c r="U81" s="0" t="n">
        <v>293.54</v>
      </c>
      <c r="V81" s="0"/>
      <c r="X81" s="0" t="n">
        <v>97.41</v>
      </c>
      <c r="Y81" s="0" t="n">
        <v>111.41</v>
      </c>
      <c r="Z81" s="0"/>
      <c r="AA81" s="0" t="n">
        <v>-29.42</v>
      </c>
      <c r="AB81" s="0" t="n">
        <v>4144.87</v>
      </c>
      <c r="AC81" s="0"/>
    </row>
    <row r="82" s="1" customFormat="true" ht="16" hidden="false" customHeight="false" outlineLevel="0" collapsed="false">
      <c r="C82" s="0" t="n">
        <v>0.02</v>
      </c>
      <c r="D82" s="0" t="n">
        <v>0.07</v>
      </c>
      <c r="E82" s="0" t="n">
        <v>0.06</v>
      </c>
      <c r="F82" s="0" t="n">
        <v>0.09</v>
      </c>
      <c r="G82" s="0" t="n">
        <v>0.14</v>
      </c>
      <c r="H82" s="0" t="n">
        <v>0.1</v>
      </c>
      <c r="J82" s="0" t="n">
        <v>39.31</v>
      </c>
      <c r="K82" s="0" t="n">
        <v>-8.84</v>
      </c>
      <c r="L82" s="0" t="n">
        <v>77.59</v>
      </c>
      <c r="M82" s="0" t="n">
        <v>25.21</v>
      </c>
      <c r="N82" s="0" t="n">
        <v>53.3</v>
      </c>
      <c r="O82" s="0" t="n">
        <v>27.31</v>
      </c>
      <c r="Q82" s="0" t="n">
        <v>89.92</v>
      </c>
      <c r="R82" s="0" t="n">
        <v>-31.88</v>
      </c>
      <c r="S82" s="0" t="n">
        <v>122.02</v>
      </c>
      <c r="T82" s="0" t="n">
        <v>263.6</v>
      </c>
      <c r="U82" s="0" t="n">
        <v>283.36</v>
      </c>
      <c r="V82" s="0" t="n">
        <v>10.16</v>
      </c>
      <c r="X82" s="0" t="n">
        <v>116.5</v>
      </c>
      <c r="Y82" s="0" t="n">
        <v>-66.04</v>
      </c>
      <c r="Z82" s="0" t="n">
        <v>192.94</v>
      </c>
      <c r="AA82" s="0" t="n">
        <v>563.52</v>
      </c>
      <c r="AB82" s="0" t="n">
        <v>2711.51</v>
      </c>
      <c r="AC82" s="0" t="n">
        <v>441.03</v>
      </c>
    </row>
    <row r="83" s="1" customFormat="true" ht="16" hidden="false" customHeight="false" outlineLevel="0" collapsed="false">
      <c r="C83" s="0" t="n">
        <v>0.05</v>
      </c>
      <c r="D83" s="0" t="n">
        <v>0.13</v>
      </c>
      <c r="E83" s="0" t="n">
        <v>0.1</v>
      </c>
      <c r="F83" s="0" t="n">
        <v>0.05</v>
      </c>
      <c r="G83" s="0" t="n">
        <v>0.01</v>
      </c>
      <c r="J83" s="0"/>
      <c r="K83" s="0" t="n">
        <v>94.12</v>
      </c>
      <c r="L83" s="0" t="n">
        <v>42.83</v>
      </c>
      <c r="M83" s="0" t="n">
        <v>149.72</v>
      </c>
      <c r="N83" s="0" t="n">
        <v>87.13</v>
      </c>
      <c r="O83" s="0" t="n">
        <v>123.7</v>
      </c>
      <c r="Q83" s="0"/>
      <c r="R83" s="0" t="n">
        <v>143.54</v>
      </c>
      <c r="S83" s="0" t="n">
        <v>41.78</v>
      </c>
      <c r="T83" s="0" t="n">
        <v>439.62</v>
      </c>
      <c r="U83" s="0" t="n">
        <v>104.64</v>
      </c>
      <c r="V83" s="0" t="n">
        <v>220.82</v>
      </c>
      <c r="X83" s="0"/>
      <c r="Y83" s="0" t="n">
        <v>181.15</v>
      </c>
      <c r="Z83" s="0" t="n">
        <v>68.84</v>
      </c>
      <c r="AA83" s="0" t="n">
        <v>703.61</v>
      </c>
      <c r="AB83" s="0" t="n">
        <v>1439.32</v>
      </c>
      <c r="AC83" s="0" t="n">
        <v>819.41</v>
      </c>
    </row>
    <row r="84" s="1" customFormat="true" ht="16" hidden="false" customHeight="false" outlineLevel="0" collapsed="false">
      <c r="C84" s="0" t="n">
        <v>0.11</v>
      </c>
      <c r="D84" s="0" t="n">
        <v>0.06</v>
      </c>
      <c r="E84" s="0" t="n">
        <v>0.11</v>
      </c>
      <c r="F84" s="0" t="n">
        <v>0.1</v>
      </c>
      <c r="G84" s="0" t="n">
        <v>0.04</v>
      </c>
      <c r="J84" s="0"/>
      <c r="K84" s="0" t="n">
        <v>90.77</v>
      </c>
      <c r="L84" s="0" t="n">
        <v>-19.82</v>
      </c>
      <c r="M84" s="0"/>
      <c r="N84" s="0" t="n">
        <v>408.71</v>
      </c>
      <c r="O84" s="0" t="n">
        <v>88.21</v>
      </c>
      <c r="Q84" s="0"/>
      <c r="R84" s="0" t="n">
        <v>122.76</v>
      </c>
      <c r="S84" s="0" t="n">
        <v>-22.45</v>
      </c>
      <c r="T84" s="0"/>
      <c r="U84" s="0" t="n">
        <v>486.62</v>
      </c>
      <c r="V84" s="0" t="n">
        <v>165.22</v>
      </c>
      <c r="X84" s="0"/>
      <c r="Y84" s="0" t="n">
        <v>153.47</v>
      </c>
      <c r="Z84" s="0" t="n">
        <v>-42.51</v>
      </c>
      <c r="AA84" s="0"/>
      <c r="AB84" s="0" t="n">
        <v>4045.96</v>
      </c>
      <c r="AC84" s="0" t="n">
        <v>923.36</v>
      </c>
    </row>
    <row r="85" s="1" customFormat="true" ht="16" hidden="false" customHeight="false" outlineLevel="0" collapsed="false">
      <c r="C85" s="0" t="n">
        <v>0.12</v>
      </c>
      <c r="D85" s="0" t="n">
        <v>0.12</v>
      </c>
      <c r="E85" s="0" t="n">
        <v>0.14</v>
      </c>
      <c r="F85" s="0"/>
      <c r="G85" s="0" t="n">
        <v>0.11</v>
      </c>
      <c r="H85" s="0"/>
      <c r="J85" s="0" t="n">
        <v>25.81</v>
      </c>
      <c r="K85" s="0" t="n">
        <v>13.14</v>
      </c>
      <c r="L85" s="0" t="n">
        <v>98.91</v>
      </c>
      <c r="M85" s="0"/>
      <c r="N85" s="0" t="n">
        <v>164.67</v>
      </c>
      <c r="O85" s="0" t="n">
        <v>133.31</v>
      </c>
      <c r="Q85" s="0" t="n">
        <v>45.4</v>
      </c>
      <c r="R85" s="0" t="n">
        <v>40.63</v>
      </c>
      <c r="S85" s="0" t="n">
        <v>789.88</v>
      </c>
      <c r="T85" s="0"/>
      <c r="U85" s="0" t="n">
        <v>230.25</v>
      </c>
      <c r="V85" s="0" t="n">
        <v>229.65</v>
      </c>
      <c r="X85" s="0" t="n">
        <v>63.83</v>
      </c>
      <c r="Y85" s="0" t="n">
        <v>66.44</v>
      </c>
      <c r="Z85" s="0" t="n">
        <v>1209.93</v>
      </c>
      <c r="AA85" s="0"/>
      <c r="AB85" s="0" t="n">
        <v>976.6</v>
      </c>
      <c r="AC85" s="0" t="n">
        <v>1364.78</v>
      </c>
    </row>
    <row r="86" s="1" customFormat="true" ht="16" hidden="false" customHeight="false" outlineLevel="0" collapsed="false">
      <c r="C86" s="0" t="n">
        <v>0.13</v>
      </c>
      <c r="D86" s="0" t="n">
        <v>0.01</v>
      </c>
      <c r="E86" s="0" t="n">
        <v>0.1</v>
      </c>
      <c r="G86" s="0" t="n">
        <v>0.04</v>
      </c>
      <c r="J86" s="0" t="n">
        <v>3.66</v>
      </c>
      <c r="K86" s="0" t="n">
        <v>2.73</v>
      </c>
      <c r="L86" s="0" t="n">
        <v>29.23</v>
      </c>
      <c r="M86" s="0" t="n">
        <v>46.11</v>
      </c>
      <c r="N86" s="0"/>
      <c r="O86" s="0" t="n">
        <v>93.78</v>
      </c>
      <c r="Q86" s="0" t="n">
        <v>-8.64</v>
      </c>
      <c r="R86" s="0" t="n">
        <v>-9.99</v>
      </c>
      <c r="S86" s="0" t="n">
        <v>60.76</v>
      </c>
      <c r="T86" s="0" t="n">
        <v>37.1</v>
      </c>
      <c r="U86" s="0"/>
      <c r="V86" s="0" t="n">
        <v>191.94</v>
      </c>
      <c r="X86" s="0" t="n">
        <v>-5.53</v>
      </c>
      <c r="Y86" s="0" t="n">
        <v>-54.54</v>
      </c>
      <c r="Z86" s="0" t="n">
        <v>29.54</v>
      </c>
      <c r="AA86" s="0" t="n">
        <v>188.57</v>
      </c>
      <c r="AB86" s="0"/>
      <c r="AC86" s="0" t="n">
        <v>1721.24</v>
      </c>
    </row>
    <row r="87" s="1" customFormat="true" ht="16" hidden="false" customHeight="false" outlineLevel="0" collapsed="false">
      <c r="D87" s="0" t="n">
        <v>0.12</v>
      </c>
      <c r="E87" s="0" t="n">
        <v>0.11</v>
      </c>
      <c r="H87" s="0"/>
      <c r="J87" s="0" t="n">
        <v>106.71</v>
      </c>
      <c r="K87" s="0" t="n">
        <v>105.98</v>
      </c>
      <c r="L87" s="0" t="n">
        <v>107.05</v>
      </c>
      <c r="M87" s="0" t="n">
        <v>36.25</v>
      </c>
      <c r="N87" s="0" t="n">
        <v>68.25</v>
      </c>
      <c r="O87" s="0"/>
      <c r="Q87" s="0" t="n">
        <v>126.21</v>
      </c>
      <c r="R87" s="0" t="n">
        <v>123.45</v>
      </c>
      <c r="S87" s="0" t="n">
        <v>214.47</v>
      </c>
      <c r="T87" s="0" t="n">
        <v>19.98</v>
      </c>
      <c r="U87" s="0" t="n">
        <v>99.95</v>
      </c>
      <c r="V87" s="0"/>
      <c r="X87" s="0" t="n">
        <v>256.32</v>
      </c>
      <c r="Y87" s="0" t="n">
        <v>121.99</v>
      </c>
      <c r="Z87" s="0" t="n">
        <v>264.43</v>
      </c>
      <c r="AA87" s="0" t="n">
        <v>100.73</v>
      </c>
      <c r="AB87" s="0" t="n">
        <v>1772.07</v>
      </c>
      <c r="AC87" s="0"/>
    </row>
    <row r="88" s="1" customFormat="true" ht="16" hidden="false" customHeight="false" outlineLevel="0" collapsed="false">
      <c r="D88" s="0" t="n">
        <v>0.08</v>
      </c>
      <c r="G88" s="0"/>
      <c r="H88" s="0"/>
      <c r="J88" s="0" t="n">
        <v>-18.95</v>
      </c>
      <c r="K88" s="0" t="n">
        <v>127.04</v>
      </c>
      <c r="L88" s="0" t="n">
        <v>74.48</v>
      </c>
      <c r="M88" s="0" t="n">
        <v>239.76</v>
      </c>
      <c r="N88" s="0"/>
      <c r="O88" s="0"/>
      <c r="Q88" s="0" t="n">
        <v>-14.02</v>
      </c>
      <c r="R88" s="0" t="n">
        <v>142.43</v>
      </c>
      <c r="S88" s="0" t="n">
        <v>111.16</v>
      </c>
      <c r="T88" s="0" t="n">
        <v>281.38</v>
      </c>
      <c r="U88" s="0"/>
      <c r="V88" s="0"/>
      <c r="X88" s="0" t="n">
        <v>-40.7</v>
      </c>
      <c r="Y88" s="0" t="n">
        <v>90.63</v>
      </c>
      <c r="Z88" s="0" t="n">
        <v>233.64</v>
      </c>
      <c r="AA88" s="0" t="n">
        <v>445.68</v>
      </c>
      <c r="AB88" s="0"/>
      <c r="AC88" s="0"/>
    </row>
    <row r="89" customFormat="false" ht="16" hidden="false" customHeight="false" outlineLevel="0" collapsed="false">
      <c r="C89" s="0" t="s">
        <v>4</v>
      </c>
      <c r="D89" s="0" t="s">
        <v>5</v>
      </c>
      <c r="E89" s="0" t="s">
        <v>6</v>
      </c>
      <c r="F89" s="0" t="s">
        <v>7</v>
      </c>
      <c r="G89" s="0" t="s">
        <v>8</v>
      </c>
      <c r="H89" s="0" t="s">
        <v>9</v>
      </c>
      <c r="J89" s="0" t="s">
        <v>4</v>
      </c>
      <c r="K89" s="0" t="s">
        <v>5</v>
      </c>
      <c r="L89" s="0" t="s">
        <v>6</v>
      </c>
      <c r="M89" s="0" t="s">
        <v>7</v>
      </c>
      <c r="N89" s="0" t="s">
        <v>8</v>
      </c>
      <c r="O89" s="0" t="s">
        <v>9</v>
      </c>
      <c r="Q89" s="0" t="s">
        <v>4</v>
      </c>
      <c r="R89" s="0" t="s">
        <v>5</v>
      </c>
      <c r="S89" s="0" t="s">
        <v>6</v>
      </c>
      <c r="T89" s="0" t="s">
        <v>7</v>
      </c>
      <c r="U89" s="0" t="s">
        <v>8</v>
      </c>
      <c r="V89" s="0" t="s">
        <v>9</v>
      </c>
      <c r="X89" s="0" t="s">
        <v>4</v>
      </c>
      <c r="Y89" s="0" t="s">
        <v>5</v>
      </c>
      <c r="Z89" s="0" t="s">
        <v>6</v>
      </c>
      <c r="AA89" s="0" t="s">
        <v>7</v>
      </c>
      <c r="AB89" s="0" t="s">
        <v>8</v>
      </c>
      <c r="AC89" s="0" t="s">
        <v>9</v>
      </c>
    </row>
    <row r="90" s="1" customFormat="true" ht="16" hidden="false" customHeight="false" outlineLevel="0" collapsed="false">
      <c r="C90" s="0" t="n">
        <v>0.13</v>
      </c>
      <c r="D90" s="0"/>
      <c r="E90" s="0"/>
      <c r="F90" s="0" t="n">
        <v>0.06</v>
      </c>
      <c r="G90" s="0" t="n">
        <v>0.04</v>
      </c>
      <c r="H90" s="0"/>
      <c r="J90" s="0" t="n">
        <v>65.21</v>
      </c>
      <c r="K90" s="0"/>
      <c r="L90" s="0"/>
      <c r="M90" s="0" t="n">
        <v>166.6</v>
      </c>
      <c r="N90" s="0" t="n">
        <v>0.04</v>
      </c>
      <c r="O90" s="0"/>
      <c r="Q90" s="0" t="n">
        <v>94.63</v>
      </c>
      <c r="R90" s="0"/>
      <c r="S90" s="0"/>
      <c r="T90" s="0" t="n">
        <v>273.77</v>
      </c>
      <c r="U90" s="0" t="n">
        <v>-10.17</v>
      </c>
      <c r="V90" s="0"/>
      <c r="X90" s="0" t="n">
        <v>138.63</v>
      </c>
      <c r="Y90" s="0"/>
      <c r="Z90" s="0"/>
      <c r="AA90" s="0" t="n">
        <v>296.17</v>
      </c>
      <c r="AB90" s="0" t="n">
        <v>73.59</v>
      </c>
      <c r="AC90" s="0"/>
    </row>
    <row r="91" s="1" customFormat="true" ht="16" hidden="false" customHeight="false" outlineLevel="0" collapsed="false">
      <c r="C91" s="0" t="n">
        <v>0.08</v>
      </c>
      <c r="D91" s="0" t="n">
        <v>0.03</v>
      </c>
      <c r="E91" s="0"/>
      <c r="F91" s="0"/>
      <c r="G91" s="0" t="n">
        <v>0.13</v>
      </c>
      <c r="H91" s="0"/>
      <c r="J91" s="0" t="n">
        <v>97.8</v>
      </c>
      <c r="K91" s="0" t="n">
        <v>303.73</v>
      </c>
      <c r="L91" s="0"/>
      <c r="M91" s="0"/>
      <c r="N91" s="0" t="n">
        <v>0.13</v>
      </c>
      <c r="O91" s="0"/>
      <c r="Q91" s="0" t="n">
        <v>91.09</v>
      </c>
      <c r="R91" s="0" t="n">
        <v>733.58</v>
      </c>
      <c r="S91" s="0"/>
      <c r="T91" s="0"/>
      <c r="U91" s="0" t="n">
        <v>176.24</v>
      </c>
      <c r="V91" s="0"/>
      <c r="X91" s="0" t="n">
        <v>170.01</v>
      </c>
      <c r="Y91" s="0" t="n">
        <v>3728.04</v>
      </c>
      <c r="Z91" s="0"/>
      <c r="AA91" s="0"/>
      <c r="AB91" s="0" t="n">
        <v>540.14</v>
      </c>
      <c r="AC91" s="0"/>
    </row>
    <row r="92" s="1" customFormat="true" ht="16" hidden="false" customHeight="false" outlineLevel="0" collapsed="false">
      <c r="C92" s="0" t="n">
        <v>0.03</v>
      </c>
      <c r="D92" s="0" t="n">
        <v>0.11</v>
      </c>
      <c r="E92" s="0" t="n">
        <v>0.11</v>
      </c>
      <c r="F92" s="0" t="n">
        <v>0.01</v>
      </c>
      <c r="G92" s="0"/>
      <c r="H92" s="0" t="n">
        <v>0.04</v>
      </c>
      <c r="J92" s="0" t="n">
        <v>240.63</v>
      </c>
      <c r="K92" s="0" t="n">
        <v>108.8</v>
      </c>
      <c r="L92" s="0" t="n">
        <v>70.84</v>
      </c>
      <c r="M92" s="0" t="n">
        <v>107.81</v>
      </c>
      <c r="N92" s="0"/>
      <c r="O92" s="0" t="n">
        <v>215.85</v>
      </c>
      <c r="Q92" s="0" t="n">
        <v>364.82</v>
      </c>
      <c r="R92" s="0" t="n">
        <v>217.12</v>
      </c>
      <c r="S92" s="0" t="n">
        <v>93.63</v>
      </c>
      <c r="T92" s="0" t="n">
        <v>162.44</v>
      </c>
      <c r="U92" s="0"/>
      <c r="V92" s="0" t="n">
        <v>257.8</v>
      </c>
      <c r="X92" s="0" t="n">
        <v>410.68</v>
      </c>
      <c r="Y92" s="0" t="n">
        <v>603.67</v>
      </c>
      <c r="Z92" s="0" t="n">
        <v>151.62</v>
      </c>
      <c r="AA92" s="0" t="n">
        <v>177.04</v>
      </c>
      <c r="AB92" s="0"/>
      <c r="AC92" s="0" t="n">
        <v>622.93</v>
      </c>
    </row>
    <row r="93" s="1" customFormat="true" ht="16" hidden="false" customHeight="false" outlineLevel="0" collapsed="false">
      <c r="C93" s="0" t="n">
        <v>0.11</v>
      </c>
      <c r="D93" s="0"/>
      <c r="E93" s="0"/>
      <c r="F93" s="0"/>
      <c r="G93" s="0" t="n">
        <v>0.08</v>
      </c>
      <c r="H93" s="0"/>
      <c r="J93" s="0" t="n">
        <v>98.7</v>
      </c>
      <c r="K93" s="0"/>
      <c r="L93" s="0"/>
      <c r="M93" s="0"/>
      <c r="N93" s="0" t="n">
        <v>0.08</v>
      </c>
      <c r="O93" s="0"/>
      <c r="Q93" s="0" t="n">
        <v>155.36</v>
      </c>
      <c r="R93" s="0"/>
      <c r="S93" s="0"/>
      <c r="T93" s="0"/>
      <c r="U93" s="0" t="n">
        <v>160.18</v>
      </c>
      <c r="V93" s="0"/>
      <c r="X93" s="0" t="n">
        <v>317.15</v>
      </c>
      <c r="Y93" s="0"/>
      <c r="Z93" s="0"/>
      <c r="AA93" s="0"/>
      <c r="AB93" s="0" t="n">
        <v>663.76</v>
      </c>
      <c r="AC93" s="0"/>
    </row>
    <row r="94" s="1" customFormat="true" ht="16" hidden="false" customHeight="false" outlineLevel="0" collapsed="false">
      <c r="C94" s="0" t="n">
        <v>0.12</v>
      </c>
      <c r="D94" s="0"/>
      <c r="E94" s="0"/>
      <c r="F94" s="0"/>
      <c r="G94" s="0" t="n">
        <v>0.09</v>
      </c>
      <c r="H94" s="0" t="n">
        <v>0.02</v>
      </c>
      <c r="J94" s="0" t="n">
        <v>-62.77</v>
      </c>
      <c r="K94" s="0"/>
      <c r="L94" s="0"/>
      <c r="M94" s="0"/>
      <c r="N94" s="0" t="n">
        <v>0.09</v>
      </c>
      <c r="O94" s="0" t="n">
        <v>-24.3</v>
      </c>
      <c r="Q94" s="0" t="n">
        <v>-94.39</v>
      </c>
      <c r="R94" s="0"/>
      <c r="S94" s="0"/>
      <c r="T94" s="0"/>
      <c r="U94" s="0" t="n">
        <v>248.37</v>
      </c>
      <c r="V94" s="0" t="n">
        <v>22.79</v>
      </c>
      <c r="X94" s="0" t="n">
        <v>-44.23</v>
      </c>
      <c r="Y94" s="0"/>
      <c r="Z94" s="0"/>
      <c r="AA94" s="0"/>
      <c r="AB94" s="0" t="n">
        <v>1149.54</v>
      </c>
      <c r="AC94" s="0" t="n">
        <v>323.24</v>
      </c>
    </row>
    <row r="95" s="1" customFormat="true" ht="16" hidden="false" customHeight="false" outlineLevel="0" collapsed="false">
      <c r="C95" s="0" t="n">
        <v>0.04</v>
      </c>
      <c r="D95" s="0" t="n">
        <v>0.09</v>
      </c>
      <c r="E95" s="0"/>
      <c r="F95" s="0"/>
      <c r="G95" s="0"/>
      <c r="H95" s="0" t="n">
        <v>0.1</v>
      </c>
      <c r="J95" s="0" t="n">
        <v>102.72</v>
      </c>
      <c r="K95" s="0" t="n">
        <v>-71.27</v>
      </c>
      <c r="L95" s="0"/>
      <c r="M95" s="0"/>
      <c r="N95" s="0"/>
      <c r="O95" s="0" t="n">
        <v>107.64</v>
      </c>
      <c r="Q95" s="0" t="n">
        <v>129.6</v>
      </c>
      <c r="R95" s="0" t="n">
        <v>68.02</v>
      </c>
      <c r="S95" s="0"/>
      <c r="T95" s="0"/>
      <c r="U95" s="0"/>
      <c r="V95" s="0" t="n">
        <v>175.01</v>
      </c>
      <c r="X95" s="0" t="n">
        <v>119.46</v>
      </c>
      <c r="Y95" s="0" t="n">
        <v>1629.73</v>
      </c>
      <c r="Z95" s="0"/>
      <c r="AA95" s="0"/>
      <c r="AB95" s="0"/>
      <c r="AC95" s="0" t="n">
        <v>361.72</v>
      </c>
    </row>
    <row r="96" s="1" customFormat="true" ht="16" hidden="false" customHeight="false" outlineLevel="0" collapsed="false">
      <c r="C96" s="0" t="n">
        <v>0.07</v>
      </c>
      <c r="D96" s="0"/>
      <c r="E96" s="0" t="n">
        <v>0.11</v>
      </c>
      <c r="F96" s="0" t="n">
        <v>0.14</v>
      </c>
      <c r="G96" s="0" t="n">
        <v>0.08</v>
      </c>
      <c r="H96" s="0" t="n">
        <v>0.05</v>
      </c>
      <c r="J96" s="0" t="n">
        <v>93.5</v>
      </c>
      <c r="K96" s="0"/>
      <c r="L96" s="0" t="n">
        <v>147.55</v>
      </c>
      <c r="M96" s="0" t="n">
        <v>31.48</v>
      </c>
      <c r="N96" s="0" t="n">
        <v>0.08</v>
      </c>
      <c r="O96" s="0" t="n">
        <v>321.38</v>
      </c>
      <c r="Q96" s="0" t="n">
        <v>140.25</v>
      </c>
      <c r="R96" s="0"/>
      <c r="S96" s="0" t="n">
        <v>218.12</v>
      </c>
      <c r="T96" s="0" t="n">
        <v>61.65</v>
      </c>
      <c r="U96" s="0" t="n">
        <v>165.95</v>
      </c>
      <c r="V96" s="0" t="n">
        <v>342.64</v>
      </c>
      <c r="X96" s="0" t="n">
        <v>157.17</v>
      </c>
      <c r="Y96" s="0"/>
      <c r="Z96" s="0" t="n">
        <v>330.49</v>
      </c>
      <c r="AA96" s="0" t="n">
        <v>112.74</v>
      </c>
      <c r="AB96" s="0" t="n">
        <v>596.19</v>
      </c>
      <c r="AC96" s="0" t="n">
        <v>286.78</v>
      </c>
    </row>
    <row r="97" s="1" customFormat="true" ht="16" hidden="false" customHeight="false" outlineLevel="0" collapsed="false">
      <c r="C97" s="0" t="n">
        <v>0.04</v>
      </c>
      <c r="D97" s="0" t="n">
        <v>0.12</v>
      </c>
      <c r="E97" s="0"/>
      <c r="F97" s="0"/>
      <c r="G97" s="0" t="n">
        <v>0.01</v>
      </c>
      <c r="H97" s="0"/>
      <c r="J97" s="0" t="n">
        <v>-15.84</v>
      </c>
      <c r="K97" s="0" t="n">
        <v>112.32</v>
      </c>
      <c r="L97" s="0"/>
      <c r="M97" s="0"/>
      <c r="N97" s="0" t="n">
        <v>0.01</v>
      </c>
      <c r="O97" s="0"/>
      <c r="Q97" s="0" t="n">
        <v>-33.88</v>
      </c>
      <c r="R97" s="0" t="n">
        <v>178.02</v>
      </c>
      <c r="S97" s="0"/>
      <c r="T97" s="0"/>
      <c r="U97" s="0" t="n">
        <v>97.45</v>
      </c>
      <c r="V97" s="0"/>
      <c r="X97" s="0" t="n">
        <v>-51.06</v>
      </c>
      <c r="Y97" s="0" t="n">
        <v>1051.74</v>
      </c>
      <c r="Z97" s="0"/>
      <c r="AA97" s="0"/>
      <c r="AB97" s="0" t="n">
        <v>742.61</v>
      </c>
      <c r="AC97" s="0"/>
    </row>
    <row r="98" s="1" customFormat="true" ht="16" hidden="false" customHeight="false" outlineLevel="0" collapsed="false">
      <c r="C98" s="0"/>
      <c r="D98" s="0" t="n">
        <v>0.11</v>
      </c>
      <c r="E98" s="0"/>
      <c r="F98" s="0"/>
      <c r="G98" s="0"/>
      <c r="H98" s="0" t="n">
        <v>0.14</v>
      </c>
      <c r="J98" s="0"/>
      <c r="K98" s="0" t="n">
        <v>122.22</v>
      </c>
      <c r="L98" s="0"/>
      <c r="M98" s="0"/>
      <c r="N98" s="0"/>
      <c r="O98" s="0" t="n">
        <v>95.02</v>
      </c>
      <c r="Q98" s="0"/>
      <c r="R98" s="0" t="n">
        <v>155.57</v>
      </c>
      <c r="S98" s="0"/>
      <c r="T98" s="0"/>
      <c r="U98" s="0"/>
      <c r="V98" s="0" t="n">
        <v>157.82</v>
      </c>
      <c r="X98" s="0"/>
      <c r="Y98" s="0" t="n">
        <v>59.94</v>
      </c>
      <c r="Z98" s="0"/>
      <c r="AA98" s="0"/>
      <c r="AB98" s="0"/>
      <c r="AC98" s="0" t="n">
        <v>143.56</v>
      </c>
    </row>
    <row r="99" s="1" customFormat="true" ht="16" hidden="false" customHeight="false" outlineLevel="0" collapsed="false">
      <c r="C99" s="0" t="n">
        <v>0.11</v>
      </c>
      <c r="D99" s="0" t="n">
        <v>0.04</v>
      </c>
      <c r="E99" s="0" t="n">
        <v>0.05</v>
      </c>
      <c r="F99" s="0"/>
      <c r="G99" s="0" t="n">
        <v>0.09</v>
      </c>
      <c r="H99" s="0"/>
      <c r="J99" s="0" t="n">
        <v>9.03</v>
      </c>
      <c r="K99" s="0" t="n">
        <v>76.68</v>
      </c>
      <c r="L99" s="0" t="n">
        <v>73.25</v>
      </c>
      <c r="M99" s="0"/>
      <c r="N99" s="0" t="n">
        <v>0.09</v>
      </c>
      <c r="O99" s="0"/>
      <c r="Q99" s="0" t="n">
        <v>24.04</v>
      </c>
      <c r="R99" s="0" t="n">
        <v>162.54</v>
      </c>
      <c r="S99" s="0" t="n">
        <v>117.63</v>
      </c>
      <c r="T99" s="0"/>
      <c r="U99" s="0" t="n">
        <v>84.05</v>
      </c>
      <c r="V99" s="0"/>
      <c r="X99" s="0" t="n">
        <v>109.93</v>
      </c>
      <c r="Y99" s="0" t="n">
        <v>143.98</v>
      </c>
      <c r="Z99" s="0" t="n">
        <v>190.07</v>
      </c>
      <c r="AA99" s="0"/>
      <c r="AB99" s="0" t="n">
        <v>351.8</v>
      </c>
      <c r="AC99" s="0"/>
    </row>
    <row r="100" customFormat="false" ht="16" hidden="false" customHeight="false" outlineLevel="0" collapsed="false">
      <c r="C100" s="0" t="s">
        <v>4</v>
      </c>
      <c r="D100" s="0" t="s">
        <v>5</v>
      </c>
      <c r="E100" s="0" t="s">
        <v>6</v>
      </c>
      <c r="F100" s="0" t="s">
        <v>7</v>
      </c>
      <c r="G100" s="0" t="s">
        <v>8</v>
      </c>
      <c r="H100" s="0" t="s">
        <v>9</v>
      </c>
      <c r="J100" s="0" t="s">
        <v>4</v>
      </c>
      <c r="K100" s="0" t="s">
        <v>5</v>
      </c>
      <c r="L100" s="0" t="s">
        <v>6</v>
      </c>
      <c r="M100" s="0" t="s">
        <v>7</v>
      </c>
      <c r="N100" s="0" t="s">
        <v>8</v>
      </c>
      <c r="O100" s="0" t="s">
        <v>9</v>
      </c>
      <c r="Q100" s="0" t="s">
        <v>4</v>
      </c>
      <c r="R100" s="0" t="s">
        <v>5</v>
      </c>
      <c r="S100" s="0" t="s">
        <v>6</v>
      </c>
      <c r="T100" s="0" t="s">
        <v>7</v>
      </c>
      <c r="U100" s="0" t="s">
        <v>8</v>
      </c>
      <c r="V100" s="0" t="s">
        <v>9</v>
      </c>
      <c r="X100" s="0" t="s">
        <v>4</v>
      </c>
      <c r="Y100" s="0" t="s">
        <v>5</v>
      </c>
      <c r="Z100" s="0" t="s">
        <v>6</v>
      </c>
      <c r="AA100" s="0" t="s">
        <v>7</v>
      </c>
      <c r="AB100" s="0" t="s">
        <v>8</v>
      </c>
      <c r="AC100" s="0" t="s">
        <v>9</v>
      </c>
    </row>
    <row r="101" s="1" customFormat="true" ht="16" hidden="false" customHeight="false" outlineLevel="0" collapsed="false">
      <c r="C101" s="0" t="n">
        <v>0.01</v>
      </c>
      <c r="D101" s="0" t="n">
        <v>0.11</v>
      </c>
      <c r="E101" s="0"/>
      <c r="F101" s="0" t="n">
        <v>0.08</v>
      </c>
      <c r="G101" s="0"/>
      <c r="H101" s="0"/>
      <c r="J101" s="0" t="n">
        <v>74.55</v>
      </c>
      <c r="K101" s="0" t="n">
        <v>77.96</v>
      </c>
      <c r="L101" s="0"/>
      <c r="M101" s="0" t="n">
        <v>-420.96</v>
      </c>
      <c r="N101" s="0"/>
      <c r="O101" s="0"/>
      <c r="Q101" s="0" t="n">
        <v>54.31</v>
      </c>
      <c r="R101" s="0" t="n">
        <v>100.65</v>
      </c>
      <c r="S101" s="0"/>
      <c r="T101" s="0" t="n">
        <v>-613.35</v>
      </c>
      <c r="U101" s="0"/>
      <c r="V101" s="0"/>
      <c r="X101" s="0" t="n">
        <v>196.58</v>
      </c>
      <c r="Y101" s="0" t="n">
        <v>243.46</v>
      </c>
      <c r="Z101" s="0"/>
      <c r="AA101" s="0" t="n">
        <v>-939.49</v>
      </c>
      <c r="AB101" s="0"/>
      <c r="AC101" s="0"/>
    </row>
    <row r="102" s="1" customFormat="true" ht="16" hidden="false" customHeight="false" outlineLevel="0" collapsed="false">
      <c r="C102" s="0"/>
      <c r="D102" s="0"/>
      <c r="E102" s="0" t="n">
        <v>0.09</v>
      </c>
      <c r="F102" s="0" t="n">
        <v>0.11</v>
      </c>
      <c r="G102" s="0" t="n">
        <v>0.05</v>
      </c>
      <c r="H102" s="0"/>
      <c r="J102" s="0"/>
      <c r="K102" s="0"/>
      <c r="L102" s="0" t="n">
        <v>325.99</v>
      </c>
      <c r="M102" s="0" t="n">
        <v>145.98</v>
      </c>
      <c r="N102" s="0" t="n">
        <v>67.98</v>
      </c>
      <c r="O102" s="0" t="n">
        <v>42.56</v>
      </c>
      <c r="Q102" s="0"/>
      <c r="R102" s="0"/>
      <c r="S102" s="0" t="n">
        <v>346.09</v>
      </c>
      <c r="T102" s="0" t="n">
        <v>144.36</v>
      </c>
      <c r="U102" s="0" t="n">
        <v>174.6</v>
      </c>
      <c r="V102" s="0" t="n">
        <v>595.89</v>
      </c>
      <c r="X102" s="0"/>
      <c r="Y102" s="0"/>
      <c r="Z102" s="0" t="n">
        <v>537.5</v>
      </c>
      <c r="AA102" s="0" t="n">
        <v>-524.81</v>
      </c>
      <c r="AB102" s="0" t="n">
        <v>1992.68</v>
      </c>
      <c r="AC102" s="0" t="n">
        <v>2198.05</v>
      </c>
    </row>
    <row r="103" s="1" customFormat="true" ht="16" hidden="false" customHeight="false" outlineLevel="0" collapsed="false">
      <c r="C103" s="0" t="n">
        <v>0.1</v>
      </c>
      <c r="D103" s="0" t="n">
        <v>0.05</v>
      </c>
      <c r="E103" s="0" t="n">
        <v>0.1</v>
      </c>
      <c r="F103" s="0" t="n">
        <v>0.11</v>
      </c>
      <c r="G103" s="0"/>
      <c r="H103" s="0"/>
      <c r="J103" s="0" t="n">
        <v>127.88</v>
      </c>
      <c r="K103" s="0" t="n">
        <v>98.99</v>
      </c>
      <c r="L103" s="0" t="n">
        <v>97.95</v>
      </c>
      <c r="M103" s="0" t="n">
        <v>-187.03</v>
      </c>
      <c r="N103" s="0"/>
      <c r="O103" s="0"/>
      <c r="Q103" s="0" t="n">
        <v>130.95</v>
      </c>
      <c r="R103" s="0" t="n">
        <v>385.99</v>
      </c>
      <c r="S103" s="0" t="n">
        <v>167.85</v>
      </c>
      <c r="T103" s="0" t="n">
        <v>-542.94</v>
      </c>
      <c r="U103" s="0"/>
      <c r="V103" s="0"/>
      <c r="X103" s="0" t="n">
        <v>-37.31</v>
      </c>
      <c r="Y103" s="0" t="n">
        <v>593.47</v>
      </c>
      <c r="Z103" s="0" t="n">
        <v>253.07</v>
      </c>
      <c r="AA103" s="0" t="n">
        <v>-972.11</v>
      </c>
      <c r="AB103" s="0"/>
      <c r="AC103" s="0"/>
    </row>
    <row r="104" s="1" customFormat="true" ht="16" hidden="false" customHeight="false" outlineLevel="0" collapsed="false">
      <c r="C104" s="0"/>
      <c r="D104" s="0"/>
      <c r="E104" s="0"/>
      <c r="F104" s="0"/>
      <c r="G104" s="0"/>
      <c r="H104" s="0"/>
      <c r="J104" s="0"/>
      <c r="K104" s="0"/>
      <c r="L104" s="0"/>
      <c r="M104" s="0"/>
      <c r="N104" s="0" t="n">
        <v>48.78</v>
      </c>
      <c r="O104" s="0" t="n">
        <v>418.65</v>
      </c>
      <c r="Q104" s="0"/>
      <c r="R104" s="0"/>
      <c r="S104" s="0"/>
      <c r="T104" s="0"/>
      <c r="U104" s="0" t="n">
        <v>250.78</v>
      </c>
      <c r="V104" s="0" t="n">
        <v>1252.83</v>
      </c>
      <c r="X104" s="0"/>
      <c r="Y104" s="0"/>
      <c r="Z104" s="0"/>
      <c r="AA104" s="0"/>
      <c r="AB104" s="0" t="n">
        <v>2147.82</v>
      </c>
      <c r="AC104" s="0" t="n">
        <v>6183.52</v>
      </c>
    </row>
    <row r="105" s="1" customFormat="true" ht="16" hidden="false" customHeight="false" outlineLevel="0" collapsed="false">
      <c r="C105" s="0" t="n">
        <v>0.11</v>
      </c>
      <c r="D105" s="0"/>
      <c r="E105" s="0" t="n">
        <v>0.03</v>
      </c>
      <c r="F105" s="0" t="n">
        <v>0.04</v>
      </c>
      <c r="G105" s="0" t="n">
        <v>0.09</v>
      </c>
      <c r="H105" s="0"/>
      <c r="J105" s="0" t="n">
        <v>-1042.2</v>
      </c>
      <c r="K105" s="0"/>
      <c r="L105" s="0" t="n">
        <v>349.06</v>
      </c>
      <c r="M105" s="0" t="n">
        <v>-373.83</v>
      </c>
      <c r="N105" s="0" t="n">
        <v>88.99</v>
      </c>
      <c r="O105" s="0"/>
      <c r="Q105" s="0" t="n">
        <v>-1434.04</v>
      </c>
      <c r="R105" s="0"/>
      <c r="S105" s="0" t="n">
        <v>383.42</v>
      </c>
      <c r="T105" s="0" t="n">
        <v>-919.99</v>
      </c>
      <c r="U105" s="0" t="n">
        <v>103.68</v>
      </c>
      <c r="V105" s="0"/>
      <c r="X105" s="0" t="n">
        <v>-1451.24</v>
      </c>
      <c r="Y105" s="0"/>
      <c r="Z105" s="0" t="n">
        <v>701.52</v>
      </c>
      <c r="AA105" s="0" t="n">
        <v>1803.2</v>
      </c>
      <c r="AB105" s="0" t="n">
        <v>3774.34</v>
      </c>
      <c r="AC105" s="0"/>
    </row>
    <row r="106" s="1" customFormat="true" ht="16" hidden="false" customHeight="false" outlineLevel="0" collapsed="false">
      <c r="C106" s="0"/>
      <c r="D106" s="0"/>
      <c r="E106" s="0"/>
      <c r="F106" s="0" t="n">
        <v>0.04</v>
      </c>
      <c r="G106" s="0"/>
      <c r="H106" s="0"/>
      <c r="J106" s="0"/>
      <c r="K106" s="0"/>
      <c r="L106" s="0"/>
      <c r="M106" s="0" t="n">
        <v>59.52</v>
      </c>
      <c r="N106" s="0"/>
      <c r="O106" s="0"/>
      <c r="Q106" s="0"/>
      <c r="R106" s="0"/>
      <c r="S106" s="0"/>
      <c r="T106" s="0" t="n">
        <v>437.69</v>
      </c>
      <c r="U106" s="0"/>
      <c r="V106" s="0"/>
      <c r="X106" s="0"/>
      <c r="Y106" s="0"/>
      <c r="Z106" s="0"/>
      <c r="AA106" s="0" t="n">
        <v>248.4</v>
      </c>
      <c r="AB106" s="0"/>
      <c r="AC106" s="0"/>
    </row>
    <row r="107" s="1" customFormat="true" ht="16" hidden="false" customHeight="false" outlineLevel="0" collapsed="false">
      <c r="C107" s="0"/>
      <c r="D107" s="0" t="n">
        <v>0.05</v>
      </c>
      <c r="E107" s="0"/>
      <c r="F107" s="0" t="n">
        <v>0.1</v>
      </c>
      <c r="G107" s="0"/>
      <c r="H107" s="0"/>
      <c r="J107" s="0"/>
      <c r="K107" s="0" t="n">
        <v>92.01</v>
      </c>
      <c r="L107" s="0"/>
      <c r="M107" s="0" t="n">
        <v>210.13</v>
      </c>
      <c r="N107" s="0"/>
      <c r="O107" s="0"/>
      <c r="Q107" s="0"/>
      <c r="R107" s="0" t="n">
        <v>-8.51</v>
      </c>
      <c r="S107" s="0"/>
      <c r="T107" s="0" t="n">
        <v>603.35</v>
      </c>
      <c r="U107" s="0"/>
      <c r="V107" s="0"/>
      <c r="X107" s="0"/>
      <c r="Y107" s="0" t="n">
        <v>278.9</v>
      </c>
      <c r="Z107" s="0"/>
      <c r="AA107" s="0" t="n">
        <v>1212.7</v>
      </c>
      <c r="AB107" s="0"/>
      <c r="AC107" s="0"/>
    </row>
    <row r="108" s="1" customFormat="true" ht="16" hidden="false" customHeight="false" outlineLevel="0" collapsed="false">
      <c r="C108" s="0" t="n">
        <v>0.11</v>
      </c>
      <c r="D108" s="0"/>
      <c r="E108" s="0"/>
      <c r="F108" s="0"/>
      <c r="G108" s="0" t="n">
        <v>0.13</v>
      </c>
      <c r="H108" s="0" t="n">
        <v>0.12</v>
      </c>
      <c r="J108" s="0" t="n">
        <v>375.17</v>
      </c>
      <c r="K108" s="0"/>
      <c r="L108" s="0"/>
      <c r="M108" s="0"/>
      <c r="N108" s="0" t="n">
        <v>989.63</v>
      </c>
      <c r="O108" s="0" t="n">
        <v>444.8</v>
      </c>
      <c r="Q108" s="0" t="n">
        <v>548.92</v>
      </c>
      <c r="R108" s="0"/>
      <c r="S108" s="0"/>
      <c r="T108" s="0"/>
      <c r="U108" s="0" t="n">
        <v>2248.52</v>
      </c>
      <c r="V108" s="0" t="n">
        <v>1761.52</v>
      </c>
      <c r="X108" s="0" t="n">
        <v>945.46</v>
      </c>
      <c r="Y108" s="0"/>
      <c r="Z108" s="0"/>
      <c r="AA108" s="0"/>
      <c r="AB108" s="0" t="n">
        <v>3774.66</v>
      </c>
      <c r="AC108" s="0" t="n">
        <v>6025.19</v>
      </c>
    </row>
    <row r="109" s="1" customFormat="true" ht="16" hidden="false" customHeight="false" outlineLevel="0" collapsed="false">
      <c r="C109" s="0"/>
      <c r="D109" s="0" t="n">
        <v>0.01</v>
      </c>
      <c r="E109" s="0"/>
      <c r="F109" s="0"/>
      <c r="G109" s="0"/>
      <c r="H109" s="0" t="n">
        <v>0.14</v>
      </c>
      <c r="J109" s="0"/>
      <c r="K109" s="0" t="n">
        <v>96.2</v>
      </c>
      <c r="L109" s="0"/>
      <c r="M109" s="0"/>
      <c r="N109" s="0"/>
      <c r="O109" s="0" t="n">
        <v>82.62</v>
      </c>
      <c r="Q109" s="0"/>
      <c r="R109" s="0" t="n">
        <v>-5.27</v>
      </c>
      <c r="S109" s="0"/>
      <c r="T109" s="0"/>
      <c r="U109" s="0"/>
      <c r="V109" s="0" t="n">
        <v>823.54</v>
      </c>
      <c r="X109" s="0"/>
      <c r="Y109" s="0" t="n">
        <v>-136.52</v>
      </c>
      <c r="Z109" s="0"/>
      <c r="AA109" s="0"/>
      <c r="AB109" s="0"/>
      <c r="AC109" s="0" t="n">
        <v>4371.46</v>
      </c>
    </row>
    <row r="110" s="1" customFormat="true" ht="16" hidden="false" customHeight="false" outlineLevel="0" collapsed="false">
      <c r="C110" s="0" t="n">
        <v>0.12</v>
      </c>
      <c r="D110" s="0"/>
      <c r="E110" s="0" t="n">
        <v>0.01</v>
      </c>
      <c r="F110" s="0" t="n">
        <v>0.11</v>
      </c>
      <c r="G110" s="0" t="n">
        <v>0.06</v>
      </c>
      <c r="H110" s="0" t="n">
        <v>0.13</v>
      </c>
      <c r="J110" s="0" t="n">
        <v>-228.11</v>
      </c>
      <c r="K110" s="0"/>
      <c r="L110" s="0" t="n">
        <v>28.55</v>
      </c>
      <c r="M110" s="0" t="n">
        <v>67.15</v>
      </c>
      <c r="N110" s="0" t="n">
        <v>127.12</v>
      </c>
      <c r="O110" s="0" t="n">
        <v>-442.95</v>
      </c>
      <c r="Q110" s="0" t="n">
        <v>-604.78</v>
      </c>
      <c r="R110" s="0"/>
      <c r="S110" s="0" t="n">
        <v>143.73</v>
      </c>
      <c r="T110" s="0" t="n">
        <v>90.36</v>
      </c>
      <c r="U110" s="0" t="n">
        <v>306.19</v>
      </c>
      <c r="V110" s="0" t="n">
        <v>-156.66</v>
      </c>
      <c r="X110" s="0" t="n">
        <v>-1464.82</v>
      </c>
      <c r="Y110" s="0"/>
      <c r="Z110" s="0" t="n">
        <v>399.97</v>
      </c>
      <c r="AA110" s="0" t="n">
        <v>350.11</v>
      </c>
      <c r="AB110" s="0" t="n">
        <v>3458.54</v>
      </c>
      <c r="AC110" s="0" t="n">
        <v>5243.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AC109"/>
  <sheetViews>
    <sheetView showFormulas="false" showGridLines="true" showRowColHeaders="true" showZeros="true" rightToLeft="false" tabSelected="false" showOutlineSymbols="true" defaultGridColor="true" view="normal" topLeftCell="A92" colorId="64" zoomScale="100" zoomScaleNormal="100" zoomScalePageLayoutView="100" workbookViewId="0">
      <selection pane="topLeft" activeCell="A110" activeCellId="0" sqref="A110:IV20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C1" s="0" t="s">
        <v>13</v>
      </c>
    </row>
    <row r="2" customFormat="false" ht="16" hidden="false" customHeight="false" outlineLevel="0" collapsed="false">
      <c r="C2" s="0" t="s">
        <v>0</v>
      </c>
      <c r="J2" s="0" t="s">
        <v>1</v>
      </c>
      <c r="Q2" s="0" t="s">
        <v>2</v>
      </c>
      <c r="X2" s="0" t="s">
        <v>3</v>
      </c>
    </row>
    <row r="3" customFormat="false" ht="16" hidden="false" customHeight="false" outlineLevel="0" collapsed="false"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H3" s="0" t="s">
        <v>9</v>
      </c>
      <c r="J3" s="0" t="s">
        <v>4</v>
      </c>
      <c r="K3" s="0" t="s">
        <v>5</v>
      </c>
      <c r="L3" s="0" t="s">
        <v>6</v>
      </c>
      <c r="M3" s="0" t="s">
        <v>7</v>
      </c>
      <c r="N3" s="0" t="s">
        <v>8</v>
      </c>
      <c r="O3" s="0" t="s">
        <v>9</v>
      </c>
      <c r="Q3" s="0" t="s">
        <v>4</v>
      </c>
      <c r="R3" s="0" t="s">
        <v>5</v>
      </c>
      <c r="S3" s="0" t="s">
        <v>6</v>
      </c>
      <c r="T3" s="0" t="s">
        <v>7</v>
      </c>
      <c r="U3" s="0" t="s">
        <v>8</v>
      </c>
      <c r="V3" s="0" t="s">
        <v>9</v>
      </c>
      <c r="X3" s="0" t="s">
        <v>4</v>
      </c>
      <c r="Y3" s="0" t="s">
        <v>5</v>
      </c>
      <c r="Z3" s="0" t="s">
        <v>6</v>
      </c>
      <c r="AA3" s="0" t="s">
        <v>7</v>
      </c>
      <c r="AB3" s="0" t="s">
        <v>8</v>
      </c>
      <c r="AC3" s="0" t="s">
        <v>9</v>
      </c>
    </row>
    <row r="4" s="1" customFormat="true" ht="16" hidden="false" customHeight="false" outlineLevel="0" collapsed="false">
      <c r="C4" s="0" t="n">
        <v>0.11</v>
      </c>
      <c r="D4" s="0" t="n">
        <v>0.07</v>
      </c>
      <c r="E4" s="0" t="n">
        <v>0.02</v>
      </c>
      <c r="F4" s="0" t="n">
        <v>0.07</v>
      </c>
      <c r="G4" s="0" t="n">
        <v>0.1</v>
      </c>
      <c r="H4" s="0" t="n">
        <v>0.07</v>
      </c>
      <c r="I4" s="0"/>
      <c r="J4" s="0" t="n">
        <v>-40.94</v>
      </c>
      <c r="K4" s="0" t="n">
        <v>-241.34</v>
      </c>
      <c r="L4" s="0" t="n">
        <v>9.86</v>
      </c>
      <c r="M4" s="0" t="n">
        <v>31.15</v>
      </c>
      <c r="N4" s="0" t="n">
        <v>165.49</v>
      </c>
      <c r="O4" s="0" t="n">
        <v>63.87</v>
      </c>
      <c r="P4" s="0"/>
      <c r="Q4" s="0" t="n">
        <v>-34.31</v>
      </c>
      <c r="R4" s="0" t="n">
        <v>436.01</v>
      </c>
      <c r="S4" s="0" t="n">
        <v>42.24</v>
      </c>
      <c r="T4" s="0" t="n">
        <v>32.95</v>
      </c>
      <c r="U4" s="0" t="n">
        <v>193.45</v>
      </c>
      <c r="V4" s="0" t="n">
        <v>57.21</v>
      </c>
      <c r="W4" s="0"/>
      <c r="X4" s="0" t="n">
        <v>8.06</v>
      </c>
      <c r="Y4" s="0" t="n">
        <v>2553.81</v>
      </c>
      <c r="Z4" s="0" t="n">
        <v>320.71</v>
      </c>
      <c r="AA4" s="0" t="n">
        <v>96.74</v>
      </c>
      <c r="AB4" s="0" t="n">
        <v>100.94</v>
      </c>
      <c r="AC4" s="0" t="n">
        <v>-32.87</v>
      </c>
    </row>
    <row r="5" s="1" customFormat="true" ht="16" hidden="false" customHeight="false" outlineLevel="0" collapsed="false">
      <c r="C5" s="0" t="n">
        <v>0.13</v>
      </c>
      <c r="D5" s="0" t="n">
        <v>0.11</v>
      </c>
      <c r="E5" s="0" t="n">
        <v>0.08</v>
      </c>
      <c r="F5" s="0" t="n">
        <v>0.11</v>
      </c>
      <c r="G5" s="0" t="n">
        <v>0.07</v>
      </c>
      <c r="H5" s="0" t="n">
        <v>0.11</v>
      </c>
      <c r="I5" s="0"/>
      <c r="J5" s="0" t="n">
        <v>40.63</v>
      </c>
      <c r="K5" s="0" t="n">
        <v>-118.79</v>
      </c>
      <c r="L5" s="0" t="n">
        <v>-70.55</v>
      </c>
      <c r="M5" s="0" t="n">
        <v>18.11</v>
      </c>
      <c r="N5" s="0" t="n">
        <v>12.57</v>
      </c>
      <c r="O5" s="0" t="n">
        <v>40.38</v>
      </c>
      <c r="P5" s="0"/>
      <c r="Q5" s="0" t="n">
        <v>55.82</v>
      </c>
      <c r="R5" s="0" t="n">
        <v>-1345.34</v>
      </c>
      <c r="S5" s="0" t="n">
        <v>-1405.71</v>
      </c>
      <c r="T5" s="0" t="n">
        <v>18.98</v>
      </c>
      <c r="U5" s="0" t="n">
        <v>14.59</v>
      </c>
      <c r="V5" s="0" t="n">
        <v>62.71</v>
      </c>
      <c r="W5" s="0"/>
      <c r="X5" s="0" t="n">
        <v>59.2</v>
      </c>
      <c r="Y5" s="0" t="n">
        <v>1437.32</v>
      </c>
      <c r="Z5" s="0" t="n">
        <v>608.59</v>
      </c>
      <c r="AA5" s="0" t="n">
        <v>82.09</v>
      </c>
      <c r="AB5" s="0" t="n">
        <v>-9.67</v>
      </c>
      <c r="AC5" s="0" t="n">
        <v>40.48</v>
      </c>
    </row>
    <row r="6" s="1" customFormat="true" ht="16" hidden="false" customHeight="false" outlineLevel="0" collapsed="false">
      <c r="C6" s="6"/>
      <c r="D6" s="0" t="n">
        <v>0.12</v>
      </c>
      <c r="E6" s="0" t="n">
        <v>0.12</v>
      </c>
      <c r="F6" s="0" t="n">
        <v>0.07</v>
      </c>
      <c r="G6" s="0" t="n">
        <v>0.01</v>
      </c>
      <c r="H6" s="0" t="n">
        <v>0.06</v>
      </c>
      <c r="I6" s="0"/>
      <c r="J6" s="6"/>
      <c r="K6" s="0" t="n">
        <v>-40.18</v>
      </c>
      <c r="L6" s="0" t="n">
        <v>-27.82</v>
      </c>
      <c r="M6" s="0" t="n">
        <v>33.21</v>
      </c>
      <c r="N6" s="0" t="n">
        <v>-15.63</v>
      </c>
      <c r="O6" s="0" t="n">
        <v>33.94</v>
      </c>
      <c r="P6" s="0"/>
      <c r="Q6" s="6"/>
      <c r="R6" s="0" t="n">
        <v>-705.27</v>
      </c>
      <c r="S6" s="0" t="n">
        <v>-748.11</v>
      </c>
      <c r="T6" s="0" t="n">
        <v>3.1</v>
      </c>
      <c r="U6" s="0" t="n">
        <v>-20.09</v>
      </c>
      <c r="V6" s="0" t="n">
        <v>7.53</v>
      </c>
      <c r="W6" s="0"/>
      <c r="X6" s="6"/>
      <c r="Y6" s="0" t="n">
        <v>2701.43</v>
      </c>
      <c r="Z6" s="0" t="n">
        <v>1750.84</v>
      </c>
      <c r="AA6" s="0" t="n">
        <v>-10.33</v>
      </c>
      <c r="AB6" s="0" t="n">
        <v>-43.19</v>
      </c>
      <c r="AC6" s="0" t="n">
        <v>-57.11</v>
      </c>
    </row>
    <row r="7" s="1" customFormat="true" ht="16" hidden="false" customHeight="false" outlineLevel="0" collapsed="false">
      <c r="C7" s="0"/>
      <c r="D7" s="0" t="n">
        <v>0.04</v>
      </c>
      <c r="E7" s="0" t="n">
        <v>0.11</v>
      </c>
      <c r="F7" s="0" t="n">
        <v>0.01</v>
      </c>
      <c r="G7" s="0" t="n">
        <v>0.13</v>
      </c>
      <c r="H7" s="0" t="n">
        <v>0.11</v>
      </c>
      <c r="I7" s="0"/>
      <c r="J7" s="0"/>
      <c r="K7" s="0" t="n">
        <v>-341.34</v>
      </c>
      <c r="L7" s="0" t="n">
        <v>-84.03</v>
      </c>
      <c r="M7" s="0" t="n">
        <v>21.32</v>
      </c>
      <c r="N7" s="0" t="n">
        <v>10.42</v>
      </c>
      <c r="O7" s="0" t="n">
        <v>77.56</v>
      </c>
      <c r="P7" s="0"/>
      <c r="Q7" s="0"/>
      <c r="R7" s="0" t="n">
        <v>-5356.99</v>
      </c>
      <c r="S7" s="0" t="n">
        <v>-904.61</v>
      </c>
      <c r="T7" s="0" t="n">
        <v>22.77</v>
      </c>
      <c r="U7" s="0" t="n">
        <v>36.91</v>
      </c>
      <c r="V7" s="0" t="n">
        <v>87.33</v>
      </c>
      <c r="W7" s="0"/>
      <c r="X7" s="0"/>
      <c r="Y7" s="0" t="n">
        <v>-1029.22</v>
      </c>
      <c r="Z7" s="0" t="n">
        <v>672.47</v>
      </c>
      <c r="AA7" s="0" t="n">
        <v>2.06</v>
      </c>
      <c r="AB7" s="0" t="n">
        <v>65.92</v>
      </c>
      <c r="AC7" s="0" t="n">
        <v>23.5</v>
      </c>
    </row>
    <row r="8" s="1" customFormat="true" ht="16" hidden="false" customHeight="false" outlineLevel="0" collapsed="false">
      <c r="C8" s="0"/>
      <c r="D8" s="0" t="n">
        <v>0.02</v>
      </c>
      <c r="E8" s="0" t="n">
        <v>0.06</v>
      </c>
      <c r="F8" s="0" t="n">
        <v>0.1</v>
      </c>
      <c r="G8" s="0" t="n">
        <v>0.04</v>
      </c>
      <c r="H8" s="0" t="n">
        <v>0.03</v>
      </c>
      <c r="I8" s="0"/>
      <c r="J8" s="0"/>
      <c r="K8" s="0" t="n">
        <v>35.22</v>
      </c>
      <c r="L8" s="0" t="n">
        <v>20.95</v>
      </c>
      <c r="M8" s="0" t="n">
        <v>-36.24</v>
      </c>
      <c r="N8" s="0" t="n">
        <v>60.89</v>
      </c>
      <c r="O8" s="0" t="n">
        <v>45.41</v>
      </c>
      <c r="P8" s="0"/>
      <c r="Q8" s="0"/>
      <c r="R8" s="0" t="n">
        <v>70.99</v>
      </c>
      <c r="S8" s="0" t="n">
        <v>1230.93</v>
      </c>
      <c r="T8" s="0" t="n">
        <v>-51.58</v>
      </c>
      <c r="U8" s="0" t="n">
        <v>112.4</v>
      </c>
      <c r="V8" s="0" t="n">
        <v>35.06</v>
      </c>
      <c r="W8" s="0"/>
      <c r="X8" s="0"/>
      <c r="Y8" s="0" t="n">
        <v>4191.91</v>
      </c>
      <c r="Z8" s="0" t="n">
        <v>4440.48</v>
      </c>
      <c r="AA8" s="0" t="n">
        <v>15.45</v>
      </c>
      <c r="AB8" s="0" t="n">
        <v>101.35</v>
      </c>
      <c r="AC8" s="0" t="n">
        <v>-28.05</v>
      </c>
    </row>
    <row r="9" s="1" customFormat="true" ht="16" hidden="false" customHeight="false" outlineLevel="0" collapsed="false">
      <c r="C9" s="0"/>
      <c r="D9" s="0" t="n">
        <v>0.01</v>
      </c>
      <c r="E9" s="6"/>
      <c r="F9" s="0" t="n">
        <v>0.07</v>
      </c>
      <c r="G9" s="0" t="n">
        <v>0.08</v>
      </c>
      <c r="H9" s="0" t="n">
        <v>0.1</v>
      </c>
      <c r="I9" s="0"/>
      <c r="J9" s="0"/>
      <c r="K9" s="0" t="n">
        <v>-93.27</v>
      </c>
      <c r="L9" s="6"/>
      <c r="M9" s="0" t="n">
        <v>27.56</v>
      </c>
      <c r="N9" s="0" t="n">
        <v>13.4</v>
      </c>
      <c r="O9" s="0" t="n">
        <v>44.15</v>
      </c>
      <c r="P9" s="0"/>
      <c r="Q9" s="0"/>
      <c r="R9" s="0" t="n">
        <v>-1162.54</v>
      </c>
      <c r="S9" s="6"/>
      <c r="T9" s="0" t="n">
        <v>44.66</v>
      </c>
      <c r="U9" s="0" t="n">
        <v>36.57</v>
      </c>
      <c r="V9" s="0" t="n">
        <v>60.85</v>
      </c>
      <c r="W9" s="0"/>
      <c r="X9" s="0"/>
      <c r="Y9" s="0" t="n">
        <v>2960.83</v>
      </c>
      <c r="Z9" s="6"/>
      <c r="AA9" s="0" t="n">
        <v>65.15</v>
      </c>
      <c r="AB9" s="0" t="n">
        <v>36.89</v>
      </c>
      <c r="AC9" s="0" t="n">
        <v>10.64</v>
      </c>
    </row>
    <row r="10" s="1" customFormat="true" ht="16" hidden="false" customHeight="false" outlineLevel="0" collapsed="false">
      <c r="C10" s="0"/>
      <c r="D10" s="6"/>
      <c r="E10" s="0"/>
      <c r="F10" s="0" t="n">
        <v>0.07</v>
      </c>
      <c r="G10" s="0" t="n">
        <v>0.05</v>
      </c>
      <c r="H10" s="0" t="n">
        <v>0.12</v>
      </c>
      <c r="I10" s="0"/>
      <c r="J10" s="0"/>
      <c r="K10" s="6"/>
      <c r="L10" s="0"/>
      <c r="M10" s="0" t="n">
        <v>-12.19</v>
      </c>
      <c r="N10" s="0" t="n">
        <v>26.86</v>
      </c>
      <c r="O10" s="0" t="n">
        <v>81.45</v>
      </c>
      <c r="P10" s="0"/>
      <c r="Q10" s="0"/>
      <c r="R10" s="6"/>
      <c r="S10" s="0"/>
      <c r="T10" s="0" t="n">
        <v>-0.16</v>
      </c>
      <c r="U10" s="0" t="n">
        <v>22.47</v>
      </c>
      <c r="V10" s="0" t="n">
        <v>107.48</v>
      </c>
      <c r="W10" s="0"/>
      <c r="X10" s="0"/>
      <c r="Y10" s="6"/>
      <c r="Z10" s="0"/>
      <c r="AA10" s="0" t="n">
        <v>268.53</v>
      </c>
      <c r="AB10" s="0" t="n">
        <v>-1.76</v>
      </c>
      <c r="AC10" s="0" t="n">
        <v>94.8</v>
      </c>
    </row>
    <row r="11" s="1" customFormat="true" ht="16" hidden="false" customHeight="false" outlineLevel="0" collapsed="false">
      <c r="C11" s="0"/>
      <c r="D11" s="0"/>
      <c r="E11" s="0"/>
      <c r="F11" s="0" t="n">
        <v>0.09</v>
      </c>
      <c r="G11" s="0" t="n">
        <v>0.07</v>
      </c>
      <c r="H11" s="0" t="n">
        <v>0.1</v>
      </c>
      <c r="I11" s="0"/>
      <c r="J11" s="0"/>
      <c r="K11" s="0"/>
      <c r="L11" s="0"/>
      <c r="M11" s="0" t="n">
        <v>-42.16</v>
      </c>
      <c r="N11" s="0" t="n">
        <v>-7.5</v>
      </c>
      <c r="O11" s="0" t="n">
        <v>22.23</v>
      </c>
      <c r="P11" s="0"/>
      <c r="Q11" s="0"/>
      <c r="R11" s="0"/>
      <c r="S11" s="0"/>
      <c r="T11" s="0" t="n">
        <v>-40.36</v>
      </c>
      <c r="U11" s="0" t="n">
        <v>-13.63</v>
      </c>
      <c r="V11" s="0" t="n">
        <v>-3.17</v>
      </c>
      <c r="W11" s="0"/>
      <c r="X11" s="0"/>
      <c r="Y11" s="0"/>
      <c r="Z11" s="0"/>
      <c r="AA11" s="0" t="n">
        <v>93.28</v>
      </c>
      <c r="AB11" s="0" t="n">
        <v>-66.1</v>
      </c>
      <c r="AC11" s="0" t="n">
        <v>-55.24</v>
      </c>
    </row>
    <row r="12" s="1" customFormat="true" ht="16" hidden="false" customHeight="false" outlineLevel="0" collapsed="false">
      <c r="C12" s="0"/>
      <c r="D12" s="0"/>
      <c r="E12" s="0"/>
      <c r="F12" s="6"/>
      <c r="G12" s="0" t="n">
        <v>0.09</v>
      </c>
      <c r="H12" s="0" t="n">
        <v>0.11</v>
      </c>
      <c r="I12" s="0"/>
      <c r="J12" s="0"/>
      <c r="K12" s="0"/>
      <c r="L12" s="0"/>
      <c r="M12" s="6"/>
      <c r="N12" s="0" t="n">
        <v>25.68</v>
      </c>
      <c r="O12" s="0" t="n">
        <v>26.15</v>
      </c>
      <c r="P12" s="0"/>
      <c r="Q12" s="0"/>
      <c r="R12" s="0"/>
      <c r="S12" s="0"/>
      <c r="T12" s="6"/>
      <c r="U12" s="0" t="n">
        <v>7.5</v>
      </c>
      <c r="V12" s="0" t="n">
        <v>26.02</v>
      </c>
      <c r="W12" s="0"/>
      <c r="X12" s="0"/>
      <c r="Y12" s="0"/>
      <c r="Z12" s="0"/>
      <c r="AA12" s="6"/>
      <c r="AB12" s="0" t="n">
        <v>-36.33</v>
      </c>
      <c r="AC12" s="0" t="n">
        <v>-31.53</v>
      </c>
    </row>
    <row r="13" customFormat="false" ht="16" hidden="false" customHeight="false" outlineLevel="0" collapsed="false">
      <c r="C13" s="0" t="s">
        <v>4</v>
      </c>
      <c r="D13" s="0" t="s">
        <v>5</v>
      </c>
      <c r="E13" s="0" t="s">
        <v>6</v>
      </c>
      <c r="F13" s="0" t="s">
        <v>7</v>
      </c>
      <c r="G13" s="0" t="s">
        <v>8</v>
      </c>
      <c r="H13" s="0" t="s">
        <v>9</v>
      </c>
      <c r="J13" s="2" t="s">
        <v>4</v>
      </c>
      <c r="K13" s="2" t="s">
        <v>5</v>
      </c>
      <c r="L13" s="2" t="s">
        <v>6</v>
      </c>
      <c r="M13" s="2" t="s">
        <v>7</v>
      </c>
      <c r="N13" s="2" t="s">
        <v>8</v>
      </c>
      <c r="O13" s="2" t="s">
        <v>9</v>
      </c>
      <c r="Q13" s="2" t="s">
        <v>4</v>
      </c>
      <c r="R13" s="2" t="s">
        <v>5</v>
      </c>
      <c r="S13" s="2" t="s">
        <v>6</v>
      </c>
      <c r="T13" s="2" t="s">
        <v>7</v>
      </c>
      <c r="U13" s="2" t="s">
        <v>8</v>
      </c>
      <c r="V13" s="2" t="s">
        <v>9</v>
      </c>
      <c r="X13" s="2" t="s">
        <v>4</v>
      </c>
      <c r="Y13" s="2" t="s">
        <v>5</v>
      </c>
      <c r="Z13" s="2" t="s">
        <v>6</v>
      </c>
      <c r="AA13" s="2" t="s">
        <v>7</v>
      </c>
      <c r="AB13" s="2" t="s">
        <v>8</v>
      </c>
      <c r="AC13" s="2" t="s">
        <v>9</v>
      </c>
    </row>
    <row r="14" s="1" customFormat="true" ht="16" hidden="false" customHeight="false" outlineLevel="0" collapsed="false">
      <c r="C14" s="0" t="n">
        <v>0.12</v>
      </c>
      <c r="D14" s="0" t="n">
        <v>0.12</v>
      </c>
      <c r="E14" s="0" t="n">
        <v>0.13</v>
      </c>
      <c r="F14" s="0" t="n">
        <v>0.1</v>
      </c>
      <c r="G14" s="0" t="n">
        <v>0.05</v>
      </c>
      <c r="H14" s="0" t="n">
        <v>0.01</v>
      </c>
      <c r="I14" s="0"/>
      <c r="J14" s="0" t="n">
        <v>-10.06</v>
      </c>
      <c r="K14" s="0" t="n">
        <v>86.93</v>
      </c>
      <c r="L14" s="0" t="n">
        <v>-238.9</v>
      </c>
      <c r="M14" s="0" t="n">
        <v>-173.08</v>
      </c>
      <c r="N14" s="0" t="n">
        <v>109.75</v>
      </c>
      <c r="O14" s="0" t="n">
        <v>391.51</v>
      </c>
      <c r="P14" s="0"/>
      <c r="Q14" s="0" t="n">
        <v>93.78</v>
      </c>
      <c r="R14" s="0" t="n">
        <v>-95.02</v>
      </c>
      <c r="S14" s="0" t="n">
        <v>-301.36</v>
      </c>
      <c r="T14" s="0" t="n">
        <v>-205.33</v>
      </c>
      <c r="U14" s="0" t="n">
        <v>97.38</v>
      </c>
      <c r="V14" s="0" t="n">
        <v>427.68</v>
      </c>
      <c r="W14" s="0"/>
      <c r="X14" s="0" t="n">
        <v>476.88</v>
      </c>
      <c r="Y14" s="0" t="n">
        <v>-371.03</v>
      </c>
      <c r="Z14" s="0" t="n">
        <v>2458.22</v>
      </c>
      <c r="AA14" s="0" t="n">
        <v>1190.51</v>
      </c>
      <c r="AB14" s="0" t="n">
        <v>27.17</v>
      </c>
      <c r="AC14" s="0" t="n">
        <v>1090.59</v>
      </c>
    </row>
    <row r="15" s="1" customFormat="true" ht="16" hidden="false" customHeight="false" outlineLevel="0" collapsed="false">
      <c r="C15" s="0" t="n">
        <v>0.09</v>
      </c>
      <c r="D15" s="0" t="n">
        <v>0.02</v>
      </c>
      <c r="E15" s="0" t="n">
        <v>0.12</v>
      </c>
      <c r="F15" s="0" t="n">
        <v>0.12</v>
      </c>
      <c r="G15" s="0" t="n">
        <v>0.11</v>
      </c>
      <c r="H15" s="0" t="n">
        <v>0.07</v>
      </c>
      <c r="I15" s="0"/>
      <c r="J15" s="0" t="n">
        <v>48.93</v>
      </c>
      <c r="K15" s="0" t="n">
        <v>-222.34</v>
      </c>
      <c r="L15" s="0" t="n">
        <v>-11.35</v>
      </c>
      <c r="M15" s="0" t="n">
        <v>-99.34</v>
      </c>
      <c r="N15" s="0" t="n">
        <v>105.16</v>
      </c>
      <c r="O15" s="0" t="n">
        <v>574.27</v>
      </c>
      <c r="P15" s="0"/>
      <c r="Q15" s="0" t="n">
        <v>725.94</v>
      </c>
      <c r="R15" s="0" t="n">
        <v>-44.85</v>
      </c>
      <c r="S15" s="0" t="n">
        <v>79.61</v>
      </c>
      <c r="T15" s="0" t="n">
        <v>291.73</v>
      </c>
      <c r="U15" s="0" t="n">
        <v>151.32</v>
      </c>
      <c r="V15" s="0" t="n">
        <v>853.17</v>
      </c>
      <c r="W15" s="0"/>
      <c r="X15" s="0" t="n">
        <v>2896.63</v>
      </c>
      <c r="Y15" s="0" t="n">
        <v>593.4</v>
      </c>
      <c r="Z15" s="0" t="n">
        <v>1188.5</v>
      </c>
      <c r="AA15" s="0" t="n">
        <v>1762.35</v>
      </c>
      <c r="AB15" s="0" t="n">
        <v>161.52</v>
      </c>
      <c r="AC15" s="0" t="n">
        <v>6775.76</v>
      </c>
    </row>
    <row r="16" s="1" customFormat="true" ht="16" hidden="false" customHeight="false" outlineLevel="0" collapsed="false">
      <c r="C16" s="0" t="n">
        <v>0.02</v>
      </c>
      <c r="D16" s="0" t="n">
        <v>0.14</v>
      </c>
      <c r="E16" s="0" t="n">
        <v>0.1</v>
      </c>
      <c r="F16" s="0" t="n">
        <v>0.01</v>
      </c>
      <c r="G16" s="0" t="n">
        <v>0.1</v>
      </c>
      <c r="H16" s="0" t="n">
        <v>0.01</v>
      </c>
      <c r="I16" s="0"/>
      <c r="J16" s="0" t="n">
        <v>-54.62</v>
      </c>
      <c r="K16" s="0" t="n">
        <v>569.39</v>
      </c>
      <c r="L16" s="0" t="n">
        <v>-626.18</v>
      </c>
      <c r="M16" s="0" t="n">
        <v>83.67</v>
      </c>
      <c r="N16" s="0" t="n">
        <v>117.27</v>
      </c>
      <c r="O16" s="0" t="n">
        <v>1967.73</v>
      </c>
      <c r="P16" s="0"/>
      <c r="Q16" s="0" t="n">
        <v>-39.54</v>
      </c>
      <c r="R16" s="0" t="n">
        <v>1366.82</v>
      </c>
      <c r="S16" s="0" t="n">
        <v>-624.24</v>
      </c>
      <c r="T16" s="0" t="n">
        <v>399.23</v>
      </c>
      <c r="U16" s="0" t="n">
        <v>130.24</v>
      </c>
      <c r="V16" s="0" t="n">
        <v>2291.88</v>
      </c>
      <c r="W16" s="0"/>
      <c r="X16" s="0" t="n">
        <v>2493.17</v>
      </c>
      <c r="Y16" s="0" t="n">
        <v>1627.96</v>
      </c>
      <c r="Z16" s="0" t="n">
        <v>-21.28</v>
      </c>
      <c r="AA16" s="0" t="n">
        <v>1047.09</v>
      </c>
      <c r="AB16" s="0" t="n">
        <v>213.43</v>
      </c>
      <c r="AC16" s="0" t="n">
        <v>5810.58</v>
      </c>
    </row>
    <row r="17" s="1" customFormat="true" ht="16" hidden="false" customHeight="false" outlineLevel="0" collapsed="false">
      <c r="C17" s="0" t="n">
        <v>0.04</v>
      </c>
      <c r="D17" s="0" t="n">
        <v>0.1</v>
      </c>
      <c r="E17" s="0" t="n">
        <v>0.12</v>
      </c>
      <c r="F17" s="0" t="n">
        <v>0.01</v>
      </c>
      <c r="G17" s="0" t="n">
        <v>0.13</v>
      </c>
      <c r="H17" s="0" t="n">
        <v>0.03</v>
      </c>
      <c r="I17" s="0"/>
      <c r="J17" s="0" t="n">
        <v>185.82</v>
      </c>
      <c r="K17" s="0" t="n">
        <v>445.91</v>
      </c>
      <c r="L17" s="0" t="n">
        <v>-50.03</v>
      </c>
      <c r="M17" s="0" t="n">
        <v>205.24</v>
      </c>
      <c r="N17" s="0" t="n">
        <v>126.54</v>
      </c>
      <c r="O17" s="0" t="n">
        <v>1142.29</v>
      </c>
      <c r="P17" s="0"/>
      <c r="Q17" s="0" t="n">
        <v>613.03</v>
      </c>
      <c r="R17" s="0" t="n">
        <v>1321.12</v>
      </c>
      <c r="S17" s="0" t="n">
        <v>-36.04</v>
      </c>
      <c r="T17" s="0" t="n">
        <v>575.76</v>
      </c>
      <c r="U17" s="0" t="n">
        <v>146.52</v>
      </c>
      <c r="V17" s="0" t="n">
        <v>2390.14</v>
      </c>
      <c r="W17" s="0"/>
      <c r="X17" s="0" t="n">
        <v>1819.69</v>
      </c>
      <c r="Y17" s="0" t="n">
        <v>1321.75</v>
      </c>
      <c r="Z17" s="0" t="n">
        <v>887.97</v>
      </c>
      <c r="AA17" s="0" t="n">
        <v>1187.49</v>
      </c>
      <c r="AB17" s="0" t="n">
        <v>221.39</v>
      </c>
      <c r="AC17" s="0" t="n">
        <v>5128.91</v>
      </c>
    </row>
    <row r="18" s="1" customFormat="true" ht="16" hidden="false" customHeight="false" outlineLevel="0" collapsed="false">
      <c r="C18" s="0" t="n">
        <v>0.06</v>
      </c>
      <c r="D18" s="0" t="n">
        <v>0.1</v>
      </c>
      <c r="E18" s="6"/>
      <c r="F18" s="0" t="n">
        <v>0.05</v>
      </c>
      <c r="G18" s="0" t="n">
        <v>0.09</v>
      </c>
      <c r="H18" s="0" t="n">
        <v>0.09</v>
      </c>
      <c r="I18" s="0"/>
      <c r="J18" s="0" t="n">
        <v>42.86</v>
      </c>
      <c r="K18" s="0" t="n">
        <v>218.01</v>
      </c>
      <c r="L18" s="6"/>
      <c r="M18" s="0" t="n">
        <v>190.01</v>
      </c>
      <c r="N18" s="0" t="n">
        <v>176.96</v>
      </c>
      <c r="O18" s="0" t="n">
        <v>1509</v>
      </c>
      <c r="P18" s="0"/>
      <c r="Q18" s="0" t="n">
        <v>382.84</v>
      </c>
      <c r="R18" s="0" t="n">
        <v>114.4</v>
      </c>
      <c r="S18" s="6" t="n">
        <f aca="false">AVERAGE(S14:S17)</f>
        <v>-220.5075</v>
      </c>
      <c r="T18" s="0" t="n">
        <v>245.22</v>
      </c>
      <c r="U18" s="0" t="n">
        <v>271.94</v>
      </c>
      <c r="V18" s="0" t="n">
        <v>2941.47</v>
      </c>
      <c r="W18" s="0"/>
      <c r="X18" s="0" t="n">
        <v>1852.79</v>
      </c>
      <c r="Y18" s="0" t="n">
        <v>2322.76</v>
      </c>
      <c r="Z18" s="6" t="n">
        <f aca="false">AVERAGE(Z14:Z17)</f>
        <v>1128.3525</v>
      </c>
      <c r="AA18" s="0" t="n">
        <v>357.72</v>
      </c>
      <c r="AB18" s="0" t="n">
        <v>254.03</v>
      </c>
      <c r="AC18" s="0" t="n">
        <v>5532.43</v>
      </c>
    </row>
    <row r="19" s="1" customFormat="true" ht="16" hidden="false" customHeight="false" outlineLevel="0" collapsed="false">
      <c r="C19" s="0" t="n">
        <v>0.11</v>
      </c>
      <c r="D19" s="0" t="n">
        <v>0.04</v>
      </c>
      <c r="E19" s="0"/>
      <c r="F19" s="6"/>
      <c r="G19" s="0" t="n">
        <v>0.1</v>
      </c>
      <c r="H19" s="0" t="n">
        <v>0.02</v>
      </c>
      <c r="I19" s="0"/>
      <c r="J19" s="0" t="n">
        <v>-524.82</v>
      </c>
      <c r="K19" s="0" t="n">
        <v>496.15</v>
      </c>
      <c r="L19" s="0"/>
      <c r="M19" s="6"/>
      <c r="N19" s="0" t="n">
        <v>76.69</v>
      </c>
      <c r="O19" s="0" t="n">
        <v>1293.74</v>
      </c>
      <c r="P19" s="0"/>
      <c r="Q19" s="0" t="n">
        <v>-398.93</v>
      </c>
      <c r="R19" s="0" t="n">
        <v>771.55</v>
      </c>
      <c r="S19" s="0"/>
      <c r="T19" s="6" t="n">
        <f aca="false">AVERAGE(T14:T18)</f>
        <v>261.322</v>
      </c>
      <c r="U19" s="0" t="n">
        <v>75.3</v>
      </c>
      <c r="V19" s="0" t="n">
        <v>3019.36</v>
      </c>
      <c r="W19" s="0"/>
      <c r="X19" s="0" t="n">
        <v>1167.48</v>
      </c>
      <c r="Y19" s="0" t="n">
        <v>1660.79</v>
      </c>
      <c r="Z19" s="0"/>
      <c r="AA19" s="6" t="n">
        <f aca="false">AVERAGE(AA14:AA18)</f>
        <v>1109.032</v>
      </c>
      <c r="AB19" s="0" t="n">
        <v>58.04</v>
      </c>
      <c r="AC19" s="0" t="n">
        <v>5336.84</v>
      </c>
    </row>
    <row r="20" s="1" customFormat="true" ht="16" hidden="false" customHeight="false" outlineLevel="0" collapsed="false">
      <c r="C20" s="0" t="n">
        <v>0.08</v>
      </c>
      <c r="D20" s="0" t="n">
        <v>0.06</v>
      </c>
      <c r="E20" s="0"/>
      <c r="F20" s="0"/>
      <c r="G20" s="0" t="n">
        <v>0.12</v>
      </c>
      <c r="H20" s="0" t="n">
        <v>0.07</v>
      </c>
      <c r="I20" s="0"/>
      <c r="J20" s="0" t="n">
        <v>488.3</v>
      </c>
      <c r="K20" s="0" t="n">
        <v>136.28</v>
      </c>
      <c r="L20" s="0"/>
      <c r="M20" s="0"/>
      <c r="N20" s="0" t="n">
        <v>85.24</v>
      </c>
      <c r="O20" s="0" t="n">
        <v>1468.13</v>
      </c>
      <c r="P20" s="0"/>
      <c r="Q20" s="0" t="n">
        <v>1322.83</v>
      </c>
      <c r="R20" s="0" t="n">
        <v>435.61</v>
      </c>
      <c r="S20" s="0"/>
      <c r="T20" s="0"/>
      <c r="U20" s="0" t="n">
        <v>895.81</v>
      </c>
      <c r="V20" s="0" t="n">
        <v>2573.92</v>
      </c>
      <c r="W20" s="0"/>
      <c r="X20" s="0" t="n">
        <v>2598.24</v>
      </c>
      <c r="Y20" s="0" t="n">
        <v>1092.75</v>
      </c>
      <c r="Z20" s="0"/>
      <c r="AA20" s="0"/>
      <c r="AB20" s="0" t="n">
        <v>961.22</v>
      </c>
      <c r="AC20" s="0" t="n">
        <v>5703.53</v>
      </c>
    </row>
    <row r="21" s="1" customFormat="true" ht="16" hidden="false" customHeight="false" outlineLevel="0" collapsed="false">
      <c r="C21" s="6"/>
      <c r="D21" s="0" t="n">
        <v>0.11</v>
      </c>
      <c r="E21" s="0"/>
      <c r="F21" s="0"/>
      <c r="G21" s="0" t="n">
        <v>0.08</v>
      </c>
      <c r="H21" s="0" t="n">
        <v>0.11</v>
      </c>
      <c r="I21" s="0"/>
      <c r="J21" s="6"/>
      <c r="K21" s="0" t="n">
        <v>-51.3</v>
      </c>
      <c r="L21" s="0"/>
      <c r="M21" s="0"/>
      <c r="N21" s="0" t="n">
        <v>104.28</v>
      </c>
      <c r="O21" s="0" t="n">
        <v>2140.82</v>
      </c>
      <c r="P21" s="0"/>
      <c r="Q21" s="6"/>
      <c r="R21" s="0" t="n">
        <v>144.14</v>
      </c>
      <c r="S21" s="0"/>
      <c r="T21" s="0"/>
      <c r="U21" s="0" t="n">
        <v>122.39</v>
      </c>
      <c r="V21" s="0" t="n">
        <v>3876.21</v>
      </c>
      <c r="W21" s="0"/>
      <c r="X21" s="6" t="n">
        <f aca="false">AVERAGE(X14:X20)</f>
        <v>1900.69714285714</v>
      </c>
      <c r="Y21" s="0" t="n">
        <v>1343.12</v>
      </c>
      <c r="Z21" s="0"/>
      <c r="AA21" s="0"/>
      <c r="AB21" s="0" t="n">
        <v>148.65</v>
      </c>
      <c r="AC21" s="0" t="n">
        <v>8369.29</v>
      </c>
    </row>
    <row r="22" s="1" customFormat="true" ht="16" hidden="false" customHeight="false" outlineLevel="0" collapsed="false">
      <c r="C22" s="0"/>
      <c r="D22" s="6"/>
      <c r="E22" s="0"/>
      <c r="F22" s="0"/>
      <c r="G22" s="6"/>
      <c r="H22" s="0" t="n">
        <v>0.03</v>
      </c>
      <c r="I22" s="0"/>
      <c r="J22" s="0"/>
      <c r="K22" s="6"/>
      <c r="L22" s="0"/>
      <c r="M22" s="0"/>
      <c r="N22" s="6"/>
      <c r="O22" s="0" t="n">
        <v>1195.87</v>
      </c>
      <c r="P22" s="0"/>
      <c r="Q22" s="0"/>
      <c r="R22" s="6"/>
      <c r="S22" s="0"/>
      <c r="T22" s="0"/>
      <c r="U22" s="6" t="n">
        <f aca="false">AVERAGE(U14:U21)</f>
        <v>236.3625</v>
      </c>
      <c r="V22" s="0" t="n">
        <v>1488.92</v>
      </c>
      <c r="W22" s="0"/>
      <c r="X22" s="0"/>
      <c r="Y22" s="6" t="n">
        <f aca="false">AVERAGE(Y14:Y21)</f>
        <v>1198.9375</v>
      </c>
      <c r="Z22" s="0"/>
      <c r="AA22" s="0"/>
      <c r="AB22" s="6" t="n">
        <f aca="false">AVERAGE(AB14:AB21)</f>
        <v>255.68125</v>
      </c>
      <c r="AC22" s="0" t="n">
        <v>8614.77</v>
      </c>
    </row>
    <row r="23" s="1" customFormat="true" ht="16" hidden="false" customHeight="false" outlineLevel="0" collapsed="false">
      <c r="C23" s="0"/>
      <c r="D23" s="0"/>
      <c r="E23" s="0"/>
      <c r="F23" s="0"/>
      <c r="G23" s="6"/>
      <c r="H23" s="0" t="n">
        <v>0.08</v>
      </c>
      <c r="I23" s="0"/>
      <c r="J23" s="0"/>
      <c r="K23" s="0"/>
      <c r="L23" s="0"/>
      <c r="M23" s="0"/>
      <c r="N23" s="0"/>
      <c r="O23" s="0" t="n">
        <v>878.41</v>
      </c>
      <c r="P23" s="0"/>
      <c r="Q23" s="0"/>
      <c r="R23" s="0"/>
      <c r="S23" s="0"/>
      <c r="T23" s="0"/>
      <c r="U23" s="0"/>
      <c r="V23" s="0" t="n">
        <v>1099.92</v>
      </c>
      <c r="W23" s="0"/>
      <c r="X23" s="0"/>
      <c r="Y23" s="0"/>
      <c r="Z23" s="0"/>
      <c r="AA23" s="0"/>
      <c r="AB23" s="0"/>
      <c r="AC23" s="0" t="n">
        <v>4284.72</v>
      </c>
    </row>
    <row r="24" customFormat="false" ht="16" hidden="false" customHeight="false" outlineLevel="0" collapsed="false">
      <c r="C24" s="3" t="s">
        <v>4</v>
      </c>
      <c r="D24" s="3" t="s">
        <v>5</v>
      </c>
      <c r="E24" s="3" t="s">
        <v>6</v>
      </c>
      <c r="F24" s="3" t="s">
        <v>7</v>
      </c>
      <c r="G24" s="3" t="s">
        <v>8</v>
      </c>
      <c r="H24" s="3" t="s">
        <v>9</v>
      </c>
      <c r="I24" s="3"/>
      <c r="J24" s="3" t="s">
        <v>4</v>
      </c>
      <c r="K24" s="3" t="s">
        <v>5</v>
      </c>
      <c r="L24" s="3" t="s">
        <v>6</v>
      </c>
      <c r="M24" s="3" t="s">
        <v>7</v>
      </c>
      <c r="N24" s="3" t="s">
        <v>8</v>
      </c>
      <c r="O24" s="3" t="s">
        <v>9</v>
      </c>
      <c r="P24" s="3"/>
      <c r="Q24" s="3" t="s">
        <v>4</v>
      </c>
      <c r="R24" s="3" t="s">
        <v>5</v>
      </c>
      <c r="S24" s="3" t="s">
        <v>6</v>
      </c>
      <c r="T24" s="3" t="s">
        <v>7</v>
      </c>
      <c r="U24" s="3" t="s">
        <v>8</v>
      </c>
      <c r="V24" s="3" t="s">
        <v>9</v>
      </c>
      <c r="W24" s="3"/>
      <c r="X24" s="3" t="s">
        <v>4</v>
      </c>
      <c r="Y24" s="3" t="s">
        <v>5</v>
      </c>
      <c r="Z24" s="3" t="s">
        <v>6</v>
      </c>
      <c r="AA24" s="3" t="s">
        <v>7</v>
      </c>
      <c r="AB24" s="3" t="s">
        <v>8</v>
      </c>
      <c r="AC24" s="3" t="s">
        <v>9</v>
      </c>
    </row>
    <row r="25" s="1" customFormat="true" ht="16" hidden="false" customHeight="false" outlineLevel="0" collapsed="false">
      <c r="C25" s="7" t="n">
        <v>0.12</v>
      </c>
      <c r="D25" s="7" t="n">
        <v>0.1</v>
      </c>
      <c r="E25" s="7" t="n">
        <v>0.09</v>
      </c>
      <c r="F25" s="7" t="n">
        <v>0.1</v>
      </c>
      <c r="G25" s="7" t="n">
        <v>0.06</v>
      </c>
      <c r="H25" s="7" t="n">
        <v>0.06</v>
      </c>
      <c r="I25" s="7"/>
      <c r="J25" s="7" t="n">
        <v>34.43</v>
      </c>
      <c r="K25" s="7" t="n">
        <v>-142.14</v>
      </c>
      <c r="L25" s="7" t="n">
        <v>81.29</v>
      </c>
      <c r="M25" s="7" t="n">
        <v>29.53</v>
      </c>
      <c r="N25" s="7" t="n">
        <v>510.31</v>
      </c>
      <c r="O25" s="7" t="n">
        <v>61.6</v>
      </c>
      <c r="P25" s="7"/>
      <c r="Q25" s="7" t="n">
        <v>85.43</v>
      </c>
      <c r="R25" s="7" t="n">
        <v>188.01</v>
      </c>
      <c r="S25" s="7" t="n">
        <v>107.62</v>
      </c>
      <c r="T25" s="7" t="n">
        <v>14.51</v>
      </c>
      <c r="U25" s="7" t="n">
        <v>846.65</v>
      </c>
      <c r="V25" s="7" t="n">
        <v>122.98</v>
      </c>
      <c r="W25" s="7"/>
      <c r="X25" s="7" t="n">
        <v>918.25</v>
      </c>
      <c r="Y25" s="7" t="n">
        <v>2309.29</v>
      </c>
      <c r="Z25" s="7" t="n">
        <v>139.74</v>
      </c>
      <c r="AA25" s="7" t="n">
        <v>1099.97</v>
      </c>
      <c r="AB25" s="7" t="n">
        <v>3588.14</v>
      </c>
      <c r="AC25" s="7" t="n">
        <v>1188.27</v>
      </c>
    </row>
    <row r="26" s="1" customFormat="true" ht="16" hidden="false" customHeight="false" outlineLevel="0" collapsed="false">
      <c r="C26" s="7" t="n">
        <v>0.04</v>
      </c>
      <c r="D26" s="7" t="n">
        <v>0.07</v>
      </c>
      <c r="E26" s="7" t="n">
        <v>0.07</v>
      </c>
      <c r="F26" s="7" t="n">
        <v>0.05</v>
      </c>
      <c r="G26" s="7" t="n">
        <v>0.04</v>
      </c>
      <c r="H26" s="7" t="n">
        <v>0.1</v>
      </c>
      <c r="I26" s="7"/>
      <c r="J26" s="7" t="n">
        <v>65.07</v>
      </c>
      <c r="K26" s="7" t="n">
        <v>119.94</v>
      </c>
      <c r="L26" s="7" t="n">
        <v>101.02</v>
      </c>
      <c r="M26" s="7" t="n">
        <v>29.26</v>
      </c>
      <c r="N26" s="7" t="n">
        <v>590.89</v>
      </c>
      <c r="O26" s="7" t="n">
        <v>0.71</v>
      </c>
      <c r="P26" s="7"/>
      <c r="Q26" s="7" t="n">
        <v>125.15</v>
      </c>
      <c r="R26" s="7" t="n">
        <v>181.55</v>
      </c>
      <c r="S26" s="7" t="n">
        <v>156.5</v>
      </c>
      <c r="T26" s="7" t="n">
        <v>56.32</v>
      </c>
      <c r="U26" s="7" t="n">
        <v>1032.52</v>
      </c>
      <c r="V26" s="7" t="n">
        <v>169.32</v>
      </c>
      <c r="W26" s="7"/>
      <c r="X26" s="7" t="n">
        <v>1039.48</v>
      </c>
      <c r="Y26" s="7" t="n">
        <v>1579.97</v>
      </c>
      <c r="Z26" s="7" t="n">
        <v>424.74</v>
      </c>
      <c r="AA26" s="7" t="n">
        <v>1399.36</v>
      </c>
      <c r="AB26" s="7" t="n">
        <v>3788.81</v>
      </c>
      <c r="AC26" s="7" t="n">
        <v>3270.2</v>
      </c>
    </row>
    <row r="27" s="1" customFormat="true" ht="16" hidden="false" customHeight="false" outlineLevel="0" collapsed="false">
      <c r="C27" s="7" t="n">
        <v>0.07</v>
      </c>
      <c r="D27" s="7" t="n">
        <v>0.02</v>
      </c>
      <c r="E27" s="7" t="n">
        <v>0.01</v>
      </c>
      <c r="F27" s="7" t="n">
        <v>0.1</v>
      </c>
      <c r="G27" s="7" t="n">
        <v>0.04</v>
      </c>
      <c r="H27" s="7" t="n">
        <v>0.1</v>
      </c>
      <c r="I27" s="7"/>
      <c r="J27" s="7" t="n">
        <v>-50.48</v>
      </c>
      <c r="K27" s="7" t="n">
        <v>107.85</v>
      </c>
      <c r="L27" s="7" t="n">
        <v>-24.17</v>
      </c>
      <c r="M27" s="7" t="n">
        <v>-37.45</v>
      </c>
      <c r="N27" s="7" t="n">
        <v>-319.05</v>
      </c>
      <c r="O27" s="7" t="n">
        <v>-429.51</v>
      </c>
      <c r="P27" s="7"/>
      <c r="Q27" s="7" t="n">
        <v>-36.56</v>
      </c>
      <c r="R27" s="7" t="n">
        <v>394.92</v>
      </c>
      <c r="S27" s="7" t="n">
        <v>-1.67</v>
      </c>
      <c r="T27" s="7" t="n">
        <v>-72.03</v>
      </c>
      <c r="U27" s="7" t="n">
        <v>-255.65</v>
      </c>
      <c r="V27" s="7" t="n">
        <v>-112.53</v>
      </c>
      <c r="W27" s="7"/>
      <c r="X27" s="7" t="n">
        <v>370.83</v>
      </c>
      <c r="Y27" s="7" t="n">
        <v>2178.67</v>
      </c>
      <c r="Z27" s="7" t="n">
        <v>634.08</v>
      </c>
      <c r="AA27" s="7" t="n">
        <v>1078.28</v>
      </c>
      <c r="AB27" s="7" t="n">
        <v>2489.42</v>
      </c>
      <c r="AC27" s="7" t="n">
        <v>3329.93</v>
      </c>
    </row>
    <row r="28" s="1" customFormat="true" ht="16" hidden="false" customHeight="false" outlineLevel="0" collapsed="false">
      <c r="C28" s="7" t="n">
        <v>0.03</v>
      </c>
      <c r="D28" s="7" t="n">
        <v>0.13</v>
      </c>
      <c r="E28" s="7" t="n">
        <v>0.12</v>
      </c>
      <c r="F28" s="7" t="n">
        <v>0.1</v>
      </c>
      <c r="G28" s="7" t="n">
        <v>0.07</v>
      </c>
      <c r="H28" s="7" t="n">
        <v>0.11</v>
      </c>
      <c r="I28" s="7"/>
      <c r="J28" s="7" t="n">
        <v>82.48</v>
      </c>
      <c r="K28" s="7" t="n">
        <v>-12.47</v>
      </c>
      <c r="L28" s="7" t="n">
        <v>82.66</v>
      </c>
      <c r="M28" s="7" t="n">
        <v>86.81</v>
      </c>
      <c r="N28" s="7" t="n">
        <v>1220.32</v>
      </c>
      <c r="O28" s="7" t="n">
        <v>364</v>
      </c>
      <c r="P28" s="7"/>
      <c r="Q28" s="7" t="n">
        <v>82.38</v>
      </c>
      <c r="R28" s="7" t="n">
        <v>34.47</v>
      </c>
      <c r="S28" s="7" t="n">
        <v>71.74</v>
      </c>
      <c r="T28" s="7" t="n">
        <v>129.97</v>
      </c>
      <c r="U28" s="7" t="n">
        <v>1499.89</v>
      </c>
      <c r="V28" s="7" t="n">
        <v>532.21</v>
      </c>
      <c r="W28" s="7"/>
      <c r="X28" s="7" t="n">
        <v>432.73</v>
      </c>
      <c r="Y28" s="7" t="n">
        <v>1447.53</v>
      </c>
      <c r="Z28" s="7" t="n">
        <v>1654.68</v>
      </c>
      <c r="AA28" s="7" t="n">
        <v>854.38</v>
      </c>
      <c r="AB28" s="7" t="n">
        <v>3974.06</v>
      </c>
      <c r="AC28" s="7" t="n">
        <v>2074.25</v>
      </c>
    </row>
    <row r="29" s="1" customFormat="true" ht="16" hidden="false" customHeight="false" outlineLevel="0" collapsed="false">
      <c r="C29" s="7" t="n">
        <v>0.08</v>
      </c>
      <c r="D29" s="7" t="n">
        <v>0.12</v>
      </c>
      <c r="E29" s="7" t="n">
        <v>0.1</v>
      </c>
      <c r="F29" s="7" t="n">
        <v>0.1</v>
      </c>
      <c r="G29" s="7" t="n">
        <v>0.1</v>
      </c>
      <c r="H29" s="7" t="n">
        <v>0.08</v>
      </c>
      <c r="I29" s="7"/>
      <c r="J29" s="7" t="n">
        <v>67.83</v>
      </c>
      <c r="K29" s="7" t="n">
        <v>142.56</v>
      </c>
      <c r="L29" s="7" t="n">
        <v>41.81</v>
      </c>
      <c r="M29" s="7" t="n">
        <v>85.38</v>
      </c>
      <c r="N29" s="7" t="n">
        <v>804.79</v>
      </c>
      <c r="O29" s="7" t="n">
        <v>83.27</v>
      </c>
      <c r="P29" s="7"/>
      <c r="Q29" s="7" t="n">
        <v>103.25</v>
      </c>
      <c r="R29" s="7" t="n">
        <v>312.5</v>
      </c>
      <c r="S29" s="7" t="n">
        <v>120.95</v>
      </c>
      <c r="T29" s="7" t="n">
        <v>99.14</v>
      </c>
      <c r="U29" s="7" t="n">
        <v>1837.85</v>
      </c>
      <c r="V29" s="7" t="n">
        <v>113.53</v>
      </c>
      <c r="W29" s="7"/>
      <c r="X29" s="7" t="n">
        <v>1120.41</v>
      </c>
      <c r="Y29" s="7" t="n">
        <v>2439.19</v>
      </c>
      <c r="Z29" s="7" t="n">
        <v>849.16</v>
      </c>
      <c r="AA29" s="7" t="n">
        <v>550.13</v>
      </c>
      <c r="AB29" s="7" t="n">
        <v>5331.71</v>
      </c>
      <c r="AC29" s="7" t="n">
        <v>1985.5</v>
      </c>
    </row>
    <row r="30" s="1" customFormat="true" ht="16" hidden="false" customHeight="false" outlineLevel="0" collapsed="false">
      <c r="C30" s="7" t="n">
        <v>0.07</v>
      </c>
      <c r="D30" s="9"/>
      <c r="E30" s="7" t="n">
        <v>0.05</v>
      </c>
      <c r="F30" s="7" t="n">
        <v>0.14</v>
      </c>
      <c r="G30" s="9"/>
      <c r="H30" s="7" t="n">
        <v>0.09</v>
      </c>
      <c r="I30" s="7"/>
      <c r="J30" s="7" t="n">
        <v>62.92</v>
      </c>
      <c r="K30" s="9"/>
      <c r="L30" s="7" t="n">
        <v>31.9</v>
      </c>
      <c r="M30" s="7" t="n">
        <v>18.58</v>
      </c>
      <c r="N30" s="9"/>
      <c r="O30" s="7" t="n">
        <v>710.56</v>
      </c>
      <c r="P30" s="7"/>
      <c r="Q30" s="7" t="n">
        <v>129.84</v>
      </c>
      <c r="R30" s="9"/>
      <c r="S30" s="7" t="n">
        <v>54.42</v>
      </c>
      <c r="T30" s="7" t="n">
        <v>41.83</v>
      </c>
      <c r="U30" s="9"/>
      <c r="V30" s="7" t="n">
        <v>893.37</v>
      </c>
      <c r="W30" s="7"/>
      <c r="X30" s="7" t="n">
        <v>1011.94</v>
      </c>
      <c r="Y30" s="9"/>
      <c r="Z30" s="7" t="n">
        <v>139.17</v>
      </c>
      <c r="AA30" s="7" t="n">
        <v>1136.23</v>
      </c>
      <c r="AB30" s="9"/>
      <c r="AC30" s="7" t="n">
        <v>3938.92</v>
      </c>
    </row>
    <row r="31" s="1" customFormat="true" ht="16" hidden="false" customHeight="false" outlineLevel="0" collapsed="false">
      <c r="C31" s="7" t="n">
        <v>0.05</v>
      </c>
      <c r="D31" s="9"/>
      <c r="E31" s="7" t="n">
        <v>0.11</v>
      </c>
      <c r="F31" s="7" t="n">
        <v>0.08</v>
      </c>
      <c r="G31" s="7"/>
      <c r="H31" s="7" t="n">
        <v>0.11</v>
      </c>
      <c r="I31" s="7"/>
      <c r="J31" s="7" t="n">
        <v>-112.88</v>
      </c>
      <c r="K31" s="0"/>
      <c r="L31" s="7" t="n">
        <v>-6.29</v>
      </c>
      <c r="M31" s="7" t="n">
        <v>40.86</v>
      </c>
      <c r="N31" s="0"/>
      <c r="O31" s="7" t="n">
        <v>-70.46</v>
      </c>
      <c r="P31" s="7"/>
      <c r="Q31" s="7" t="n">
        <v>-88.88</v>
      </c>
      <c r="R31" s="0"/>
      <c r="S31" s="7" t="n">
        <v>11.42</v>
      </c>
      <c r="T31" s="7" t="n">
        <v>19.55</v>
      </c>
      <c r="U31" s="0"/>
      <c r="V31" s="7" t="n">
        <v>458.84</v>
      </c>
      <c r="W31" s="7"/>
      <c r="X31" s="7" t="n">
        <v>284.73</v>
      </c>
      <c r="Y31" s="0"/>
      <c r="Z31" s="7" t="n">
        <v>48.49</v>
      </c>
      <c r="AA31" s="7" t="n">
        <v>809.87</v>
      </c>
      <c r="AB31" s="0"/>
      <c r="AC31" s="7" t="n">
        <v>3356.74</v>
      </c>
    </row>
    <row r="32" s="1" customFormat="true" ht="16" hidden="false" customHeight="false" outlineLevel="0" collapsed="false">
      <c r="C32" s="9"/>
      <c r="D32" s="0"/>
      <c r="E32" s="7" t="n">
        <v>0.13</v>
      </c>
      <c r="F32" s="7" t="n">
        <v>0.07</v>
      </c>
      <c r="G32" s="7" t="s">
        <v>14</v>
      </c>
      <c r="H32" s="9"/>
      <c r="I32" s="7"/>
      <c r="J32" s="9"/>
      <c r="K32" s="0"/>
      <c r="L32" s="7" t="n">
        <v>165.17</v>
      </c>
      <c r="M32" s="7" t="n">
        <v>27.08</v>
      </c>
      <c r="N32" s="0"/>
      <c r="O32" s="9"/>
      <c r="P32" s="7"/>
      <c r="Q32" s="9"/>
      <c r="R32" s="0"/>
      <c r="S32" s="7" t="n">
        <v>229.89</v>
      </c>
      <c r="T32" s="7" t="n">
        <v>40.33</v>
      </c>
      <c r="U32" s="0"/>
      <c r="V32" s="9"/>
      <c r="W32" s="7"/>
      <c r="X32" s="9"/>
      <c r="Y32" s="0"/>
      <c r="Z32" s="7" t="n">
        <v>340.08</v>
      </c>
      <c r="AA32" s="7" t="n">
        <v>1181.43</v>
      </c>
      <c r="AB32" s="0"/>
      <c r="AC32" s="13"/>
    </row>
    <row r="33" customFormat="false" ht="16" hidden="false" customHeight="false" outlineLevel="0" collapsed="false">
      <c r="C33" s="2" t="s">
        <v>4</v>
      </c>
      <c r="D33" s="2" t="s">
        <v>5</v>
      </c>
      <c r="E33" s="2" t="s">
        <v>6</v>
      </c>
      <c r="F33" s="2" t="s">
        <v>7</v>
      </c>
      <c r="G33" s="2" t="s">
        <v>8</v>
      </c>
      <c r="H33" s="2" t="s">
        <v>9</v>
      </c>
      <c r="I33" s="2"/>
      <c r="J33" s="2" t="s">
        <v>4</v>
      </c>
      <c r="K33" s="2" t="s">
        <v>5</v>
      </c>
      <c r="L33" s="2" t="s">
        <v>6</v>
      </c>
      <c r="M33" s="2" t="s">
        <v>7</v>
      </c>
      <c r="N33" s="2" t="s">
        <v>8</v>
      </c>
      <c r="O33" s="2" t="s">
        <v>9</v>
      </c>
      <c r="P33" s="2"/>
      <c r="Q33" s="2" t="s">
        <v>4</v>
      </c>
      <c r="R33" s="2" t="s">
        <v>5</v>
      </c>
      <c r="S33" s="2" t="s">
        <v>6</v>
      </c>
      <c r="T33" s="2" t="s">
        <v>7</v>
      </c>
      <c r="U33" s="2" t="s">
        <v>8</v>
      </c>
      <c r="V33" s="2" t="s">
        <v>9</v>
      </c>
      <c r="W33" s="2"/>
      <c r="X33" s="2" t="s">
        <v>4</v>
      </c>
      <c r="Y33" s="2" t="s">
        <v>5</v>
      </c>
      <c r="Z33" s="2" t="s">
        <v>6</v>
      </c>
      <c r="AA33" s="2" t="s">
        <v>7</v>
      </c>
      <c r="AB33" s="2" t="s">
        <v>8</v>
      </c>
      <c r="AC33" s="2" t="s">
        <v>9</v>
      </c>
    </row>
    <row r="34" s="1" customFormat="true" ht="16" hidden="false" customHeight="false" outlineLevel="0" collapsed="false">
      <c r="C34" s="0" t="n">
        <v>0.07</v>
      </c>
      <c r="D34" s="0" t="n">
        <v>0.13</v>
      </c>
      <c r="E34" s="0" t="n">
        <v>0.14</v>
      </c>
      <c r="F34" s="0" t="n">
        <v>0.11</v>
      </c>
      <c r="G34" s="0" t="n">
        <v>0.13</v>
      </c>
      <c r="H34" s="0" t="n">
        <v>0.09</v>
      </c>
      <c r="I34" s="0"/>
      <c r="J34" s="0" t="n">
        <v>123.07</v>
      </c>
      <c r="K34" s="0" t="n">
        <v>142.93</v>
      </c>
      <c r="L34" s="0" t="n">
        <v>-7.35</v>
      </c>
      <c r="M34" s="0" t="n">
        <v>-23.28</v>
      </c>
      <c r="N34" s="0" t="n">
        <v>826.17</v>
      </c>
      <c r="O34" s="0" t="n">
        <v>127.72</v>
      </c>
      <c r="P34" s="0"/>
      <c r="Q34" s="0" t="n">
        <v>912.54</v>
      </c>
      <c r="R34" s="0" t="n">
        <v>975.78</v>
      </c>
      <c r="S34" s="0" t="n">
        <v>131.12</v>
      </c>
      <c r="T34" s="0" t="n">
        <v>8.21</v>
      </c>
      <c r="U34" s="0" t="n">
        <v>4461.9</v>
      </c>
      <c r="V34" s="0" t="n">
        <v>165.29</v>
      </c>
      <c r="W34" s="0"/>
      <c r="X34" s="0" t="n">
        <v>3895.07</v>
      </c>
      <c r="Y34" s="0" t="n">
        <v>11103.71</v>
      </c>
      <c r="Z34" s="0" t="n">
        <v>1019.04</v>
      </c>
      <c r="AA34" s="0" t="n">
        <v>223.58</v>
      </c>
      <c r="AB34" s="0" t="n">
        <v>9659.61</v>
      </c>
      <c r="AC34" s="0" t="n">
        <v>5018.12</v>
      </c>
    </row>
    <row r="35" s="1" customFormat="true" ht="16" hidden="false" customHeight="false" outlineLevel="0" collapsed="false">
      <c r="C35" s="0" t="n">
        <v>0.05</v>
      </c>
      <c r="D35" s="0" t="n">
        <v>0.13</v>
      </c>
      <c r="E35" s="0" t="n">
        <v>0.01</v>
      </c>
      <c r="F35" s="0" t="n">
        <v>0.02</v>
      </c>
      <c r="G35" s="0" t="n">
        <v>0.12</v>
      </c>
      <c r="H35" s="0" t="n">
        <v>0.03</v>
      </c>
      <c r="I35" s="0"/>
      <c r="J35" s="0" t="n">
        <v>-81.39</v>
      </c>
      <c r="K35" s="0" t="n">
        <v>597.07</v>
      </c>
      <c r="L35" s="0" t="n">
        <v>-23.51</v>
      </c>
      <c r="M35" s="0" t="n">
        <v>-93.24</v>
      </c>
      <c r="N35" s="0" t="n">
        <v>72.61</v>
      </c>
      <c r="O35" s="0" t="n">
        <v>50.12</v>
      </c>
      <c r="P35" s="0"/>
      <c r="Q35" s="0" t="n">
        <v>825.99</v>
      </c>
      <c r="R35" s="0" t="n">
        <v>1542.07</v>
      </c>
      <c r="S35" s="0" t="n">
        <v>-12.63</v>
      </c>
      <c r="T35" s="0" t="n">
        <v>-68.29</v>
      </c>
      <c r="U35" s="0" t="n">
        <v>969.76</v>
      </c>
      <c r="V35" s="0" t="n">
        <v>300.02</v>
      </c>
      <c r="W35" s="0"/>
      <c r="X35" s="0" t="n">
        <v>4120.7</v>
      </c>
      <c r="Y35" s="0" t="n">
        <v>6028.67</v>
      </c>
      <c r="Z35" s="0" t="n">
        <v>1149.44</v>
      </c>
      <c r="AA35" s="0" t="n">
        <v>40.57</v>
      </c>
      <c r="AB35" s="0" t="n">
        <v>23647.13</v>
      </c>
      <c r="AC35" s="0" t="n">
        <v>12633.31</v>
      </c>
    </row>
    <row r="36" s="1" customFormat="true" ht="16" hidden="false" customHeight="false" outlineLevel="0" collapsed="false">
      <c r="C36" s="0" t="n">
        <v>0.12</v>
      </c>
      <c r="D36" s="0" t="n">
        <v>0.01</v>
      </c>
      <c r="E36" s="0" t="n">
        <v>0.09</v>
      </c>
      <c r="F36" s="0" t="n">
        <v>0.13</v>
      </c>
      <c r="G36" s="0" t="n">
        <v>0.09</v>
      </c>
      <c r="H36" s="0" t="n">
        <v>0.08</v>
      </c>
      <c r="I36" s="0"/>
      <c r="J36" s="0" t="n">
        <v>-234.31</v>
      </c>
      <c r="K36" s="0" t="n">
        <v>-82.22</v>
      </c>
      <c r="L36" s="0" t="n">
        <v>-386.71</v>
      </c>
      <c r="M36" s="0" t="n">
        <v>129.95</v>
      </c>
      <c r="N36" s="0" t="n">
        <v>269.46</v>
      </c>
      <c r="O36" s="0" t="n">
        <v>81.89</v>
      </c>
      <c r="P36" s="0"/>
      <c r="Q36" s="0" t="n">
        <v>843.01</v>
      </c>
      <c r="R36" s="0" t="n">
        <v>851.85</v>
      </c>
      <c r="S36" s="0" t="n">
        <v>-470</v>
      </c>
      <c r="T36" s="0" t="n">
        <v>295.18</v>
      </c>
      <c r="U36" s="0" t="n">
        <v>521.87</v>
      </c>
      <c r="V36" s="0" t="n">
        <v>164.89</v>
      </c>
      <c r="W36" s="0"/>
      <c r="X36" s="0" t="n">
        <v>4603.26</v>
      </c>
      <c r="Y36" s="0" t="n">
        <v>6367.94</v>
      </c>
      <c r="Z36" s="0" t="n">
        <v>434.13</v>
      </c>
      <c r="AA36" s="0" t="n">
        <v>1053.76</v>
      </c>
      <c r="AB36" s="0" t="n">
        <v>5869.27</v>
      </c>
      <c r="AC36" s="0" t="n">
        <v>12806.54</v>
      </c>
    </row>
    <row r="37" s="1" customFormat="true" ht="16" hidden="false" customHeight="false" outlineLevel="0" collapsed="false">
      <c r="C37" s="0" t="n">
        <v>0.11</v>
      </c>
      <c r="D37" s="6"/>
      <c r="E37" s="0" t="n">
        <v>0.11</v>
      </c>
      <c r="F37" s="0"/>
      <c r="G37" s="0" t="n">
        <v>0.14</v>
      </c>
      <c r="H37" s="0" t="n">
        <v>0.13</v>
      </c>
      <c r="I37" s="0"/>
      <c r="J37" s="0" t="n">
        <v>-717.02</v>
      </c>
      <c r="K37" s="6"/>
      <c r="L37" s="0" t="n">
        <v>-191.53</v>
      </c>
      <c r="M37" s="0" t="n">
        <v>56.6</v>
      </c>
      <c r="N37" s="0" t="n">
        <v>762.05</v>
      </c>
      <c r="O37" s="0" t="n">
        <v>146.75</v>
      </c>
      <c r="P37" s="0"/>
      <c r="Q37" s="0" t="n">
        <v>-53.5</v>
      </c>
      <c r="R37" s="6"/>
      <c r="S37" s="0" t="n">
        <v>-67.52</v>
      </c>
      <c r="T37" s="0" t="n">
        <v>159.45</v>
      </c>
      <c r="U37" s="0" t="n">
        <v>5516.98</v>
      </c>
      <c r="V37" s="0" t="n">
        <v>494.89</v>
      </c>
      <c r="W37" s="0"/>
      <c r="X37" s="0" t="n">
        <v>3168.61</v>
      </c>
      <c r="Y37" s="6" t="n">
        <f aca="false">AVERAGE(Y34:Y36)</f>
        <v>7833.44</v>
      </c>
      <c r="Z37" s="0" t="n">
        <v>1508.26</v>
      </c>
      <c r="AA37" s="0" t="n">
        <v>309.38</v>
      </c>
      <c r="AB37" s="0" t="n">
        <v>13174.78</v>
      </c>
      <c r="AC37" s="0" t="n">
        <v>5072.83</v>
      </c>
    </row>
    <row r="38" s="1" customFormat="true" ht="16" hidden="false" customHeight="false" outlineLevel="0" collapsed="false">
      <c r="C38" s="0" t="n">
        <v>0.1</v>
      </c>
      <c r="D38" s="0"/>
      <c r="E38" s="0" t="n">
        <v>0.04</v>
      </c>
      <c r="F38" s="0" t="n">
        <v>0.1</v>
      </c>
      <c r="G38" s="0" t="n">
        <v>0.06</v>
      </c>
      <c r="H38" s="0" t="n">
        <v>0.07</v>
      </c>
      <c r="I38" s="0"/>
      <c r="J38" s="0" t="n">
        <v>-512.91</v>
      </c>
      <c r="K38" s="0"/>
      <c r="L38" s="0" t="n">
        <v>-111</v>
      </c>
      <c r="M38" s="0" t="n">
        <v>-32.72</v>
      </c>
      <c r="N38" s="0" t="n">
        <v>127.48</v>
      </c>
      <c r="O38" s="0" t="n">
        <v>204.49</v>
      </c>
      <c r="P38" s="0"/>
      <c r="Q38" s="0" t="n">
        <v>-703.69</v>
      </c>
      <c r="R38" s="0"/>
      <c r="S38" s="0" t="n">
        <v>-60.59</v>
      </c>
      <c r="T38" s="0" t="n">
        <v>53.74</v>
      </c>
      <c r="U38" s="0" t="n">
        <v>516.4</v>
      </c>
      <c r="V38" s="0" t="n">
        <v>251.74</v>
      </c>
      <c r="W38" s="0"/>
      <c r="X38" s="0" t="n">
        <v>661.71</v>
      </c>
      <c r="Y38" s="0"/>
      <c r="Z38" s="0" t="n">
        <v>993.1</v>
      </c>
      <c r="AA38" s="0" t="n">
        <v>201.81</v>
      </c>
      <c r="AB38" s="0" t="n">
        <v>10272.47</v>
      </c>
      <c r="AC38" s="0" t="n">
        <v>805.82</v>
      </c>
    </row>
    <row r="39" s="1" customFormat="true" ht="16" hidden="false" customHeight="false" outlineLevel="0" collapsed="false">
      <c r="C39" s="0" t="n">
        <v>0.13</v>
      </c>
      <c r="D39" s="0"/>
      <c r="E39" s="6"/>
      <c r="F39" s="0" t="n">
        <v>0.13</v>
      </c>
      <c r="G39" s="0" t="n">
        <v>0.04</v>
      </c>
      <c r="H39" s="0" t="n">
        <v>0.06</v>
      </c>
      <c r="I39" s="0"/>
      <c r="J39" s="0" t="n">
        <v>499.9</v>
      </c>
      <c r="K39" s="0"/>
      <c r="L39" s="6"/>
      <c r="M39" s="0" t="n">
        <v>106.9</v>
      </c>
      <c r="N39" s="0" t="n">
        <v>205.26</v>
      </c>
      <c r="O39" s="0" t="n">
        <v>87.6</v>
      </c>
      <c r="P39" s="0"/>
      <c r="Q39" s="0" t="n">
        <v>1843.9</v>
      </c>
      <c r="R39" s="0"/>
      <c r="S39" s="6"/>
      <c r="T39" s="0" t="n">
        <v>210</v>
      </c>
      <c r="U39" s="0" t="n">
        <v>533.46</v>
      </c>
      <c r="V39" s="0" t="n">
        <v>238.49</v>
      </c>
      <c r="W39" s="0"/>
      <c r="X39" s="0" t="n">
        <v>12857.42</v>
      </c>
      <c r="Y39" s="0"/>
      <c r="Z39" s="6" t="n">
        <f aca="false">AVERAGE(Z34:Z38)</f>
        <v>1020.794</v>
      </c>
      <c r="AA39" s="0" t="n">
        <v>595.79</v>
      </c>
      <c r="AB39" s="0" t="n">
        <v>1215.12</v>
      </c>
      <c r="AC39" s="0" t="n">
        <v>19880.27</v>
      </c>
    </row>
    <row r="40" s="1" customFormat="true" ht="16" hidden="false" customHeight="false" outlineLevel="0" collapsed="false">
      <c r="C40" s="0" t="n">
        <v>0.1</v>
      </c>
      <c r="D40" s="0"/>
      <c r="E40" s="0"/>
      <c r="F40" s="6"/>
      <c r="G40" s="6"/>
      <c r="H40" s="0" t="n">
        <v>0.1</v>
      </c>
      <c r="I40" s="0"/>
      <c r="J40" s="0" t="n">
        <v>-112.93</v>
      </c>
      <c r="K40" s="0"/>
      <c r="L40" s="0"/>
      <c r="M40" s="6"/>
      <c r="N40" s="6"/>
      <c r="O40" s="0" t="n">
        <v>178.63</v>
      </c>
      <c r="P40" s="0"/>
      <c r="Q40" s="0" t="n">
        <v>1016.18</v>
      </c>
      <c r="R40" s="0"/>
      <c r="S40" s="0"/>
      <c r="T40" s="6" t="n">
        <f aca="false">AVERAGE(T34:T39)</f>
        <v>109.715</v>
      </c>
      <c r="U40" s="6" t="n">
        <f aca="false">AVERAGE(U34:U39)</f>
        <v>2086.72833333333</v>
      </c>
      <c r="V40" s="0" t="n">
        <v>1201.64</v>
      </c>
      <c r="W40" s="0"/>
      <c r="X40" s="0" t="n">
        <v>5043.89</v>
      </c>
      <c r="Y40" s="0"/>
      <c r="Z40" s="0"/>
      <c r="AA40" s="6" t="n">
        <f aca="false">AVERAGE(AA34:AA39)</f>
        <v>404.148333333333</v>
      </c>
      <c r="AB40" s="6" t="n">
        <f aca="false">AVERAGE(AB34:AB39)</f>
        <v>10639.73</v>
      </c>
      <c r="AC40" s="0" t="n">
        <v>5685.11</v>
      </c>
    </row>
    <row r="41" s="1" customFormat="true" ht="16" hidden="false" customHeight="false" outlineLevel="0" collapsed="false">
      <c r="C41" s="6"/>
      <c r="D41" s="0"/>
      <c r="E41" s="0"/>
      <c r="F41" s="0"/>
      <c r="G41" s="0"/>
      <c r="H41" s="0" t="n">
        <v>0.1</v>
      </c>
      <c r="I41" s="0"/>
      <c r="J41" s="6"/>
      <c r="K41" s="0"/>
      <c r="L41" s="0"/>
      <c r="M41" s="0"/>
      <c r="N41" s="0"/>
      <c r="O41" s="0" t="n">
        <v>273.69</v>
      </c>
      <c r="P41" s="0"/>
      <c r="Q41" s="6"/>
      <c r="R41" s="0"/>
      <c r="S41" s="0"/>
      <c r="T41" s="0"/>
      <c r="U41" s="0"/>
      <c r="V41" s="0" t="n">
        <v>623.56</v>
      </c>
      <c r="W41" s="0"/>
      <c r="X41" s="6" t="n">
        <f aca="false">AVERAGE(X34:X40)</f>
        <v>4907.23714285714</v>
      </c>
      <c r="Y41" s="0"/>
      <c r="Z41" s="0"/>
      <c r="AA41" s="0"/>
      <c r="AB41" s="0"/>
      <c r="AC41" s="0" t="n">
        <v>12509.67</v>
      </c>
    </row>
    <row r="42" s="1" customFormat="true" ht="16" hidden="false" customHeight="false" outlineLevel="0" collapsed="false">
      <c r="C42" s="0"/>
      <c r="D42" s="0"/>
      <c r="E42" s="0"/>
      <c r="F42" s="0"/>
      <c r="G42" s="0"/>
      <c r="H42" s="0" t="n">
        <v>0.03</v>
      </c>
      <c r="I42" s="0"/>
      <c r="J42" s="0"/>
      <c r="K42" s="0"/>
      <c r="L42" s="0"/>
      <c r="M42" s="0"/>
      <c r="N42" s="0"/>
      <c r="O42" s="0" t="n">
        <v>114.02</v>
      </c>
      <c r="P42" s="0"/>
      <c r="Q42" s="0"/>
      <c r="R42" s="0"/>
      <c r="S42" s="0"/>
      <c r="T42" s="0"/>
      <c r="U42" s="0"/>
      <c r="V42" s="0" t="n">
        <v>1043.86</v>
      </c>
      <c r="W42" s="0"/>
      <c r="X42" s="0"/>
      <c r="Y42" s="0"/>
      <c r="Z42" s="0"/>
      <c r="AA42" s="0"/>
      <c r="AB42" s="0"/>
      <c r="AC42" s="0" t="n">
        <v>6638.96</v>
      </c>
    </row>
    <row r="43" s="1" customFormat="true" ht="16" hidden="false" customHeight="false" outlineLevel="0" collapsed="false">
      <c r="C43" s="0"/>
      <c r="D43" s="0"/>
      <c r="E43" s="0"/>
      <c r="F43" s="0"/>
      <c r="G43" s="0"/>
      <c r="H43" s="6"/>
      <c r="I43" s="0"/>
    </row>
    <row r="44" customFormat="false" ht="16" hidden="false" customHeight="false" outlineLevel="0" collapsed="false">
      <c r="C44" s="0" t="s">
        <v>4</v>
      </c>
      <c r="D44" s="0" t="s">
        <v>5</v>
      </c>
      <c r="E44" s="0" t="s">
        <v>6</v>
      </c>
      <c r="F44" s="0" t="s">
        <v>7</v>
      </c>
      <c r="G44" s="0" t="s">
        <v>8</v>
      </c>
      <c r="H44" s="0" t="s">
        <v>9</v>
      </c>
      <c r="J44" s="2" t="s">
        <v>4</v>
      </c>
      <c r="K44" s="2" t="s">
        <v>5</v>
      </c>
      <c r="L44" s="2" t="s">
        <v>6</v>
      </c>
      <c r="M44" s="2" t="s">
        <v>7</v>
      </c>
      <c r="N44" s="2" t="s">
        <v>8</v>
      </c>
      <c r="O44" s="2" t="s">
        <v>9</v>
      </c>
      <c r="Q44" s="2" t="s">
        <v>4</v>
      </c>
      <c r="R44" s="2" t="s">
        <v>5</v>
      </c>
      <c r="S44" s="2" t="s">
        <v>6</v>
      </c>
      <c r="T44" s="2" t="s">
        <v>7</v>
      </c>
      <c r="U44" s="2" t="s">
        <v>8</v>
      </c>
      <c r="V44" s="2" t="s">
        <v>9</v>
      </c>
      <c r="X44" s="2" t="s">
        <v>4</v>
      </c>
      <c r="Y44" s="2" t="s">
        <v>5</v>
      </c>
      <c r="Z44" s="2" t="s">
        <v>6</v>
      </c>
      <c r="AA44" s="2" t="s">
        <v>7</v>
      </c>
      <c r="AB44" s="2" t="s">
        <v>8</v>
      </c>
      <c r="AC44" s="2" t="s">
        <v>9</v>
      </c>
    </row>
    <row r="45" s="1" customFormat="true" ht="16" hidden="false" customHeight="false" outlineLevel="0" collapsed="false">
      <c r="C45" s="14" t="n">
        <v>0.02</v>
      </c>
      <c r="D45" s="14" t="n">
        <v>0.01</v>
      </c>
      <c r="E45" s="14" t="n">
        <v>0.03</v>
      </c>
      <c r="F45" s="14" t="n">
        <v>0.01</v>
      </c>
      <c r="G45" s="14" t="n">
        <v>0.06</v>
      </c>
      <c r="H45" s="14" t="n">
        <v>0.11</v>
      </c>
      <c r="I45" s="0"/>
      <c r="J45" s="14" t="n">
        <v>5.77</v>
      </c>
      <c r="K45" s="14" t="n">
        <v>-75.92</v>
      </c>
      <c r="L45" s="14" t="n">
        <v>34.64</v>
      </c>
      <c r="M45" s="14" t="n">
        <v>155.31</v>
      </c>
      <c r="N45" s="14" t="n">
        <v>127.74</v>
      </c>
      <c r="O45" s="14" t="n">
        <v>7.9</v>
      </c>
      <c r="P45" s="14"/>
      <c r="Q45" s="15" t="n">
        <v>130.87</v>
      </c>
      <c r="R45" s="14" t="n">
        <v>0.64</v>
      </c>
      <c r="S45" s="14" t="n">
        <v>173.69</v>
      </c>
      <c r="T45" s="14" t="n">
        <v>286.46</v>
      </c>
      <c r="U45" s="14" t="n">
        <v>212.77</v>
      </c>
      <c r="V45" s="14" t="n">
        <v>8.43</v>
      </c>
      <c r="W45" s="14"/>
      <c r="X45" s="15" t="n">
        <v>2092.66</v>
      </c>
      <c r="Y45" s="14" t="n">
        <v>893.68</v>
      </c>
      <c r="Z45" s="14" t="n">
        <v>366.46</v>
      </c>
      <c r="AA45" s="14" t="n">
        <v>343.91</v>
      </c>
      <c r="AB45" s="14" t="n">
        <v>6132.18</v>
      </c>
      <c r="AC45" s="14" t="n">
        <v>4166.97</v>
      </c>
    </row>
    <row r="46" s="1" customFormat="true" ht="16" hidden="false" customHeight="false" outlineLevel="0" collapsed="false">
      <c r="C46" s="14" t="n">
        <v>0.13</v>
      </c>
      <c r="D46" s="14" t="n">
        <v>0.09</v>
      </c>
      <c r="E46" s="14" t="n">
        <v>0.06</v>
      </c>
      <c r="F46" s="14" t="n">
        <v>0.08</v>
      </c>
      <c r="G46" s="14" t="n">
        <v>0.07</v>
      </c>
      <c r="H46" s="14" t="n">
        <v>0.13</v>
      </c>
      <c r="I46" s="0"/>
      <c r="J46" s="14" t="n">
        <v>-42.9</v>
      </c>
      <c r="K46" s="14" t="n">
        <v>-85.17</v>
      </c>
      <c r="L46" s="14" t="n">
        <v>228.89</v>
      </c>
      <c r="M46" s="14" t="n">
        <v>171.04</v>
      </c>
      <c r="N46" s="14" t="n">
        <v>1582.98</v>
      </c>
      <c r="O46" s="14" t="n">
        <v>852.72</v>
      </c>
      <c r="P46" s="14"/>
      <c r="Q46" s="15" t="n">
        <v>101.26</v>
      </c>
      <c r="R46" s="14" t="n">
        <v>-45.99</v>
      </c>
      <c r="S46" s="14" t="n">
        <v>389.67</v>
      </c>
      <c r="T46" s="14" t="n">
        <v>660.54</v>
      </c>
      <c r="U46" s="14" t="n">
        <v>3637.16</v>
      </c>
      <c r="V46" s="14" t="n">
        <v>1853.63</v>
      </c>
      <c r="W46" s="14"/>
      <c r="X46" s="15" t="n">
        <v>3388.91</v>
      </c>
      <c r="Y46" s="14" t="n">
        <v>1109.9</v>
      </c>
      <c r="Z46" s="14" t="n">
        <v>684.71</v>
      </c>
      <c r="AA46" s="14" t="n">
        <v>811.04</v>
      </c>
      <c r="AB46" s="14" t="n">
        <v>16379.21</v>
      </c>
      <c r="AC46" s="14" t="n">
        <v>5632.24</v>
      </c>
    </row>
    <row r="47" s="1" customFormat="true" ht="16" hidden="false" customHeight="false" outlineLevel="0" collapsed="false">
      <c r="C47" s="14" t="n">
        <v>0.12</v>
      </c>
      <c r="D47" s="14" t="n">
        <v>0.02</v>
      </c>
      <c r="E47" s="14" t="n">
        <v>0.08</v>
      </c>
      <c r="F47" s="14" t="n">
        <v>0.09</v>
      </c>
      <c r="G47" s="14" t="n">
        <v>0.1</v>
      </c>
      <c r="H47" s="14" t="n">
        <v>0.02</v>
      </c>
      <c r="I47" s="0"/>
      <c r="J47" s="14" t="n">
        <v>-1264.33</v>
      </c>
      <c r="K47" s="14" t="n">
        <v>193.29</v>
      </c>
      <c r="L47" s="14" t="n">
        <v>64.56</v>
      </c>
      <c r="M47" s="14" t="n">
        <v>409.14</v>
      </c>
      <c r="N47" s="14" t="n">
        <v>2177.6</v>
      </c>
      <c r="O47" s="14" t="n">
        <v>697.98</v>
      </c>
      <c r="P47" s="14"/>
      <c r="Q47" s="15" t="n">
        <v>-1437.01</v>
      </c>
      <c r="R47" s="14" t="n">
        <v>402.74</v>
      </c>
      <c r="S47" s="14" t="n">
        <v>456.14</v>
      </c>
      <c r="T47" s="14" t="n">
        <v>969.37</v>
      </c>
      <c r="U47" s="14" t="n">
        <v>4222.93</v>
      </c>
      <c r="V47" s="14" t="n">
        <v>1227.38</v>
      </c>
      <c r="W47" s="14"/>
      <c r="X47" s="15" t="n">
        <v>791.5</v>
      </c>
      <c r="Y47" s="14" t="n">
        <v>2168.61</v>
      </c>
      <c r="Z47" s="14" t="n">
        <v>760.38</v>
      </c>
      <c r="AA47" s="14" t="n">
        <v>1146.61</v>
      </c>
      <c r="AB47" s="14" t="n">
        <v>18412.02</v>
      </c>
      <c r="AC47" s="14" t="n">
        <v>6427.94</v>
      </c>
    </row>
    <row r="48" s="1" customFormat="true" ht="16" hidden="false" customHeight="false" outlineLevel="0" collapsed="false">
      <c r="C48" s="10"/>
      <c r="D48" s="14" t="n">
        <v>0.06</v>
      </c>
      <c r="E48" s="14" t="n">
        <v>0.02</v>
      </c>
      <c r="F48" s="14" t="n">
        <v>0.03</v>
      </c>
      <c r="G48" s="14" t="n">
        <v>0.04</v>
      </c>
      <c r="H48" s="14" t="n">
        <v>0.08</v>
      </c>
      <c r="I48" s="0"/>
      <c r="J48" s="10"/>
      <c r="K48" s="14" t="n">
        <v>402.54</v>
      </c>
      <c r="L48" s="14" t="n">
        <v>176.29</v>
      </c>
      <c r="M48" s="14" t="n">
        <v>0.42</v>
      </c>
      <c r="N48" s="14" t="n">
        <v>964.95</v>
      </c>
      <c r="O48" s="14" t="n">
        <v>1744.72</v>
      </c>
      <c r="P48" s="14"/>
      <c r="Q48" s="10"/>
      <c r="R48" s="14" t="n">
        <v>1152.54</v>
      </c>
      <c r="S48" s="14" t="n">
        <v>402.34</v>
      </c>
      <c r="T48" s="14" t="n">
        <v>456.63</v>
      </c>
      <c r="U48" s="14" t="n">
        <v>2034.97</v>
      </c>
      <c r="V48" s="14" t="n">
        <v>2963.99</v>
      </c>
      <c r="W48" s="14"/>
      <c r="X48" s="10"/>
      <c r="Y48" s="14" t="n">
        <v>5466.44</v>
      </c>
      <c r="Z48" s="14" t="n">
        <v>474.61</v>
      </c>
      <c r="AA48" s="14" t="n">
        <v>1130.19</v>
      </c>
      <c r="AB48" s="14" t="n">
        <v>10175.65</v>
      </c>
      <c r="AC48" s="14" t="n">
        <v>11805.41</v>
      </c>
    </row>
    <row r="49" s="1" customFormat="true" ht="16" hidden="false" customHeight="false" outlineLevel="0" collapsed="false">
      <c r="C49" s="14"/>
      <c r="D49" s="14" t="n">
        <v>0.11</v>
      </c>
      <c r="E49" s="14" t="n">
        <v>0.05</v>
      </c>
      <c r="F49" s="14" t="n">
        <v>0.05</v>
      </c>
      <c r="G49" s="14" t="n">
        <v>0.09</v>
      </c>
      <c r="H49" s="14" t="n">
        <v>0.09</v>
      </c>
      <c r="I49" s="0"/>
      <c r="J49" s="14"/>
      <c r="K49" s="14" t="n">
        <v>-23.55</v>
      </c>
      <c r="L49" s="14" t="n">
        <v>367.69</v>
      </c>
      <c r="M49" s="14" t="n">
        <v>122.62</v>
      </c>
      <c r="N49" s="14" t="n">
        <v>658.93</v>
      </c>
      <c r="O49" s="14" t="n">
        <v>951.3</v>
      </c>
      <c r="P49" s="14"/>
      <c r="Q49" s="15"/>
      <c r="R49" s="14" t="n">
        <v>268.94</v>
      </c>
      <c r="S49" s="14" t="n">
        <v>556.09</v>
      </c>
      <c r="T49" s="14" t="n">
        <v>823.38</v>
      </c>
      <c r="U49" s="14" t="n">
        <v>2443.9</v>
      </c>
      <c r="V49" s="14" t="n">
        <v>1703.29</v>
      </c>
      <c r="W49" s="14"/>
      <c r="X49" s="15"/>
      <c r="Y49" s="14" t="n">
        <v>5421.45</v>
      </c>
      <c r="Z49" s="14" t="n">
        <v>3686.79</v>
      </c>
      <c r="AA49" s="14" t="n">
        <v>1314.82</v>
      </c>
      <c r="AB49" s="14" t="n">
        <v>22661.77</v>
      </c>
      <c r="AC49" s="14" t="n">
        <v>15440.1</v>
      </c>
    </row>
    <row r="50" s="1" customFormat="true" ht="16" hidden="false" customHeight="false" outlineLevel="0" collapsed="false">
      <c r="C50" s="14"/>
      <c r="D50" s="14" t="n">
        <v>0.01</v>
      </c>
      <c r="E50" s="14" t="n">
        <v>0.02</v>
      </c>
      <c r="F50" s="14" t="n">
        <v>0.11</v>
      </c>
      <c r="G50" s="14" t="n">
        <v>0.03</v>
      </c>
      <c r="H50" s="14" t="n">
        <v>0.06</v>
      </c>
      <c r="I50" s="0"/>
      <c r="J50" s="14"/>
      <c r="K50" s="14" t="n">
        <v>85.21</v>
      </c>
      <c r="L50" s="14" t="n">
        <v>341.59</v>
      </c>
      <c r="M50" s="14" t="n">
        <v>124.68</v>
      </c>
      <c r="N50" s="14" t="n">
        <v>1615.38</v>
      </c>
      <c r="O50" s="14" t="n">
        <v>1535.01</v>
      </c>
      <c r="P50" s="14"/>
      <c r="Q50" s="15"/>
      <c r="R50" s="14" t="n">
        <v>922.18</v>
      </c>
      <c r="S50" s="14" t="n">
        <v>582.07</v>
      </c>
      <c r="T50" s="14" t="n">
        <v>433.73</v>
      </c>
      <c r="U50" s="14" t="n">
        <v>2674.64</v>
      </c>
      <c r="V50" s="14" t="n">
        <v>3045.91</v>
      </c>
      <c r="W50" s="14"/>
      <c r="X50" s="0"/>
      <c r="Y50" s="14" t="n">
        <v>2856.64</v>
      </c>
      <c r="Z50" s="14" t="n">
        <v>351.31</v>
      </c>
      <c r="AA50" s="14" t="n">
        <v>459.36</v>
      </c>
      <c r="AB50" s="14" t="n">
        <v>15942.01</v>
      </c>
      <c r="AC50" s="14" t="n">
        <v>18614.31</v>
      </c>
    </row>
    <row r="51" s="1" customFormat="true" ht="16" hidden="false" customHeight="false" outlineLevel="0" collapsed="false">
      <c r="C51" s="14"/>
      <c r="D51" s="10"/>
      <c r="E51" s="14" t="n">
        <v>0.01</v>
      </c>
      <c r="F51" s="14" t="n">
        <v>0.02</v>
      </c>
      <c r="G51" s="14" t="n">
        <v>0.12</v>
      </c>
      <c r="H51" s="14" t="n">
        <v>0.08</v>
      </c>
      <c r="I51" s="0"/>
      <c r="J51" s="14"/>
      <c r="K51" s="10"/>
      <c r="L51" s="14" t="n">
        <v>123.3</v>
      </c>
      <c r="M51" s="14" t="n">
        <v>63.26</v>
      </c>
      <c r="N51" s="14" t="n">
        <v>424.75</v>
      </c>
      <c r="O51" s="14" t="n">
        <v>1284.53</v>
      </c>
      <c r="P51" s="14"/>
      <c r="Q51" s="15"/>
      <c r="R51" s="10"/>
      <c r="S51" s="14" t="n">
        <v>420.19</v>
      </c>
      <c r="T51" s="14" t="n">
        <v>329.33</v>
      </c>
      <c r="U51" s="14" t="n">
        <v>943.46</v>
      </c>
      <c r="V51" s="14" t="n">
        <v>1913.34</v>
      </c>
      <c r="W51" s="14"/>
      <c r="X51" s="15"/>
      <c r="Y51" s="10"/>
      <c r="Z51" s="14" t="n">
        <v>777.24</v>
      </c>
      <c r="AA51" s="14" t="n">
        <v>678.61</v>
      </c>
      <c r="AB51" s="14" t="n">
        <v>14636.95</v>
      </c>
      <c r="AC51" s="14" t="n">
        <v>27692.44</v>
      </c>
    </row>
    <row r="52" s="1" customFormat="true" ht="16" hidden="false" customHeight="false" outlineLevel="0" collapsed="false">
      <c r="C52" s="14"/>
      <c r="D52" s="14"/>
      <c r="E52" s="10"/>
      <c r="F52" s="14" t="n">
        <v>0.06</v>
      </c>
      <c r="G52" s="10"/>
      <c r="H52" s="14" t="n">
        <v>0.12</v>
      </c>
      <c r="I52" s="0"/>
      <c r="J52" s="10"/>
      <c r="K52" s="0"/>
      <c r="L52" s="10"/>
      <c r="M52" s="14" t="n">
        <v>512.98</v>
      </c>
      <c r="N52" s="10"/>
      <c r="O52" s="14" t="n">
        <v>1615.34</v>
      </c>
      <c r="P52" s="14"/>
      <c r="Q52" s="10"/>
      <c r="R52" s="0"/>
      <c r="S52" s="10"/>
      <c r="T52" s="14" t="n">
        <v>851.58</v>
      </c>
      <c r="U52" s="10"/>
      <c r="V52" s="14" t="n">
        <v>2404.29</v>
      </c>
      <c r="W52" s="14"/>
      <c r="X52" s="15"/>
      <c r="Y52" s="14"/>
      <c r="Z52" s="10"/>
      <c r="AA52" s="14" t="n">
        <v>809.47</v>
      </c>
      <c r="AB52" s="10"/>
      <c r="AC52" s="14" t="n">
        <v>14372.69</v>
      </c>
    </row>
    <row r="53" s="1" customFormat="true" ht="16" hidden="false" customHeight="false" outlineLevel="0" collapsed="false">
      <c r="C53" s="14"/>
      <c r="D53" s="14"/>
      <c r="E53" s="14"/>
      <c r="F53" s="14" t="n">
        <v>0.05</v>
      </c>
      <c r="G53" s="14"/>
      <c r="H53" s="14" t="n">
        <v>0.12</v>
      </c>
      <c r="I53" s="0"/>
      <c r="J53" s="0"/>
      <c r="K53" s="0"/>
      <c r="L53" s="0"/>
      <c r="M53" s="14" t="n">
        <v>178.46</v>
      </c>
      <c r="N53" s="14"/>
      <c r="O53" s="14" t="n">
        <v>2310.81</v>
      </c>
      <c r="P53" s="14"/>
      <c r="Q53" s="0"/>
      <c r="R53" s="0"/>
      <c r="S53" s="14"/>
      <c r="T53" s="14" t="n">
        <v>233.12</v>
      </c>
      <c r="U53" s="14"/>
      <c r="V53" s="14" t="n">
        <v>3500.39</v>
      </c>
      <c r="W53" s="14"/>
      <c r="X53" s="15"/>
      <c r="Y53" s="0"/>
      <c r="Z53" s="0"/>
      <c r="AA53" s="14" t="n">
        <v>193.81</v>
      </c>
      <c r="AB53" s="14"/>
      <c r="AC53" s="14" t="n">
        <v>21298.15</v>
      </c>
    </row>
    <row r="54" s="5" customFormat="true" ht="16" hidden="false" customHeight="false" outlineLevel="0" collapsed="false">
      <c r="C54" s="0"/>
      <c r="D54" s="0"/>
      <c r="E54" s="0"/>
      <c r="F54" s="0" t="n">
        <v>0.13</v>
      </c>
      <c r="G54" s="0"/>
      <c r="H54" s="6"/>
      <c r="I54" s="0"/>
      <c r="J54" s="0"/>
      <c r="K54" s="0"/>
      <c r="L54" s="0"/>
      <c r="M54" s="14" t="n">
        <v>212.37</v>
      </c>
      <c r="N54" s="0"/>
      <c r="O54" s="10"/>
      <c r="P54" s="14"/>
      <c r="Q54" s="0"/>
      <c r="R54" s="0"/>
      <c r="S54" s="0"/>
      <c r="T54" s="14" t="n">
        <v>577.68</v>
      </c>
      <c r="U54" s="0"/>
      <c r="V54" s="10"/>
      <c r="W54" s="14"/>
      <c r="X54" s="15"/>
      <c r="Y54" s="0"/>
      <c r="Z54" s="0"/>
      <c r="AA54" s="14" t="n">
        <v>980.29</v>
      </c>
      <c r="AB54" s="0"/>
      <c r="AC54" s="10"/>
    </row>
    <row r="56" s="1" customFormat="true" ht="16" hidden="false" customHeight="false" outlineLevel="0" collapsed="false">
      <c r="C56" s="0" t="n">
        <v>0.05</v>
      </c>
      <c r="D56" s="0" t="n">
        <v>0.03</v>
      </c>
      <c r="E56" s="0" t="n">
        <v>0.04</v>
      </c>
      <c r="F56" s="0" t="n">
        <v>0.12</v>
      </c>
      <c r="G56" s="0" t="n">
        <v>0.09</v>
      </c>
      <c r="H56" s="0" t="n">
        <v>0.03</v>
      </c>
      <c r="I56" s="0"/>
      <c r="J56" s="0" t="n">
        <v>81.81</v>
      </c>
      <c r="K56" s="0" t="n">
        <v>180.81</v>
      </c>
      <c r="L56" s="0" t="n">
        <v>227.93</v>
      </c>
      <c r="M56" s="0" t="n">
        <v>318.06</v>
      </c>
      <c r="N56" s="0" t="n">
        <v>233.92</v>
      </c>
      <c r="O56" s="0" t="n">
        <v>72.06</v>
      </c>
      <c r="P56" s="0"/>
      <c r="Q56" s="0" t="n">
        <v>345.47</v>
      </c>
      <c r="R56" s="0" t="n">
        <v>561.23</v>
      </c>
      <c r="S56" s="0" t="n">
        <v>563.44</v>
      </c>
      <c r="T56" s="0" t="n">
        <v>1416.74</v>
      </c>
      <c r="U56" s="0" t="n">
        <v>486.76</v>
      </c>
      <c r="V56" s="0" t="n">
        <v>199.33</v>
      </c>
      <c r="W56" s="0"/>
      <c r="X56" s="0" t="n">
        <v>1764.11</v>
      </c>
      <c r="Y56" s="0" t="n">
        <v>1999.15</v>
      </c>
      <c r="Z56" s="0" t="n">
        <v>829.59</v>
      </c>
      <c r="AA56" s="0" t="n">
        <v>2846.7</v>
      </c>
      <c r="AB56" s="0" t="n">
        <v>1129.32</v>
      </c>
      <c r="AC56" s="0" t="n">
        <v>563.52</v>
      </c>
    </row>
    <row r="57" s="1" customFormat="true" ht="16" hidden="false" customHeight="false" outlineLevel="0" collapsed="false">
      <c r="C57" s="0" t="n">
        <v>0.08</v>
      </c>
      <c r="D57" s="0" t="n">
        <v>0.05</v>
      </c>
      <c r="E57" s="0" t="n">
        <v>0.01</v>
      </c>
      <c r="F57" s="0" t="n">
        <v>0.04</v>
      </c>
      <c r="G57" s="0" t="n">
        <v>0.08</v>
      </c>
      <c r="H57" s="0" t="n">
        <v>0.03</v>
      </c>
      <c r="I57" s="0"/>
      <c r="J57" s="0" t="n">
        <v>215.62</v>
      </c>
      <c r="K57" s="0" t="n">
        <v>90.9</v>
      </c>
      <c r="L57" s="0" t="n">
        <v>196.34</v>
      </c>
      <c r="M57" s="0" t="n">
        <v>240.23</v>
      </c>
      <c r="N57" s="0" t="n">
        <v>296.4</v>
      </c>
      <c r="O57" s="0" t="n">
        <v>-40.92</v>
      </c>
      <c r="P57" s="0"/>
      <c r="Q57" s="0" t="n">
        <v>348.33</v>
      </c>
      <c r="R57" s="0" t="n">
        <v>355.14</v>
      </c>
      <c r="S57" s="0" t="n">
        <v>287.38</v>
      </c>
      <c r="T57" s="0" t="n">
        <v>627.68</v>
      </c>
      <c r="U57" s="0" t="n">
        <v>568.73</v>
      </c>
      <c r="V57" s="0" t="n">
        <v>92.82</v>
      </c>
      <c r="W57" s="0"/>
      <c r="X57" s="0" t="n">
        <v>1987.75</v>
      </c>
      <c r="Y57" s="0" t="n">
        <v>1511.01</v>
      </c>
      <c r="Z57" s="0" t="n">
        <v>1373.75</v>
      </c>
      <c r="AA57" s="0" t="n">
        <v>1173.96</v>
      </c>
      <c r="AB57" s="0" t="n">
        <v>1559.06</v>
      </c>
      <c r="AC57" s="0" t="n">
        <v>1274.31</v>
      </c>
    </row>
    <row r="58" s="1" customFormat="true" ht="16" hidden="false" customHeight="false" outlineLevel="0" collapsed="false">
      <c r="C58" s="0" t="n">
        <v>0.07</v>
      </c>
      <c r="D58" s="0"/>
      <c r="E58" s="0" t="n">
        <v>0.02</v>
      </c>
      <c r="F58" s="0" t="n">
        <v>0.02</v>
      </c>
      <c r="G58" s="0" t="n">
        <v>0.04</v>
      </c>
      <c r="H58" s="0"/>
      <c r="I58" s="0"/>
      <c r="J58" s="0" t="n">
        <v>111.11</v>
      </c>
      <c r="K58" s="0" t="n">
        <v>159.98</v>
      </c>
      <c r="L58" s="0" t="n">
        <v>-100.28</v>
      </c>
      <c r="M58" s="0" t="n">
        <v>68.9</v>
      </c>
      <c r="N58" s="0" t="n">
        <v>164.94</v>
      </c>
      <c r="O58" s="0" t="n">
        <v>-238.27</v>
      </c>
      <c r="P58" s="0"/>
      <c r="Q58" s="0" t="n">
        <v>236.8</v>
      </c>
      <c r="R58" s="0" t="n">
        <v>323.9</v>
      </c>
      <c r="S58" s="0" t="n">
        <v>21.99</v>
      </c>
      <c r="T58" s="0" t="n">
        <v>193.92</v>
      </c>
      <c r="U58" s="0" t="n">
        <v>297.17</v>
      </c>
      <c r="V58" s="0" t="n">
        <v>-307.37</v>
      </c>
      <c r="W58" s="0"/>
      <c r="X58" s="0" t="n">
        <v>2897.33</v>
      </c>
      <c r="Y58" s="0" t="n">
        <v>1557.93</v>
      </c>
      <c r="Z58" s="0" t="n">
        <v>387.4</v>
      </c>
      <c r="AA58" s="0" t="n">
        <v>797.05</v>
      </c>
      <c r="AB58" s="0" t="n">
        <v>977.19</v>
      </c>
      <c r="AC58" s="0" t="n">
        <v>1711.51</v>
      </c>
    </row>
    <row r="59" s="1" customFormat="true" ht="16" hidden="false" customHeight="false" outlineLevel="0" collapsed="false">
      <c r="C59" s="0" t="n">
        <v>0.07</v>
      </c>
      <c r="D59" s="0" t="n">
        <v>0.13</v>
      </c>
      <c r="E59" s="0" t="n">
        <v>0.08</v>
      </c>
      <c r="F59" s="0" t="n">
        <v>0.04</v>
      </c>
      <c r="G59" s="0" t="n">
        <v>0.05</v>
      </c>
      <c r="H59" s="0" t="n">
        <v>0.07</v>
      </c>
      <c r="I59" s="0"/>
      <c r="J59" s="0" t="n">
        <v>225.9</v>
      </c>
      <c r="K59" s="0" t="n">
        <v>235.13</v>
      </c>
      <c r="L59" s="0" t="n">
        <v>-11.91</v>
      </c>
      <c r="M59" s="0" t="n">
        <v>83.25</v>
      </c>
      <c r="N59" s="0" t="n">
        <v>62.15</v>
      </c>
      <c r="O59" s="0" t="n">
        <v>-409.33</v>
      </c>
      <c r="P59" s="0"/>
      <c r="Q59" s="0" t="n">
        <v>583.18</v>
      </c>
      <c r="R59" s="0" t="n">
        <v>524.97</v>
      </c>
      <c r="S59" s="0" t="n">
        <v>91.42</v>
      </c>
      <c r="T59" s="0" t="n">
        <v>196.46</v>
      </c>
      <c r="U59" s="0" t="n">
        <v>43.87</v>
      </c>
      <c r="V59" s="0" t="n">
        <v>-472.08</v>
      </c>
      <c r="W59" s="0"/>
      <c r="X59" s="0" t="n">
        <v>2892.64</v>
      </c>
      <c r="Y59" s="0" t="n">
        <v>1577.64</v>
      </c>
      <c r="Z59" s="0" t="n">
        <v>1340.22</v>
      </c>
      <c r="AA59" s="0" t="n">
        <v>1177.59</v>
      </c>
      <c r="AB59" s="0" t="n">
        <v>1546.65</v>
      </c>
      <c r="AC59" s="0" t="n">
        <v>1276.97</v>
      </c>
    </row>
    <row r="60" s="1" customFormat="true" ht="16" hidden="false" customHeight="false" outlineLevel="0" collapsed="false">
      <c r="C60" s="0" t="n">
        <v>0.06</v>
      </c>
      <c r="D60" s="0" t="n">
        <v>0.13</v>
      </c>
      <c r="E60" s="0" t="n">
        <v>0.13</v>
      </c>
      <c r="F60" s="0" t="n">
        <v>0.08</v>
      </c>
      <c r="G60" s="0" t="n">
        <v>0.13</v>
      </c>
      <c r="H60" s="0" t="n">
        <v>0.05</v>
      </c>
      <c r="I60" s="0"/>
      <c r="J60" s="0" t="n">
        <v>215.78</v>
      </c>
      <c r="K60" s="0" t="n">
        <v>101.15</v>
      </c>
      <c r="L60" s="0" t="n">
        <v>7.66</v>
      </c>
      <c r="M60" s="0" t="n">
        <v>221.39</v>
      </c>
      <c r="N60" s="0" t="n">
        <v>628.33</v>
      </c>
      <c r="O60" s="0" t="n">
        <v>322.55</v>
      </c>
      <c r="P60" s="0"/>
      <c r="Q60" s="0" t="n">
        <v>551.11</v>
      </c>
      <c r="R60" s="0" t="n">
        <v>320.32</v>
      </c>
      <c r="S60" s="0" t="n">
        <v>-19.2</v>
      </c>
      <c r="T60" s="0" t="n">
        <v>494.41</v>
      </c>
      <c r="U60" s="0" t="n">
        <v>952.91</v>
      </c>
      <c r="V60" s="0" t="n">
        <v>842.46</v>
      </c>
      <c r="W60" s="0"/>
      <c r="X60" s="0" t="n">
        <v>2897.13</v>
      </c>
      <c r="Y60" s="0" t="n">
        <v>1918.67</v>
      </c>
      <c r="Z60" s="0" t="n">
        <v>591.13</v>
      </c>
      <c r="AA60" s="0" t="n">
        <v>910.44</v>
      </c>
      <c r="AB60" s="0" t="n">
        <v>3498.73</v>
      </c>
      <c r="AC60" s="0" t="n">
        <v>3048.63</v>
      </c>
    </row>
    <row r="61" s="1" customFormat="true" ht="16" hidden="false" customHeight="false" outlineLevel="0" collapsed="false">
      <c r="C61" s="6"/>
      <c r="D61" s="0" t="n">
        <v>0.1</v>
      </c>
      <c r="E61" s="6"/>
      <c r="F61" s="0" t="n">
        <v>0.09</v>
      </c>
      <c r="G61" s="0" t="n">
        <v>0.05</v>
      </c>
      <c r="H61" s="0" t="n">
        <v>0.02</v>
      </c>
      <c r="I61" s="0"/>
      <c r="J61" s="6"/>
      <c r="K61" s="0" t="n">
        <v>402.83</v>
      </c>
      <c r="L61" s="6"/>
      <c r="M61" s="0" t="n">
        <v>196.63</v>
      </c>
      <c r="N61" s="0" t="n">
        <v>-181.04</v>
      </c>
      <c r="O61" s="0" t="n">
        <v>432.25</v>
      </c>
      <c r="P61" s="0"/>
      <c r="Q61" s="6"/>
      <c r="R61" s="0" t="n">
        <v>665.42</v>
      </c>
      <c r="S61" s="6"/>
      <c r="T61" s="0" t="n">
        <v>301.02</v>
      </c>
      <c r="U61" s="0" t="n">
        <v>-53.35</v>
      </c>
      <c r="V61" s="0" t="n">
        <v>892.21</v>
      </c>
      <c r="W61" s="0"/>
      <c r="X61" s="6" t="n">
        <f aca="false">AVERAGE(X56:X60)</f>
        <v>2487.792</v>
      </c>
      <c r="Y61" s="0" t="n">
        <v>3033.6</v>
      </c>
      <c r="Z61" s="6" t="n">
        <f aca="false">AVERAGE(Z56:Z60)</f>
        <v>904.418</v>
      </c>
      <c r="AA61" s="0" t="n">
        <v>1271.07</v>
      </c>
      <c r="AB61" s="0" t="n">
        <v>1955.96</v>
      </c>
      <c r="AC61" s="0" t="n">
        <v>1950.46</v>
      </c>
    </row>
    <row r="62" s="1" customFormat="true" ht="16" hidden="false" customHeight="false" outlineLevel="0" collapsed="false">
      <c r="C62" s="0"/>
      <c r="D62" s="0" t="n">
        <v>0.12</v>
      </c>
      <c r="E62" s="0"/>
      <c r="F62" s="0" t="n">
        <v>0.06</v>
      </c>
      <c r="G62" s="0" t="n">
        <v>0.12</v>
      </c>
      <c r="H62" s="6"/>
      <c r="I62" s="0"/>
      <c r="J62" s="0"/>
      <c r="K62" s="0" t="n">
        <v>-187.05</v>
      </c>
      <c r="L62" s="0"/>
      <c r="M62" s="0" t="n">
        <v>281.03</v>
      </c>
      <c r="N62" s="0" t="n">
        <v>221.56</v>
      </c>
      <c r="O62" s="6"/>
      <c r="P62" s="0"/>
      <c r="Q62" s="0"/>
      <c r="R62" s="0" t="n">
        <v>191.36</v>
      </c>
      <c r="S62" s="0"/>
      <c r="T62" s="0" t="n">
        <v>370.49</v>
      </c>
      <c r="U62" s="0" t="n">
        <v>239.57</v>
      </c>
      <c r="V62" s="6" t="n">
        <f aca="false">AVERAGE(V56:V61)</f>
        <v>207.895</v>
      </c>
      <c r="W62" s="0"/>
      <c r="X62" s="0"/>
      <c r="Y62" s="0" t="n">
        <v>1784.32</v>
      </c>
      <c r="Z62" s="0"/>
      <c r="AA62" s="0" t="n">
        <v>764.46</v>
      </c>
      <c r="AB62" s="0" t="n">
        <v>2030.56</v>
      </c>
      <c r="AC62" s="6" t="n">
        <f aca="false">AVERAGE(AC56:AC61)</f>
        <v>1637.56666666667</v>
      </c>
    </row>
    <row r="63" s="1" customFormat="true" ht="16" hidden="false" customHeight="false" outlineLevel="0" collapsed="false">
      <c r="C63" s="0"/>
      <c r="D63" s="6"/>
      <c r="E63" s="0"/>
      <c r="F63" s="0" t="n">
        <v>0.08</v>
      </c>
      <c r="G63" s="0" t="n">
        <v>0.12</v>
      </c>
      <c r="H63" s="0"/>
      <c r="I63" s="0"/>
      <c r="J63" s="0"/>
      <c r="K63" s="6"/>
      <c r="L63" s="0"/>
      <c r="M63" s="0" t="n">
        <v>282.76</v>
      </c>
      <c r="N63" s="0" t="n">
        <v>427.07</v>
      </c>
      <c r="O63" s="0"/>
      <c r="P63" s="0"/>
      <c r="Q63" s="0"/>
      <c r="R63" s="6"/>
      <c r="S63" s="0"/>
      <c r="T63" s="0" t="n">
        <v>482.1</v>
      </c>
      <c r="U63" s="0" t="n">
        <v>914.98</v>
      </c>
      <c r="V63" s="0"/>
      <c r="W63" s="0"/>
      <c r="X63" s="0"/>
      <c r="Y63" s="6" t="n">
        <f aca="false">AVERAGE(Y56:Y62)</f>
        <v>1911.76</v>
      </c>
      <c r="Z63" s="0"/>
      <c r="AA63" s="0" t="n">
        <v>888.69</v>
      </c>
      <c r="AB63" s="0" t="n">
        <v>4744.31</v>
      </c>
      <c r="AC63" s="0"/>
    </row>
    <row r="64" s="1" customFormat="true" ht="16" hidden="false" customHeight="false" outlineLevel="0" collapsed="false">
      <c r="C64" s="0"/>
      <c r="D64" s="0"/>
      <c r="E64" s="0"/>
      <c r="F64" s="0" t="n">
        <v>0.13</v>
      </c>
      <c r="G64" s="6"/>
      <c r="H64" s="0"/>
      <c r="I64" s="0"/>
      <c r="J64" s="0"/>
      <c r="K64" s="0"/>
      <c r="L64" s="0"/>
      <c r="M64" s="0" t="n">
        <v>324.37</v>
      </c>
      <c r="N64" s="6"/>
      <c r="O64" s="0"/>
      <c r="P64" s="0"/>
      <c r="Q64" s="0"/>
      <c r="R64" s="0"/>
      <c r="S64" s="0"/>
      <c r="T64" s="0" t="n">
        <v>536.89</v>
      </c>
      <c r="U64" s="6" t="n">
        <f aca="false">AVERAGE(U56:U63)</f>
        <v>431.33</v>
      </c>
      <c r="V64" s="0"/>
      <c r="W64" s="0"/>
      <c r="X64" s="0"/>
      <c r="Y64" s="0"/>
      <c r="Z64" s="0"/>
      <c r="AA64" s="0" t="n">
        <v>922.8</v>
      </c>
      <c r="AB64" s="6" t="n">
        <f aca="false">AVERAGE(AB56:AB63)</f>
        <v>2180.2225</v>
      </c>
      <c r="AC64" s="0"/>
    </row>
    <row r="65" s="1" customFormat="true" ht="16" hidden="false" customHeight="false" outlineLevel="0" collapsed="false">
      <c r="C65" s="0"/>
      <c r="D65" s="0"/>
      <c r="E65" s="0"/>
      <c r="F65" s="6"/>
      <c r="G65" s="0"/>
      <c r="H65" s="0"/>
      <c r="I65" s="0"/>
    </row>
    <row r="66" customFormat="false" ht="16" hidden="false" customHeight="false" outlineLevel="0" collapsed="false">
      <c r="C66" s="0" t="s">
        <v>4</v>
      </c>
      <c r="D66" s="0" t="s">
        <v>5</v>
      </c>
      <c r="E66" s="0" t="s">
        <v>6</v>
      </c>
      <c r="F66" s="0" t="s">
        <v>7</v>
      </c>
      <c r="G66" s="0" t="s">
        <v>8</v>
      </c>
      <c r="H66" s="0" t="s">
        <v>9</v>
      </c>
      <c r="J66" s="0" t="s">
        <v>4</v>
      </c>
      <c r="K66" s="0" t="s">
        <v>5</v>
      </c>
      <c r="L66" s="0" t="s">
        <v>6</v>
      </c>
      <c r="M66" s="0" t="s">
        <v>7</v>
      </c>
      <c r="N66" s="0" t="s">
        <v>8</v>
      </c>
      <c r="O66" s="0" t="s">
        <v>9</v>
      </c>
      <c r="Q66" s="0" t="s">
        <v>4</v>
      </c>
      <c r="R66" s="0" t="s">
        <v>5</v>
      </c>
      <c r="S66" s="0" t="s">
        <v>6</v>
      </c>
      <c r="T66" s="0" t="s">
        <v>7</v>
      </c>
      <c r="U66" s="0" t="s">
        <v>8</v>
      </c>
      <c r="V66" s="0" t="s">
        <v>9</v>
      </c>
      <c r="X66" s="0" t="s">
        <v>4</v>
      </c>
      <c r="Y66" s="0" t="s">
        <v>5</v>
      </c>
      <c r="Z66" s="0" t="s">
        <v>6</v>
      </c>
      <c r="AA66" s="0" t="s">
        <v>7</v>
      </c>
      <c r="AB66" s="0" t="s">
        <v>8</v>
      </c>
      <c r="AC66" s="0" t="s">
        <v>9</v>
      </c>
    </row>
    <row r="67" s="1" customFormat="true" ht="16" hidden="false" customHeight="false" outlineLevel="0" collapsed="false">
      <c r="C67" s="0"/>
      <c r="D67" s="0" t="n">
        <v>0.12</v>
      </c>
      <c r="E67" s="0"/>
      <c r="F67" s="0" t="n">
        <v>0.09</v>
      </c>
      <c r="G67" s="0"/>
      <c r="H67" s="0" t="n">
        <v>0.11</v>
      </c>
      <c r="J67" s="0"/>
      <c r="K67" s="0" t="n">
        <v>42.31</v>
      </c>
      <c r="L67" s="0"/>
      <c r="M67" s="0" t="n">
        <v>-179.63</v>
      </c>
      <c r="N67" s="0"/>
      <c r="O67" s="0" t="n">
        <v>15.35</v>
      </c>
      <c r="Q67" s="0"/>
      <c r="R67" s="0" t="n">
        <v>79.41</v>
      </c>
      <c r="S67" s="0"/>
      <c r="T67" s="0" t="n">
        <v>-252.43</v>
      </c>
      <c r="U67" s="0"/>
      <c r="V67" s="0" t="n">
        <v>28.49</v>
      </c>
      <c r="X67" s="0"/>
      <c r="Y67" s="0" t="n">
        <v>107.58</v>
      </c>
      <c r="Z67" s="0"/>
      <c r="AA67" s="0" t="n">
        <v>-134.47</v>
      </c>
      <c r="AB67" s="0"/>
      <c r="AC67" s="0" t="n">
        <v>53.67</v>
      </c>
    </row>
    <row r="68" s="1" customFormat="true" ht="16" hidden="false" customHeight="false" outlineLevel="0" collapsed="false">
      <c r="C68" s="0"/>
      <c r="D68" s="0" t="n">
        <v>0.08</v>
      </c>
      <c r="E68" s="0" t="n">
        <v>0.12</v>
      </c>
      <c r="F68" s="0" t="n">
        <v>0.1</v>
      </c>
      <c r="G68" s="0"/>
      <c r="H68" s="0" t="n">
        <v>0.09</v>
      </c>
      <c r="J68" s="0"/>
      <c r="K68" s="0" t="n">
        <v>-11.76</v>
      </c>
      <c r="L68" s="0" t="n">
        <v>15.21</v>
      </c>
      <c r="M68" s="0" t="n">
        <v>89.76</v>
      </c>
      <c r="N68" s="0"/>
      <c r="O68" s="0" t="n">
        <v>62.92</v>
      </c>
      <c r="Q68" s="0"/>
      <c r="R68" s="0" t="n">
        <v>-15.85</v>
      </c>
      <c r="S68" s="0" t="n">
        <v>57.55</v>
      </c>
      <c r="T68" s="0" t="n">
        <v>158.15</v>
      </c>
      <c r="U68" s="0"/>
      <c r="V68" s="0" t="n">
        <v>83.22</v>
      </c>
      <c r="X68" s="0"/>
      <c r="Y68" s="0" t="n">
        <v>94.34</v>
      </c>
      <c r="Z68" s="0" t="n">
        <v>126.38</v>
      </c>
      <c r="AA68" s="0" t="n">
        <v>277.02</v>
      </c>
      <c r="AB68" s="0"/>
      <c r="AC68" s="0" t="n">
        <v>78</v>
      </c>
    </row>
    <row r="69" s="1" customFormat="true" ht="16" hidden="false" customHeight="false" outlineLevel="0" collapsed="false">
      <c r="C69" s="0"/>
      <c r="D69" s="0"/>
      <c r="E69" s="0" t="n">
        <v>0.06</v>
      </c>
      <c r="F69" s="0"/>
      <c r="G69" s="0" t="n">
        <v>0.08</v>
      </c>
      <c r="H69" s="0"/>
      <c r="J69" s="0"/>
      <c r="K69" s="0"/>
      <c r="L69" s="0" t="n">
        <v>83.74</v>
      </c>
      <c r="M69" s="0"/>
      <c r="N69" s="0" t="n">
        <v>20.63</v>
      </c>
      <c r="O69" s="0"/>
      <c r="Q69" s="0"/>
      <c r="R69" s="0"/>
      <c r="S69" s="0" t="n">
        <v>112.11</v>
      </c>
      <c r="T69" s="0"/>
      <c r="U69" s="0" t="n">
        <v>39.61</v>
      </c>
      <c r="V69" s="0"/>
      <c r="X69" s="0"/>
      <c r="Y69" s="0"/>
      <c r="Z69" s="0" t="n">
        <v>278.17</v>
      </c>
      <c r="AA69" s="0"/>
      <c r="AB69" s="0" t="n">
        <v>36.91</v>
      </c>
      <c r="AC69" s="0"/>
    </row>
    <row r="70" s="1" customFormat="true" ht="16" hidden="false" customHeight="false" outlineLevel="0" collapsed="false">
      <c r="C70" s="0" t="n">
        <v>0.06</v>
      </c>
      <c r="D70" s="0" t="n">
        <v>0.11</v>
      </c>
      <c r="E70" s="0"/>
      <c r="F70" s="0" t="n">
        <v>0.1</v>
      </c>
      <c r="G70" s="0" t="n">
        <v>0.02</v>
      </c>
      <c r="H70" s="0" t="n">
        <v>0.03</v>
      </c>
      <c r="J70" s="0" t="n">
        <v>359.2</v>
      </c>
      <c r="K70" s="0" t="n">
        <v>44.1</v>
      </c>
      <c r="L70" s="0"/>
      <c r="M70" s="0" t="n">
        <v>-15.97</v>
      </c>
      <c r="N70" s="0" t="n">
        <v>17.66</v>
      </c>
      <c r="O70" s="0" t="n">
        <v>-0.78</v>
      </c>
      <c r="Q70" s="0" t="n">
        <v>827.76</v>
      </c>
      <c r="R70" s="0" t="n">
        <v>79.3</v>
      </c>
      <c r="S70" s="0"/>
      <c r="T70" s="0" t="n">
        <v>48.86</v>
      </c>
      <c r="U70" s="0" t="n">
        <v>24.24</v>
      </c>
      <c r="V70" s="0" t="n">
        <v>-11.84</v>
      </c>
      <c r="X70" s="0" t="n">
        <v>1042.73</v>
      </c>
      <c r="Y70" s="0" t="n">
        <v>324.57</v>
      </c>
      <c r="Z70" s="0"/>
      <c r="AA70" s="0" t="n">
        <v>150.2</v>
      </c>
      <c r="AB70" s="0" t="n">
        <v>6.81</v>
      </c>
      <c r="AC70" s="0" t="n">
        <v>7.72</v>
      </c>
    </row>
    <row r="71" s="1" customFormat="true" ht="16" hidden="false" customHeight="false" outlineLevel="0" collapsed="false">
      <c r="C71" s="0"/>
      <c r="D71" s="0" t="n">
        <v>0.1</v>
      </c>
      <c r="E71" s="0" t="n">
        <v>0.12</v>
      </c>
      <c r="F71" s="0"/>
      <c r="G71" s="0"/>
      <c r="H71" s="0"/>
      <c r="J71" s="0"/>
      <c r="K71" s="0" t="n">
        <v>61.85</v>
      </c>
      <c r="L71" s="0" t="n">
        <v>86.59</v>
      </c>
      <c r="M71" s="0"/>
      <c r="N71" s="0"/>
      <c r="O71" s="0"/>
      <c r="Q71" s="0"/>
      <c r="R71" s="0" t="n">
        <v>67.59</v>
      </c>
      <c r="S71" s="0" t="n">
        <v>95.62</v>
      </c>
      <c r="T71" s="0"/>
      <c r="U71" s="0"/>
      <c r="V71" s="0"/>
      <c r="X71" s="0"/>
      <c r="Y71" s="0" t="n">
        <v>133.47</v>
      </c>
      <c r="Z71" s="0" t="n">
        <v>98.16</v>
      </c>
      <c r="AA71" s="0"/>
      <c r="AB71" s="0"/>
      <c r="AC71" s="0"/>
    </row>
    <row r="72" s="1" customFormat="true" ht="16" hidden="false" customHeight="false" outlineLevel="0" collapsed="false">
      <c r="C72" s="0" t="n">
        <v>0.12</v>
      </c>
      <c r="D72" s="0"/>
      <c r="E72" s="0"/>
      <c r="F72" s="0" t="n">
        <v>0.12</v>
      </c>
      <c r="G72" s="0" t="n">
        <v>0.02</v>
      </c>
      <c r="H72" s="0" t="n">
        <v>0.07</v>
      </c>
      <c r="J72" s="0" t="n">
        <v>259.38</v>
      </c>
      <c r="K72" s="0"/>
      <c r="L72" s="0"/>
      <c r="M72" s="0" t="n">
        <v>-67.85</v>
      </c>
      <c r="N72" s="0" t="n">
        <v>-18.57</v>
      </c>
      <c r="O72" s="0" t="n">
        <v>17.03</v>
      </c>
      <c r="Q72" s="0" t="n">
        <v>687.37</v>
      </c>
      <c r="R72" s="0"/>
      <c r="S72" s="0"/>
      <c r="T72" s="0" t="n">
        <v>-24.84</v>
      </c>
      <c r="U72" s="0" t="n">
        <v>-14.98</v>
      </c>
      <c r="V72" s="0" t="n">
        <v>3.83</v>
      </c>
      <c r="X72" s="0" t="n">
        <v>1006.88</v>
      </c>
      <c r="Y72" s="0"/>
      <c r="Z72" s="0"/>
      <c r="AA72" s="0" t="n">
        <v>95.83</v>
      </c>
      <c r="AB72" s="0" t="n">
        <v>-17.97</v>
      </c>
      <c r="AC72" s="0" t="n">
        <v>-67.76</v>
      </c>
    </row>
    <row r="73" s="1" customFormat="true" ht="16" hidden="false" customHeight="false" outlineLevel="0" collapsed="false">
      <c r="C73" s="0"/>
      <c r="D73" s="0"/>
      <c r="E73" s="0" t="n">
        <v>0.02</v>
      </c>
      <c r="F73" s="0"/>
      <c r="G73" s="0" t="n">
        <v>0.07</v>
      </c>
      <c r="H73" s="0"/>
      <c r="J73" s="0"/>
      <c r="K73" s="0"/>
      <c r="L73" s="0" t="n">
        <v>-3.65</v>
      </c>
      <c r="M73" s="0"/>
      <c r="N73" s="0" t="n">
        <v>14.1</v>
      </c>
      <c r="O73" s="0"/>
      <c r="Q73" s="0"/>
      <c r="R73" s="0"/>
      <c r="S73" s="0" t="n">
        <v>-47.51</v>
      </c>
      <c r="T73" s="0"/>
      <c r="U73" s="0" t="n">
        <v>-6.45</v>
      </c>
      <c r="V73" s="0"/>
      <c r="X73" s="0"/>
      <c r="Y73" s="0"/>
      <c r="Z73" s="0" t="n">
        <v>-67.28</v>
      </c>
      <c r="AA73" s="0"/>
      <c r="AB73" s="0" t="n">
        <v>-52.18</v>
      </c>
      <c r="AC73" s="0"/>
    </row>
    <row r="74" s="1" customFormat="true" ht="16" hidden="false" customHeight="false" outlineLevel="0" collapsed="false">
      <c r="C74" s="0"/>
      <c r="D74" s="0"/>
      <c r="E74" s="0" t="n">
        <v>0.03</v>
      </c>
      <c r="F74" s="0" t="n">
        <v>0.05</v>
      </c>
      <c r="G74" s="0" t="n">
        <v>0.12</v>
      </c>
      <c r="H74" s="0" t="n">
        <v>0.08</v>
      </c>
      <c r="J74" s="0"/>
      <c r="K74" s="0"/>
      <c r="L74" s="0" t="n">
        <v>-50.79</v>
      </c>
      <c r="M74" s="0" t="n">
        <v>-20.04</v>
      </c>
      <c r="N74" s="0" t="n">
        <v>-56.61</v>
      </c>
      <c r="O74" s="0" t="n">
        <v>71.54</v>
      </c>
      <c r="Q74" s="0"/>
      <c r="R74" s="0"/>
      <c r="S74" s="0" t="n">
        <v>17.52</v>
      </c>
      <c r="T74" s="0" t="n">
        <v>-22.2</v>
      </c>
      <c r="U74" s="0" t="n">
        <v>-88.7</v>
      </c>
      <c r="V74" s="0" t="n">
        <v>65.43</v>
      </c>
      <c r="X74" s="0"/>
      <c r="Y74" s="0"/>
      <c r="Z74" s="0" t="n">
        <v>-11.25</v>
      </c>
      <c r="AA74" s="0" t="n">
        <v>216.53</v>
      </c>
      <c r="AB74" s="0" t="n">
        <v>-112.92</v>
      </c>
      <c r="AC74" s="0" t="n">
        <v>27.04</v>
      </c>
    </row>
    <row r="75" s="1" customFormat="true" ht="16" hidden="false" customHeight="false" outlineLevel="0" collapsed="false">
      <c r="C75" s="0"/>
      <c r="D75" s="0"/>
      <c r="E75" s="0"/>
      <c r="F75" s="0" t="n">
        <v>0.07</v>
      </c>
      <c r="G75" s="0"/>
      <c r="H75" s="0" t="n">
        <v>0.14</v>
      </c>
      <c r="J75" s="0"/>
      <c r="K75" s="0"/>
      <c r="L75" s="0"/>
      <c r="M75" s="0" t="n">
        <v>30.09</v>
      </c>
      <c r="N75" s="0"/>
      <c r="O75" s="0" t="n">
        <v>67.07</v>
      </c>
      <c r="Q75" s="0"/>
      <c r="R75" s="0"/>
      <c r="S75" s="0"/>
      <c r="T75" s="0" t="n">
        <v>90.47</v>
      </c>
      <c r="U75" s="0"/>
      <c r="V75" s="0" t="n">
        <v>87.26</v>
      </c>
      <c r="X75" s="0"/>
      <c r="Y75" s="0"/>
      <c r="Z75" s="0"/>
      <c r="AA75" s="0" t="n">
        <v>156.66</v>
      </c>
      <c r="AB75" s="0"/>
      <c r="AC75" s="0" t="n">
        <v>26.87</v>
      </c>
    </row>
    <row r="76" s="1" customFormat="true" ht="16" hidden="false" customHeight="false" outlineLevel="0" collapsed="false">
      <c r="C76" s="0"/>
      <c r="D76" s="0"/>
      <c r="E76" s="0" t="n">
        <v>0.02</v>
      </c>
      <c r="F76" s="0" t="n">
        <v>0.08</v>
      </c>
      <c r="G76" s="0"/>
      <c r="H76" s="0" t="n">
        <v>0.1</v>
      </c>
      <c r="J76" s="0"/>
      <c r="K76" s="0"/>
      <c r="L76" s="0" t="n">
        <v>2.51</v>
      </c>
      <c r="M76" s="0" t="n">
        <v>-18.9</v>
      </c>
      <c r="N76" s="0"/>
      <c r="O76" s="0" t="n">
        <v>-49.77</v>
      </c>
      <c r="Q76" s="0"/>
      <c r="R76" s="0"/>
      <c r="S76" s="0" t="n">
        <v>1.41</v>
      </c>
      <c r="T76" s="0" t="n">
        <v>-39.18</v>
      </c>
      <c r="U76" s="0"/>
      <c r="V76" s="0" t="n">
        <v>-49.75</v>
      </c>
      <c r="X76" s="0"/>
      <c r="Y76" s="0"/>
      <c r="Z76" s="0" t="n">
        <v>-24.97</v>
      </c>
      <c r="AA76" s="0" t="n">
        <v>-9.98</v>
      </c>
      <c r="AB76" s="0"/>
      <c r="AC76" s="0" t="n">
        <v>-66.36</v>
      </c>
    </row>
    <row r="77" customFormat="false" ht="16" hidden="false" customHeight="false" outlineLevel="0" collapsed="false">
      <c r="C77" s="0" t="s">
        <v>4</v>
      </c>
      <c r="D77" s="0" t="s">
        <v>5</v>
      </c>
      <c r="E77" s="0" t="s">
        <v>6</v>
      </c>
      <c r="F77" s="0" t="s">
        <v>7</v>
      </c>
      <c r="G77" s="0" t="s">
        <v>8</v>
      </c>
      <c r="H77" s="0" t="s">
        <v>9</v>
      </c>
      <c r="J77" s="0" t="s">
        <v>4</v>
      </c>
      <c r="K77" s="0" t="s">
        <v>5</v>
      </c>
      <c r="L77" s="0" t="s">
        <v>6</v>
      </c>
      <c r="M77" s="0" t="s">
        <v>7</v>
      </c>
      <c r="N77" s="0" t="s">
        <v>8</v>
      </c>
      <c r="O77" s="0" t="s">
        <v>9</v>
      </c>
      <c r="Q77" s="0" t="s">
        <v>4</v>
      </c>
      <c r="R77" s="0" t="s">
        <v>5</v>
      </c>
      <c r="S77" s="0" t="s">
        <v>6</v>
      </c>
      <c r="T77" s="0" t="s">
        <v>7</v>
      </c>
      <c r="U77" s="0" t="s">
        <v>8</v>
      </c>
      <c r="V77" s="0" t="s">
        <v>9</v>
      </c>
      <c r="X77" s="0" t="s">
        <v>4</v>
      </c>
      <c r="Y77" s="0" t="s">
        <v>5</v>
      </c>
      <c r="Z77" s="0" t="s">
        <v>6</v>
      </c>
      <c r="AA77" s="0" t="s">
        <v>7</v>
      </c>
      <c r="AB77" s="0" t="s">
        <v>8</v>
      </c>
      <c r="AC77" s="0" t="s">
        <v>9</v>
      </c>
    </row>
    <row r="78" s="1" customFormat="true" ht="16" hidden="false" customHeight="false" outlineLevel="0" collapsed="false">
      <c r="C78" s="2"/>
      <c r="D78" s="0"/>
      <c r="E78" s="0" t="n">
        <v>0.09</v>
      </c>
      <c r="F78" s="0" t="n">
        <v>0.07</v>
      </c>
      <c r="G78" s="0" t="n">
        <v>0.08</v>
      </c>
      <c r="H78" s="0"/>
      <c r="J78" s="0"/>
      <c r="K78" s="0"/>
      <c r="L78" s="0" t="n">
        <v>269.24</v>
      </c>
      <c r="M78" s="0" t="n">
        <v>55.14</v>
      </c>
      <c r="N78" s="0" t="n">
        <v>-948.16</v>
      </c>
      <c r="O78" s="0"/>
      <c r="Q78" s="0"/>
      <c r="R78" s="0"/>
      <c r="S78" s="0" t="n">
        <v>380.14</v>
      </c>
      <c r="T78" s="0" t="n">
        <v>121.59</v>
      </c>
      <c r="U78" s="0" t="n">
        <v>-653.55</v>
      </c>
      <c r="V78" s="0"/>
      <c r="X78" s="0"/>
      <c r="Y78" s="0"/>
      <c r="Z78" s="0" t="n">
        <v>425.04</v>
      </c>
      <c r="AA78" s="0" t="n">
        <v>357.29</v>
      </c>
      <c r="AB78" s="0" t="n">
        <v>-99.86</v>
      </c>
      <c r="AC78" s="0"/>
    </row>
    <row r="79" s="1" customFormat="true" ht="16" hidden="false" customHeight="false" outlineLevel="0" collapsed="false">
      <c r="C79" s="2"/>
      <c r="D79" s="0"/>
      <c r="E79" s="0" t="n">
        <v>0.13</v>
      </c>
      <c r="F79" s="0" t="n">
        <v>0.09</v>
      </c>
      <c r="G79" s="0" t="n">
        <v>0.13</v>
      </c>
      <c r="H79" s="0"/>
      <c r="J79" s="0"/>
      <c r="K79" s="0"/>
      <c r="L79" s="0" t="n">
        <v>-15.68</v>
      </c>
      <c r="M79" s="0" t="n">
        <v>130.74</v>
      </c>
      <c r="N79" s="0" t="n">
        <v>-31.87</v>
      </c>
      <c r="O79" s="0"/>
      <c r="Q79" s="0"/>
      <c r="R79" s="0"/>
      <c r="S79" s="0" t="n">
        <v>-51.45</v>
      </c>
      <c r="T79" s="0" t="n">
        <v>162.28</v>
      </c>
      <c r="U79" s="0" t="n">
        <v>-3.76</v>
      </c>
      <c r="V79" s="0"/>
      <c r="X79" s="0"/>
      <c r="Y79" s="0"/>
      <c r="Z79" s="0" t="n">
        <v>84.18</v>
      </c>
      <c r="AA79" s="0" t="n">
        <v>183.85</v>
      </c>
      <c r="AB79" s="0" t="n">
        <v>318.5</v>
      </c>
      <c r="AC79" s="0"/>
    </row>
    <row r="80" s="1" customFormat="true" ht="16" hidden="false" customHeight="false" outlineLevel="0" collapsed="false">
      <c r="C80" s="2" t="n">
        <v>0.08</v>
      </c>
      <c r="D80" s="0"/>
      <c r="E80" s="0"/>
      <c r="F80" s="0" t="n">
        <v>0.07</v>
      </c>
      <c r="G80" s="0"/>
      <c r="H80" s="0"/>
      <c r="J80" s="0" t="n">
        <v>226.55</v>
      </c>
      <c r="K80" s="0"/>
      <c r="L80" s="0"/>
      <c r="M80" s="0" t="n">
        <v>105.77</v>
      </c>
      <c r="N80" s="0"/>
      <c r="O80" s="0"/>
      <c r="Q80" s="0" t="n">
        <v>165.53</v>
      </c>
      <c r="R80" s="0"/>
      <c r="S80" s="0"/>
      <c r="T80" s="0" t="n">
        <v>154.01</v>
      </c>
      <c r="U80" s="0"/>
      <c r="V80" s="0"/>
      <c r="X80" s="0" t="n">
        <v>585.25</v>
      </c>
      <c r="Y80" s="0"/>
      <c r="Z80" s="0"/>
      <c r="AA80" s="0" t="n">
        <v>177.25</v>
      </c>
      <c r="AB80" s="0"/>
      <c r="AC80" s="0"/>
    </row>
    <row r="81" s="1" customFormat="true" ht="16" hidden="false" customHeight="false" outlineLevel="0" collapsed="false">
      <c r="C81" s="2" t="n">
        <v>0.1</v>
      </c>
      <c r="D81" s="0"/>
      <c r="E81" s="0"/>
      <c r="F81" s="0" t="n">
        <v>0.13</v>
      </c>
      <c r="G81" s="0"/>
      <c r="H81" s="0"/>
      <c r="J81" s="0" t="n">
        <v>-168.28</v>
      </c>
      <c r="K81" s="0"/>
      <c r="L81" s="0"/>
      <c r="M81" s="0" t="n">
        <v>58.04</v>
      </c>
      <c r="N81" s="0"/>
      <c r="O81" s="0"/>
      <c r="Q81" s="0" t="n">
        <v>-236.97</v>
      </c>
      <c r="R81" s="0"/>
      <c r="S81" s="0"/>
      <c r="T81" s="0" t="n">
        <v>38.24</v>
      </c>
      <c r="U81" s="0"/>
      <c r="V81" s="0"/>
      <c r="X81" s="0" t="n">
        <v>2055.45</v>
      </c>
      <c r="Y81" s="0"/>
      <c r="Z81" s="0"/>
      <c r="AA81" s="0" t="n">
        <v>853.78</v>
      </c>
      <c r="AB81" s="0"/>
      <c r="AC81" s="0"/>
    </row>
    <row r="82" s="1" customFormat="true" ht="16" hidden="false" customHeight="false" outlineLevel="0" collapsed="false">
      <c r="C82" s="2"/>
      <c r="D82" s="0"/>
      <c r="E82" s="0" t="n">
        <v>0.11</v>
      </c>
      <c r="F82" s="0"/>
      <c r="G82" s="0"/>
      <c r="H82" s="0"/>
      <c r="J82" s="0"/>
      <c r="K82" s="0"/>
      <c r="L82" s="0" t="n">
        <v>12.72</v>
      </c>
      <c r="M82" s="0"/>
      <c r="N82" s="0"/>
      <c r="O82" s="0"/>
      <c r="Q82" s="0"/>
      <c r="R82" s="0"/>
      <c r="S82" s="0" t="n">
        <v>52.8</v>
      </c>
      <c r="T82" s="0"/>
      <c r="U82" s="0"/>
      <c r="V82" s="0"/>
      <c r="X82" s="0"/>
      <c r="Y82" s="0"/>
      <c r="Z82" s="0" t="n">
        <v>539.21</v>
      </c>
      <c r="AA82" s="0"/>
      <c r="AB82" s="0"/>
      <c r="AC82" s="0"/>
    </row>
    <row r="83" s="1" customFormat="true" ht="16" hidden="false" customHeight="false" outlineLevel="0" collapsed="false">
      <c r="C83" s="2"/>
      <c r="D83" s="0"/>
      <c r="E83" s="0" t="n">
        <v>0.05</v>
      </c>
      <c r="F83" s="0" t="n">
        <v>0.11</v>
      </c>
      <c r="G83" s="0" t="n">
        <v>0.1</v>
      </c>
      <c r="H83" s="0"/>
      <c r="J83" s="0"/>
      <c r="K83" s="0"/>
      <c r="L83" s="0" t="n">
        <v>0.3</v>
      </c>
      <c r="M83" s="0" t="n">
        <v>-52.24</v>
      </c>
      <c r="N83" s="0" t="n">
        <v>-2362.77</v>
      </c>
      <c r="O83" s="0"/>
      <c r="Q83" s="0"/>
      <c r="R83" s="0"/>
      <c r="S83" s="0" t="n">
        <v>-61.95</v>
      </c>
      <c r="T83" s="0" t="n">
        <v>-65.76</v>
      </c>
      <c r="U83" s="0" t="n">
        <v>-3567.57</v>
      </c>
      <c r="V83" s="0"/>
      <c r="X83" s="0"/>
      <c r="Y83" s="0"/>
      <c r="Z83" s="0" t="n">
        <v>-8.06</v>
      </c>
      <c r="AA83" s="0" t="n">
        <v>312.29</v>
      </c>
      <c r="AB83" s="0" t="n">
        <v>-3936.83</v>
      </c>
      <c r="AC83" s="0"/>
    </row>
    <row r="84" s="1" customFormat="true" ht="16" hidden="false" customHeight="false" outlineLevel="0" collapsed="false">
      <c r="C84" s="2"/>
      <c r="D84" s="0" t="n">
        <v>0.07</v>
      </c>
      <c r="E84" s="0"/>
      <c r="F84" s="0"/>
      <c r="G84" s="0" t="n">
        <v>0.11</v>
      </c>
      <c r="H84" s="0"/>
      <c r="J84" s="0"/>
      <c r="K84" s="0" t="n">
        <v>-19.39</v>
      </c>
      <c r="L84" s="0"/>
      <c r="M84" s="0"/>
      <c r="N84" s="0" t="n">
        <v>167.94</v>
      </c>
      <c r="O84" s="0"/>
      <c r="Q84" s="0"/>
      <c r="R84" s="0" t="n">
        <v>-10.46</v>
      </c>
      <c r="S84" s="0"/>
      <c r="T84" s="0"/>
      <c r="U84" s="0" t="n">
        <v>1027.83</v>
      </c>
      <c r="V84" s="0"/>
      <c r="X84" s="0"/>
      <c r="Y84" s="0" t="n">
        <v>-88.19</v>
      </c>
      <c r="Z84" s="0"/>
      <c r="AA84" s="0"/>
      <c r="AB84" s="0" t="n">
        <v>3629.71</v>
      </c>
      <c r="AC84" s="0"/>
    </row>
    <row r="85" s="1" customFormat="true" ht="16" hidden="false" customHeight="false" outlineLevel="0" collapsed="false">
      <c r="C85" s="2"/>
      <c r="D85" s="0"/>
      <c r="E85" s="0" t="n">
        <v>0.07</v>
      </c>
      <c r="F85" s="0"/>
      <c r="G85" s="0" t="n">
        <v>0.14</v>
      </c>
      <c r="H85" s="0"/>
      <c r="J85" s="0"/>
      <c r="K85" s="0"/>
      <c r="L85" s="0" t="n">
        <v>105.89</v>
      </c>
      <c r="M85" s="0"/>
      <c r="N85" s="0" t="n">
        <v>-1039.29</v>
      </c>
      <c r="O85" s="0"/>
      <c r="Q85" s="0"/>
      <c r="R85" s="0"/>
      <c r="S85" s="0" t="n">
        <v>169.84</v>
      </c>
      <c r="T85" s="0"/>
      <c r="U85" s="0" t="n">
        <v>-655.28</v>
      </c>
      <c r="V85" s="0"/>
      <c r="X85" s="0"/>
      <c r="Y85" s="0"/>
      <c r="Z85" s="0" t="n">
        <v>174.62</v>
      </c>
      <c r="AA85" s="0"/>
      <c r="AB85" s="0" t="n">
        <v>1650.78</v>
      </c>
      <c r="AC85" s="0"/>
    </row>
    <row r="86" s="1" customFormat="true" ht="16" hidden="false" customHeight="false" outlineLevel="0" collapsed="false">
      <c r="C86" s="2" t="n">
        <v>0.1</v>
      </c>
      <c r="D86" s="0" t="n">
        <v>0.12</v>
      </c>
      <c r="E86" s="0" t="n">
        <v>0.11</v>
      </c>
      <c r="F86" s="0"/>
      <c r="G86" s="0"/>
      <c r="H86" s="0"/>
      <c r="J86" s="0" t="n">
        <v>-1064.91</v>
      </c>
      <c r="K86" s="0" t="n">
        <v>98.59</v>
      </c>
      <c r="L86" s="0" t="n">
        <v>-42.77</v>
      </c>
      <c r="M86" s="0"/>
      <c r="N86" s="0"/>
      <c r="O86" s="0"/>
      <c r="Q86" s="0" t="n">
        <v>-1632.44</v>
      </c>
      <c r="R86" s="0" t="n">
        <v>514.3</v>
      </c>
      <c r="S86" s="0" t="n">
        <v>-108.01</v>
      </c>
      <c r="T86" s="0"/>
      <c r="U86" s="0"/>
      <c r="V86" s="0"/>
      <c r="X86" s="0" t="n">
        <v>-330.91</v>
      </c>
      <c r="Y86" s="0" t="n">
        <v>903.26</v>
      </c>
      <c r="Z86" s="0" t="n">
        <v>223.41</v>
      </c>
      <c r="AA86" s="0"/>
      <c r="AB86" s="0"/>
      <c r="AC86" s="0"/>
    </row>
    <row r="87" s="1" customFormat="true" ht="16" hidden="false" customHeight="false" outlineLevel="0" collapsed="false">
      <c r="C87" s="2"/>
      <c r="D87" s="0"/>
      <c r="E87" s="0" t="n">
        <v>0.14</v>
      </c>
      <c r="F87" s="0"/>
      <c r="G87" s="0" t="n">
        <v>0.11</v>
      </c>
      <c r="H87" s="0" t="n">
        <v>0.12</v>
      </c>
      <c r="J87" s="0"/>
      <c r="K87" s="0"/>
      <c r="L87" s="0" t="n">
        <v>96.86</v>
      </c>
      <c r="M87" s="0"/>
      <c r="N87" s="0"/>
      <c r="O87" s="0" t="n">
        <v>1491.88</v>
      </c>
      <c r="Q87" s="0"/>
      <c r="R87" s="0"/>
      <c r="S87" s="0" t="n">
        <v>109.84</v>
      </c>
      <c r="T87" s="0"/>
      <c r="U87" s="0"/>
      <c r="V87" s="0" t="n">
        <v>1706.89</v>
      </c>
      <c r="X87" s="0"/>
      <c r="Y87" s="0"/>
      <c r="Z87" s="0" t="n">
        <v>158.43</v>
      </c>
      <c r="AA87" s="0"/>
      <c r="AB87" s="0"/>
      <c r="AC87" s="0" t="n">
        <v>1105.6</v>
      </c>
    </row>
    <row r="88" customFormat="false" ht="16" hidden="false" customHeight="false" outlineLevel="0" collapsed="false">
      <c r="C88" s="0" t="s">
        <v>4</v>
      </c>
      <c r="D88" s="0" t="s">
        <v>5</v>
      </c>
      <c r="E88" s="0" t="s">
        <v>6</v>
      </c>
      <c r="F88" s="0" t="s">
        <v>7</v>
      </c>
      <c r="G88" s="0" t="s">
        <v>8</v>
      </c>
      <c r="H88" s="0" t="s">
        <v>9</v>
      </c>
      <c r="J88" s="0" t="s">
        <v>4</v>
      </c>
      <c r="K88" s="0" t="s">
        <v>5</v>
      </c>
      <c r="L88" s="0" t="s">
        <v>6</v>
      </c>
      <c r="M88" s="0" t="s">
        <v>7</v>
      </c>
      <c r="N88" s="0" t="s">
        <v>8</v>
      </c>
      <c r="O88" s="0" t="s">
        <v>9</v>
      </c>
      <c r="Q88" s="0" t="s">
        <v>4</v>
      </c>
      <c r="R88" s="0" t="s">
        <v>5</v>
      </c>
      <c r="S88" s="0" t="s">
        <v>6</v>
      </c>
      <c r="T88" s="0" t="s">
        <v>7</v>
      </c>
      <c r="U88" s="0" t="s">
        <v>8</v>
      </c>
      <c r="V88" s="0" t="s">
        <v>9</v>
      </c>
      <c r="X88" s="0" t="s">
        <v>4</v>
      </c>
      <c r="Y88" s="0" t="s">
        <v>5</v>
      </c>
      <c r="Z88" s="0" t="s">
        <v>6</v>
      </c>
      <c r="AA88" s="0" t="s">
        <v>7</v>
      </c>
      <c r="AB88" s="0" t="s">
        <v>8</v>
      </c>
      <c r="AC88" s="0" t="s">
        <v>9</v>
      </c>
    </row>
    <row r="89" s="1" customFormat="true" ht="16" hidden="false" customHeight="false" outlineLevel="0" collapsed="false">
      <c r="C89" s="0"/>
      <c r="D89" s="0"/>
      <c r="E89" s="0"/>
      <c r="F89" s="0"/>
      <c r="G89" s="0" t="n">
        <v>0.1</v>
      </c>
      <c r="H89" s="0" t="n">
        <v>0.05</v>
      </c>
      <c r="J89" s="0"/>
      <c r="K89" s="0"/>
      <c r="L89" s="0"/>
      <c r="M89" s="0"/>
      <c r="N89" s="0" t="n">
        <v>260.25</v>
      </c>
      <c r="O89" s="0" t="n">
        <v>104.92</v>
      </c>
      <c r="Q89" s="0"/>
      <c r="R89" s="0"/>
      <c r="S89" s="0"/>
      <c r="T89" s="0"/>
      <c r="U89" s="0" t="n">
        <v>1043.97</v>
      </c>
      <c r="V89" s="0" t="n">
        <v>785.34</v>
      </c>
      <c r="X89" s="0"/>
      <c r="Y89" s="0"/>
      <c r="Z89" s="0"/>
      <c r="AA89" s="0"/>
      <c r="AB89" s="0" t="n">
        <v>7390.93</v>
      </c>
      <c r="AC89" s="0" t="n">
        <v>3606.08</v>
      </c>
    </row>
    <row r="90" s="1" customFormat="true" ht="16" hidden="false" customHeight="false" outlineLevel="0" collapsed="false">
      <c r="C90" s="0" t="n">
        <v>0.06</v>
      </c>
      <c r="D90" s="0" t="n">
        <v>0.12</v>
      </c>
      <c r="E90" s="0"/>
      <c r="F90" s="0" t="n">
        <v>0.11</v>
      </c>
      <c r="G90" s="0"/>
      <c r="H90" s="0"/>
      <c r="J90" s="0" t="n">
        <v>71.56</v>
      </c>
      <c r="K90" s="0" t="n">
        <v>51.16</v>
      </c>
      <c r="L90" s="0"/>
      <c r="M90" s="0" t="n">
        <v>127.34</v>
      </c>
      <c r="N90" s="0"/>
      <c r="O90" s="0"/>
      <c r="Q90" s="0" t="n">
        <v>340.44</v>
      </c>
      <c r="R90" s="0" t="n">
        <v>121.44</v>
      </c>
      <c r="S90" s="0"/>
      <c r="T90" s="0" t="n">
        <v>301.59</v>
      </c>
      <c r="U90" s="0"/>
      <c r="V90" s="0"/>
      <c r="X90" s="0" t="n">
        <v>2272.33</v>
      </c>
      <c r="Y90" s="0" t="n">
        <v>2313.64</v>
      </c>
      <c r="Z90" s="0"/>
      <c r="AA90" s="0" t="n">
        <v>453.24</v>
      </c>
      <c r="AB90" s="0"/>
      <c r="AC90" s="0"/>
    </row>
    <row r="91" s="1" customFormat="true" ht="16" hidden="false" customHeight="false" outlineLevel="0" collapsed="false">
      <c r="C91" s="0"/>
      <c r="D91" s="0" t="n">
        <v>0.08</v>
      </c>
      <c r="E91" s="0"/>
      <c r="F91" s="0" t="n">
        <v>0.02</v>
      </c>
      <c r="G91" s="0" t="n">
        <v>0.12</v>
      </c>
      <c r="H91" s="0"/>
      <c r="J91" s="0"/>
      <c r="K91" s="0" t="n">
        <v>76.26</v>
      </c>
      <c r="L91" s="0"/>
      <c r="M91" s="0" t="n">
        <v>85.94</v>
      </c>
      <c r="N91" s="0" t="n">
        <v>-513.23</v>
      </c>
      <c r="O91" s="0"/>
      <c r="Q91" s="0"/>
      <c r="R91" s="0" t="n">
        <v>49.2</v>
      </c>
      <c r="S91" s="0"/>
      <c r="T91" s="0" t="n">
        <v>64.4</v>
      </c>
      <c r="U91" s="0" t="n">
        <v>-427.37</v>
      </c>
      <c r="V91" s="0"/>
      <c r="X91" s="0"/>
      <c r="Y91" s="0" t="n">
        <v>439.82</v>
      </c>
      <c r="Z91" s="0"/>
      <c r="AA91" s="0" t="n">
        <v>383.04</v>
      </c>
      <c r="AB91" s="0" t="n">
        <v>2073.35</v>
      </c>
      <c r="AC91" s="0"/>
    </row>
    <row r="92" s="1" customFormat="true" ht="16" hidden="false" customHeight="false" outlineLevel="0" collapsed="false">
      <c r="C92" s="0" t="n">
        <v>0.02</v>
      </c>
      <c r="D92" s="0" t="n">
        <v>0.08</v>
      </c>
      <c r="E92" s="0" t="n">
        <v>0.09</v>
      </c>
      <c r="F92" s="0" t="n">
        <v>0.06</v>
      </c>
      <c r="G92" s="0"/>
      <c r="H92" s="0"/>
      <c r="J92" s="0" t="n">
        <v>67.65</v>
      </c>
      <c r="K92" s="0" t="n">
        <v>36.82</v>
      </c>
      <c r="L92" s="0" t="n">
        <v>-108.97</v>
      </c>
      <c r="M92" s="0" t="n">
        <v>-15.96</v>
      </c>
      <c r="N92" s="0"/>
      <c r="O92" s="0"/>
      <c r="Q92" s="0" t="n">
        <v>240.49</v>
      </c>
      <c r="R92" s="0" t="n">
        <v>60.17</v>
      </c>
      <c r="S92" s="0" t="n">
        <v>-162.42</v>
      </c>
      <c r="T92" s="0" t="n">
        <v>23.54</v>
      </c>
      <c r="U92" s="0"/>
      <c r="V92" s="0"/>
      <c r="X92" s="0" t="n">
        <v>3582.75</v>
      </c>
      <c r="Y92" s="0" t="n">
        <v>1422.01</v>
      </c>
      <c r="Z92" s="0" t="n">
        <v>17.25</v>
      </c>
      <c r="AA92" s="0" t="n">
        <v>296.8</v>
      </c>
      <c r="AB92" s="0"/>
      <c r="AC92" s="0"/>
    </row>
    <row r="93" s="1" customFormat="true" ht="16" hidden="false" customHeight="false" outlineLevel="0" collapsed="false">
      <c r="C93" s="0" t="n">
        <v>0.09</v>
      </c>
      <c r="D93" s="0"/>
      <c r="E93" s="0"/>
      <c r="F93" s="0" t="n">
        <v>0.02</v>
      </c>
      <c r="G93" s="0"/>
      <c r="H93" s="0" t="n">
        <v>0.12</v>
      </c>
      <c r="J93" s="0" t="n">
        <v>45.33</v>
      </c>
      <c r="K93" s="0"/>
      <c r="L93" s="0"/>
      <c r="M93" s="0" t="n">
        <v>38.56</v>
      </c>
      <c r="N93" s="0"/>
      <c r="O93" s="0" t="n">
        <v>344.54</v>
      </c>
      <c r="Q93" s="0" t="n">
        <v>124.39</v>
      </c>
      <c r="R93" s="0"/>
      <c r="S93" s="0"/>
      <c r="T93" s="0" t="n">
        <v>79.61</v>
      </c>
      <c r="U93" s="0"/>
      <c r="V93" s="0" t="n">
        <v>695.72</v>
      </c>
      <c r="X93" s="0" t="n">
        <v>2389.34</v>
      </c>
      <c r="Y93" s="0"/>
      <c r="Z93" s="0"/>
      <c r="AA93" s="0" t="n">
        <v>138.45</v>
      </c>
      <c r="AB93" s="0"/>
      <c r="AC93" s="0" t="n">
        <v>2988.57</v>
      </c>
    </row>
    <row r="94" s="1" customFormat="true" ht="16" hidden="false" customHeight="false" outlineLevel="0" collapsed="false">
      <c r="C94" s="0" t="n">
        <v>0.11</v>
      </c>
      <c r="D94" s="0" t="n">
        <v>0.02</v>
      </c>
      <c r="E94" s="0" t="n">
        <v>0.13</v>
      </c>
      <c r="F94" s="0"/>
      <c r="G94" s="0"/>
      <c r="H94" s="0"/>
      <c r="J94" s="0" t="n">
        <v>-19.64</v>
      </c>
      <c r="K94" s="0" t="n">
        <v>-35.76</v>
      </c>
      <c r="L94" s="0" t="n">
        <v>120.72</v>
      </c>
      <c r="M94" s="0"/>
      <c r="N94" s="0"/>
      <c r="O94" s="0"/>
      <c r="Q94" s="0" t="n">
        <v>54.26</v>
      </c>
      <c r="R94" s="0" t="n">
        <v>-11</v>
      </c>
      <c r="S94" s="0" t="n">
        <v>231.3</v>
      </c>
      <c r="T94" s="0"/>
      <c r="U94" s="0"/>
      <c r="V94" s="0"/>
      <c r="X94" s="0" t="n">
        <v>3225.24</v>
      </c>
      <c r="Y94" s="0" t="n">
        <v>1112.26</v>
      </c>
      <c r="Z94" s="0" t="n">
        <v>372.38</v>
      </c>
      <c r="AA94" s="0"/>
      <c r="AB94" s="0"/>
      <c r="AC94" s="0"/>
    </row>
    <row r="95" s="1" customFormat="true" ht="16" hidden="false" customHeight="false" outlineLevel="0" collapsed="false">
      <c r="C95" s="0" t="n">
        <v>0.07</v>
      </c>
      <c r="D95" s="0"/>
      <c r="E95" s="0" t="n">
        <v>0.1</v>
      </c>
      <c r="F95" s="0"/>
      <c r="G95" s="0"/>
      <c r="H95" s="0"/>
      <c r="J95" s="0" t="n">
        <v>76.33</v>
      </c>
      <c r="K95" s="0"/>
      <c r="L95" s="0" t="n">
        <v>139.19</v>
      </c>
      <c r="M95" s="0"/>
      <c r="N95" s="0"/>
      <c r="O95" s="0"/>
      <c r="Q95" s="0" t="n">
        <v>133.78</v>
      </c>
      <c r="R95" s="0"/>
      <c r="S95" s="0" t="n">
        <v>226.69</v>
      </c>
      <c r="T95" s="0"/>
      <c r="U95" s="0"/>
      <c r="V95" s="0"/>
      <c r="X95" s="0" t="n">
        <v>2870.37</v>
      </c>
      <c r="Y95" s="0"/>
      <c r="Z95" s="0" t="n">
        <v>294.78</v>
      </c>
      <c r="AA95" s="0"/>
      <c r="AB95" s="0"/>
      <c r="AC95" s="0"/>
    </row>
    <row r="96" s="1" customFormat="true" ht="16" hidden="false" customHeight="false" outlineLevel="0" collapsed="false">
      <c r="C96" s="0" t="n">
        <v>0.03</v>
      </c>
      <c r="D96" s="0"/>
      <c r="E96" s="0"/>
      <c r="F96" s="0" t="n">
        <v>0.13</v>
      </c>
      <c r="G96" s="0"/>
      <c r="H96" s="0"/>
      <c r="J96" s="0" t="n">
        <v>16.07</v>
      </c>
      <c r="K96" s="0"/>
      <c r="L96" s="0"/>
      <c r="M96" s="0" t="n">
        <v>84.28</v>
      </c>
      <c r="N96" s="0"/>
      <c r="O96" s="0"/>
      <c r="Q96" s="0" t="n">
        <v>252.54</v>
      </c>
      <c r="R96" s="0"/>
      <c r="S96" s="0"/>
      <c r="T96" s="0" t="n">
        <v>107.94</v>
      </c>
      <c r="U96" s="0"/>
      <c r="V96" s="0"/>
      <c r="X96" s="0" t="n">
        <v>3213.6</v>
      </c>
      <c r="Y96" s="0"/>
      <c r="Z96" s="0"/>
      <c r="AA96" s="0" t="n">
        <v>329.9</v>
      </c>
      <c r="AB96" s="0"/>
      <c r="AC96" s="0"/>
    </row>
    <row r="97" s="1" customFormat="true" ht="16" hidden="false" customHeight="false" outlineLevel="0" collapsed="false">
      <c r="C97" s="0" t="n">
        <v>0.08</v>
      </c>
      <c r="D97" s="0" t="n">
        <v>0.01</v>
      </c>
      <c r="E97" s="0" t="n">
        <v>0.1</v>
      </c>
      <c r="F97" s="0"/>
      <c r="G97" s="0"/>
      <c r="H97" s="0"/>
      <c r="J97" s="0" t="n">
        <v>-2.47</v>
      </c>
      <c r="K97" s="0" t="n">
        <v>8.75</v>
      </c>
      <c r="L97" s="0" t="n">
        <v>36.48</v>
      </c>
      <c r="M97" s="0"/>
      <c r="N97" s="0"/>
      <c r="O97" s="0"/>
      <c r="Q97" s="0" t="n">
        <v>68.29</v>
      </c>
      <c r="R97" s="0" t="n">
        <v>21.31</v>
      </c>
      <c r="S97" s="0" t="n">
        <v>29.86</v>
      </c>
      <c r="T97" s="0"/>
      <c r="U97" s="0"/>
      <c r="V97" s="0"/>
      <c r="X97" s="0" t="n">
        <v>1309.95</v>
      </c>
      <c r="Y97" s="0" t="n">
        <v>190.92</v>
      </c>
      <c r="Z97" s="0" t="n">
        <v>152.09</v>
      </c>
      <c r="AA97" s="0"/>
      <c r="AB97" s="0"/>
      <c r="AC97" s="0"/>
    </row>
    <row r="98" s="1" customFormat="true" ht="16" hidden="false" customHeight="false" outlineLevel="0" collapsed="false">
      <c r="C98" s="0" t="n">
        <v>0.01</v>
      </c>
      <c r="D98" s="0"/>
      <c r="E98" s="0" t="n">
        <v>0.09</v>
      </c>
      <c r="F98" s="0"/>
      <c r="G98" s="0" t="n">
        <v>0.12</v>
      </c>
      <c r="H98" s="0"/>
      <c r="J98" s="0" t="n">
        <v>27.93</v>
      </c>
      <c r="K98" s="0"/>
      <c r="L98" s="0" t="n">
        <v>73.85</v>
      </c>
      <c r="M98" s="0"/>
      <c r="N98" s="0" t="n">
        <v>-465.07</v>
      </c>
      <c r="O98" s="0"/>
      <c r="Q98" s="0" t="n">
        <v>122.35</v>
      </c>
      <c r="R98" s="0"/>
      <c r="S98" s="0" t="n">
        <v>127.19</v>
      </c>
      <c r="T98" s="0"/>
      <c r="U98" s="0" t="n">
        <v>-613.17</v>
      </c>
      <c r="V98" s="0"/>
      <c r="X98" s="0" t="n">
        <v>2369.89</v>
      </c>
      <c r="Y98" s="0"/>
      <c r="Z98" s="0" t="n">
        <v>341.21</v>
      </c>
      <c r="AA98" s="0"/>
      <c r="AB98" s="0" t="n">
        <v>1039.66</v>
      </c>
      <c r="AC98" s="0"/>
    </row>
    <row r="99" customFormat="false" ht="16" hidden="false" customHeight="false" outlineLevel="0" collapsed="false">
      <c r="C99" s="0" t="s">
        <v>4</v>
      </c>
      <c r="D99" s="0" t="s">
        <v>5</v>
      </c>
      <c r="E99" s="0" t="s">
        <v>6</v>
      </c>
      <c r="F99" s="0" t="s">
        <v>7</v>
      </c>
      <c r="G99" s="0" t="s">
        <v>8</v>
      </c>
      <c r="H99" s="0" t="s">
        <v>9</v>
      </c>
      <c r="J99" s="0" t="s">
        <v>4</v>
      </c>
      <c r="K99" s="0" t="s">
        <v>5</v>
      </c>
      <c r="L99" s="0" t="s">
        <v>6</v>
      </c>
      <c r="M99" s="0" t="s">
        <v>7</v>
      </c>
      <c r="N99" s="0" t="s">
        <v>8</v>
      </c>
      <c r="O99" s="0" t="s">
        <v>9</v>
      </c>
      <c r="Q99" s="0" t="s">
        <v>4</v>
      </c>
      <c r="R99" s="0" t="s">
        <v>5</v>
      </c>
      <c r="S99" s="0" t="s">
        <v>6</v>
      </c>
      <c r="T99" s="0" t="s">
        <v>7</v>
      </c>
      <c r="U99" s="0" t="s">
        <v>8</v>
      </c>
      <c r="V99" s="0" t="s">
        <v>9</v>
      </c>
      <c r="X99" s="0" t="s">
        <v>4</v>
      </c>
      <c r="Y99" s="0" t="s">
        <v>5</v>
      </c>
      <c r="Z99" s="0" t="s">
        <v>6</v>
      </c>
      <c r="AA99" s="0" t="s">
        <v>7</v>
      </c>
      <c r="AB99" s="0" t="s">
        <v>8</v>
      </c>
      <c r="AC99" s="0" t="s">
        <v>9</v>
      </c>
    </row>
    <row r="100" s="1" customFormat="true" ht="16" hidden="false" customHeight="false" outlineLevel="0" collapsed="false">
      <c r="C100" s="0"/>
      <c r="D100" s="0" t="n">
        <v>0.03</v>
      </c>
      <c r="E100" s="0" t="n">
        <v>0.08</v>
      </c>
      <c r="F100" s="0"/>
      <c r="G100" s="0" t="n">
        <v>0.03</v>
      </c>
      <c r="H100" s="0" t="n">
        <v>0.07</v>
      </c>
      <c r="J100" s="0"/>
      <c r="K100" s="0" t="n">
        <v>32.1</v>
      </c>
      <c r="L100" s="0" t="n">
        <v>134.79</v>
      </c>
      <c r="M100" s="0"/>
      <c r="N100" s="0" t="n">
        <v>39.32</v>
      </c>
      <c r="O100" s="0" t="n">
        <v>60.74</v>
      </c>
      <c r="Q100" s="0"/>
      <c r="R100" s="0" t="n">
        <v>37.63</v>
      </c>
      <c r="S100" s="0" t="n">
        <v>161.27</v>
      </c>
      <c r="T100" s="0"/>
      <c r="U100" s="0" t="n">
        <v>24.14</v>
      </c>
      <c r="V100" s="0" t="n">
        <v>85.43</v>
      </c>
      <c r="X100" s="0"/>
      <c r="Y100" s="0" t="n">
        <v>3297.88</v>
      </c>
      <c r="Z100" s="0" t="n">
        <v>124.28</v>
      </c>
      <c r="AA100" s="0"/>
      <c r="AB100" s="0" t="n">
        <v>4.39</v>
      </c>
      <c r="AC100" s="0" t="n">
        <v>7777.25</v>
      </c>
    </row>
    <row r="101" s="1" customFormat="true" ht="16" hidden="false" customHeight="false" outlineLevel="0" collapsed="false">
      <c r="C101" s="0"/>
      <c r="D101" s="0" t="n">
        <v>0.06</v>
      </c>
      <c r="E101" s="0" t="n">
        <v>0.03</v>
      </c>
      <c r="F101" s="0" t="n">
        <v>0.06</v>
      </c>
      <c r="G101" s="0" t="n">
        <v>0.06</v>
      </c>
      <c r="H101" s="0" t="n">
        <v>0.1</v>
      </c>
      <c r="J101" s="0"/>
      <c r="K101" s="0" t="n">
        <v>980.57</v>
      </c>
      <c r="L101" s="0" t="n">
        <v>61.67</v>
      </c>
      <c r="M101" s="0" t="n">
        <v>17.15</v>
      </c>
      <c r="N101" s="0" t="n">
        <v>23.91</v>
      </c>
      <c r="O101" s="0" t="n">
        <v>306.86</v>
      </c>
      <c r="Q101" s="0"/>
      <c r="R101" s="0" t="n">
        <v>1032.54</v>
      </c>
      <c r="S101" s="0" t="n">
        <v>139.45</v>
      </c>
      <c r="T101" s="0" t="n">
        <v>109.92</v>
      </c>
      <c r="U101" s="0" t="n">
        <v>-19.74</v>
      </c>
      <c r="V101" s="0" t="n">
        <v>832.92</v>
      </c>
      <c r="X101" s="0"/>
      <c r="Y101" s="0" t="n">
        <v>4385.44</v>
      </c>
      <c r="Z101" s="0" t="n">
        <v>1112</v>
      </c>
      <c r="AA101" s="0" t="n">
        <v>256.17</v>
      </c>
      <c r="AB101" s="0" t="n">
        <v>-77.39</v>
      </c>
      <c r="AC101" s="0" t="n">
        <v>10565.45</v>
      </c>
    </row>
    <row r="102" s="1" customFormat="true" ht="16" hidden="false" customHeight="false" outlineLevel="0" collapsed="false">
      <c r="C102" s="0" t="n">
        <v>0.14</v>
      </c>
      <c r="D102" s="0"/>
      <c r="E102" s="0" t="n">
        <v>0.1</v>
      </c>
      <c r="F102" s="0"/>
      <c r="G102" s="0"/>
      <c r="H102" s="0" t="n">
        <v>0.08</v>
      </c>
      <c r="J102" s="0" t="n">
        <v>1227.45</v>
      </c>
      <c r="K102" s="0"/>
      <c r="L102" s="0" t="n">
        <v>-2.13</v>
      </c>
      <c r="M102" s="0"/>
      <c r="N102" s="0"/>
      <c r="O102" s="0" t="n">
        <v>402.21</v>
      </c>
      <c r="Q102" s="0" t="n">
        <v>1213.5</v>
      </c>
      <c r="R102" s="0"/>
      <c r="S102" s="0" t="n">
        <v>34.98</v>
      </c>
      <c r="T102" s="0"/>
      <c r="U102" s="0"/>
      <c r="V102" s="0" t="n">
        <v>636.94</v>
      </c>
      <c r="X102" s="0" t="n">
        <v>1559.45</v>
      </c>
      <c r="Y102" s="0"/>
      <c r="Z102" s="0" t="n">
        <v>240.04</v>
      </c>
      <c r="AA102" s="0"/>
      <c r="AB102" s="0"/>
      <c r="AC102" s="0" t="n">
        <v>1297.59</v>
      </c>
    </row>
    <row r="103" s="1" customFormat="true" ht="16" hidden="false" customHeight="false" outlineLevel="0" collapsed="false">
      <c r="C103" s="0"/>
      <c r="D103" s="0"/>
      <c r="E103" s="0"/>
      <c r="F103" s="0" t="n">
        <v>0.08</v>
      </c>
      <c r="G103" s="0" t="n">
        <v>0.12</v>
      </c>
      <c r="H103" s="0"/>
      <c r="J103" s="0"/>
      <c r="K103" s="0"/>
      <c r="L103" s="0"/>
      <c r="M103" s="0" t="n">
        <v>100.1</v>
      </c>
      <c r="N103" s="0" t="n">
        <v>127.31</v>
      </c>
      <c r="O103" s="0"/>
      <c r="Q103" s="0"/>
      <c r="R103" s="0"/>
      <c r="S103" s="0"/>
      <c r="T103" s="0" t="n">
        <v>246.95</v>
      </c>
      <c r="U103" s="0" t="n">
        <v>137.77</v>
      </c>
      <c r="V103" s="0"/>
      <c r="X103" s="0"/>
      <c r="Y103" s="0"/>
      <c r="Z103" s="0"/>
      <c r="AA103" s="0" t="n">
        <v>3246.69</v>
      </c>
      <c r="AB103" s="0" t="n">
        <v>197.97</v>
      </c>
      <c r="AC103" s="0"/>
    </row>
    <row r="104" s="1" customFormat="true" ht="16" hidden="false" customHeight="false" outlineLevel="0" collapsed="false">
      <c r="C104" s="0" t="n">
        <v>0.1</v>
      </c>
      <c r="D104" s="0" t="n">
        <v>0.04</v>
      </c>
      <c r="E104" s="0" t="n">
        <v>0.01</v>
      </c>
      <c r="F104" s="0" t="n">
        <v>0.12</v>
      </c>
      <c r="G104" s="0" t="n">
        <v>0.1</v>
      </c>
      <c r="H104" s="0"/>
      <c r="J104" s="0" t="n">
        <v>3210.59</v>
      </c>
      <c r="K104" s="0" t="n">
        <v>-137.78</v>
      </c>
      <c r="L104" s="0" t="n">
        <v>62.04</v>
      </c>
      <c r="M104" s="0" t="n">
        <v>-22.45</v>
      </c>
      <c r="N104" s="0" t="n">
        <v>66.75</v>
      </c>
      <c r="O104" s="0"/>
      <c r="Q104" s="0" t="n">
        <v>4043.09</v>
      </c>
      <c r="R104" s="0" t="n">
        <v>-292.56</v>
      </c>
      <c r="S104" s="0" t="n">
        <v>173.8</v>
      </c>
      <c r="T104" s="0" t="n">
        <v>1.91</v>
      </c>
      <c r="U104" s="0" t="n">
        <v>74.05</v>
      </c>
      <c r="V104" s="0"/>
      <c r="X104" s="0" t="n">
        <v>1627.63</v>
      </c>
      <c r="Y104" s="0" t="n">
        <v>4080.88</v>
      </c>
      <c r="Z104" s="0" t="n">
        <v>297.6</v>
      </c>
      <c r="AA104" s="0" t="n">
        <v>-28.16</v>
      </c>
      <c r="AB104" s="0" t="n">
        <v>1783.54</v>
      </c>
      <c r="AC104" s="0"/>
    </row>
    <row r="105" s="1" customFormat="true" ht="16" hidden="false" customHeight="false" outlineLevel="0" collapsed="false">
      <c r="C105" s="0"/>
      <c r="D105" s="0" t="n">
        <v>0.05</v>
      </c>
      <c r="E105" s="0"/>
      <c r="F105" s="0"/>
      <c r="G105" s="0"/>
      <c r="H105" s="0" t="n">
        <v>0.13</v>
      </c>
      <c r="J105" s="0"/>
      <c r="K105" s="0" t="n">
        <v>189.15</v>
      </c>
      <c r="L105" s="0"/>
      <c r="M105" s="0"/>
      <c r="N105" s="0"/>
      <c r="O105" s="0" t="n">
        <v>-105.3</v>
      </c>
      <c r="Q105" s="0"/>
      <c r="R105" s="0" t="n">
        <v>728.86</v>
      </c>
      <c r="S105" s="0"/>
      <c r="T105" s="0"/>
      <c r="U105" s="0"/>
      <c r="V105" s="0" t="n">
        <v>-238.14</v>
      </c>
      <c r="X105" s="0"/>
      <c r="Y105" s="0" t="n">
        <v>6570.11</v>
      </c>
      <c r="Z105" s="0"/>
      <c r="AA105" s="0"/>
      <c r="AB105" s="0"/>
      <c r="AC105" s="0" t="n">
        <v>19.44</v>
      </c>
    </row>
    <row r="106" s="1" customFormat="true" ht="16" hidden="false" customHeight="false" outlineLevel="0" collapsed="false">
      <c r="C106" s="0" t="n">
        <v>0.14</v>
      </c>
      <c r="D106" s="0"/>
      <c r="E106" s="0" t="n">
        <v>0.06</v>
      </c>
      <c r="F106" s="0" t="n">
        <v>0.04</v>
      </c>
      <c r="G106" s="0" t="n">
        <v>0.14</v>
      </c>
      <c r="H106" s="0" t="n">
        <v>0.11</v>
      </c>
      <c r="J106" s="0" t="n">
        <v>847.07</v>
      </c>
      <c r="K106" s="0"/>
      <c r="L106" s="0" t="n">
        <v>220.23</v>
      </c>
      <c r="M106" s="0" t="n">
        <v>127.65</v>
      </c>
      <c r="N106" s="0" t="n">
        <v>55.73</v>
      </c>
      <c r="O106" s="0" t="n">
        <v>252.22</v>
      </c>
      <c r="Q106" s="0" t="n">
        <v>1184.42</v>
      </c>
      <c r="R106" s="0"/>
      <c r="S106" s="0" t="n">
        <v>409.7</v>
      </c>
      <c r="T106" s="0" t="n">
        <v>323</v>
      </c>
      <c r="U106" s="0" t="n">
        <v>67.23</v>
      </c>
      <c r="V106" s="0" t="n">
        <v>253.24</v>
      </c>
      <c r="X106" s="0" t="n">
        <v>7747.87</v>
      </c>
      <c r="Y106" s="0"/>
      <c r="Z106" s="0" t="n">
        <v>533.78</v>
      </c>
      <c r="AA106" s="0" t="n">
        <v>666.18</v>
      </c>
      <c r="AB106" s="0" t="n">
        <v>46.28</v>
      </c>
      <c r="AC106" s="0" t="n">
        <v>1423.25</v>
      </c>
    </row>
    <row r="107" s="1" customFormat="true" ht="16" hidden="false" customHeight="false" outlineLevel="0" collapsed="false">
      <c r="C107" s="0"/>
      <c r="D107" s="0" t="n">
        <v>0.03</v>
      </c>
      <c r="E107" s="0" t="n">
        <v>0.06</v>
      </c>
      <c r="F107" s="0" t="n">
        <v>0.01</v>
      </c>
      <c r="G107" s="0" t="n">
        <v>0.09</v>
      </c>
      <c r="H107" s="0" t="n">
        <v>0.08</v>
      </c>
      <c r="J107" s="0" t="n">
        <v>-53.54</v>
      </c>
      <c r="K107" s="0" t="n">
        <v>-786.88</v>
      </c>
      <c r="L107" s="0" t="n">
        <v>113.06</v>
      </c>
      <c r="M107" s="0" t="n">
        <v>-9.78</v>
      </c>
      <c r="N107" s="0" t="n">
        <v>62.91</v>
      </c>
      <c r="O107" s="0" t="n">
        <v>49.09</v>
      </c>
      <c r="Q107" s="0" t="n">
        <v>1261.43</v>
      </c>
      <c r="R107" s="0" t="n">
        <v>-92.09</v>
      </c>
      <c r="S107" s="0" t="n">
        <v>251.23</v>
      </c>
      <c r="T107" s="0" t="n">
        <v>35.98</v>
      </c>
      <c r="U107" s="0" t="n">
        <v>80.29</v>
      </c>
      <c r="V107" s="0" t="n">
        <v>23.11</v>
      </c>
      <c r="X107" s="0" t="n">
        <v>8675.27</v>
      </c>
      <c r="Y107" s="0" t="n">
        <v>3169.41</v>
      </c>
      <c r="Z107" s="0" t="n">
        <v>460.35</v>
      </c>
      <c r="AA107" s="0" t="n">
        <v>188.49</v>
      </c>
      <c r="AB107" s="0" t="n">
        <v>160.17</v>
      </c>
      <c r="AC107" s="0" t="n">
        <v>2590.02</v>
      </c>
    </row>
    <row r="108" s="1" customFormat="true" ht="16" hidden="false" customHeight="false" outlineLevel="0" collapsed="false">
      <c r="C108" s="0"/>
      <c r="D108" s="0" t="n">
        <v>0.09</v>
      </c>
      <c r="E108" s="0"/>
      <c r="F108" s="0"/>
      <c r="G108" s="0" t="n">
        <v>0.07</v>
      </c>
      <c r="H108" s="0" t="n">
        <v>0.11</v>
      </c>
      <c r="J108" s="0"/>
      <c r="K108" s="0" t="n">
        <v>550.71</v>
      </c>
      <c r="L108" s="0"/>
      <c r="M108" s="0"/>
      <c r="N108" s="0" t="n">
        <v>30.61</v>
      </c>
      <c r="O108" s="0" t="n">
        <v>170.69</v>
      </c>
      <c r="Q108" s="0"/>
      <c r="R108" s="0" t="n">
        <v>2535.93</v>
      </c>
      <c r="S108" s="0"/>
      <c r="T108" s="0"/>
      <c r="U108" s="0" t="n">
        <v>16.71</v>
      </c>
      <c r="V108" s="0" t="n">
        <v>168.72</v>
      </c>
      <c r="X108" s="0"/>
      <c r="Y108" s="0" t="n">
        <v>12008.03</v>
      </c>
      <c r="Z108" s="0"/>
      <c r="AA108" s="0"/>
      <c r="AB108" s="0" t="n">
        <v>-81.71</v>
      </c>
      <c r="AC108" s="0" t="n">
        <v>236.65</v>
      </c>
    </row>
    <row r="109" s="1" customFormat="true" ht="16" hidden="false" customHeight="false" outlineLevel="0" collapsed="false">
      <c r="C109" s="0" t="n">
        <v>0.12</v>
      </c>
      <c r="D109" s="0" t="n">
        <v>0.07</v>
      </c>
      <c r="E109" s="0" t="n">
        <v>0.1</v>
      </c>
      <c r="F109" s="0" t="n">
        <v>0.12</v>
      </c>
      <c r="G109" s="0"/>
      <c r="H109" s="0" t="n">
        <v>0.09</v>
      </c>
      <c r="J109" s="0" t="n">
        <v>-303.03</v>
      </c>
      <c r="K109" s="0" t="n">
        <v>878.46</v>
      </c>
      <c r="L109" s="0" t="n">
        <v>105.24</v>
      </c>
      <c r="M109" s="0" t="n">
        <v>305.55</v>
      </c>
      <c r="N109" s="0"/>
      <c r="O109" s="0" t="n">
        <v>131.23</v>
      </c>
      <c r="Q109" s="0" t="n">
        <v>-1626.4</v>
      </c>
      <c r="R109" s="0" t="n">
        <v>1896.63</v>
      </c>
      <c r="S109" s="0" t="n">
        <v>295.61</v>
      </c>
      <c r="T109" s="0" t="n">
        <v>629.47</v>
      </c>
      <c r="U109" s="0"/>
      <c r="V109" s="0" t="n">
        <v>152.31</v>
      </c>
      <c r="X109" s="0" t="n">
        <v>-3796.46</v>
      </c>
      <c r="Y109" s="0" t="n">
        <v>8132.96</v>
      </c>
      <c r="Z109" s="0" t="n">
        <v>414.17</v>
      </c>
      <c r="AA109" s="0" t="n">
        <v>747.37</v>
      </c>
      <c r="AB109" s="0"/>
      <c r="AC109" s="0" t="n">
        <v>2649.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AD105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A106" activeCellId="0" sqref="A106:IV24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C1" s="0" t="s">
        <v>0</v>
      </c>
      <c r="J1" s="0" t="s">
        <v>1</v>
      </c>
      <c r="Q1" s="0" t="s">
        <v>2</v>
      </c>
      <c r="X1" s="0" t="s">
        <v>3</v>
      </c>
    </row>
    <row r="2" customFormat="false" ht="16" hidden="false" customHeight="false" outlineLevel="0" collapsed="false"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  <c r="J2" s="0" t="s">
        <v>4</v>
      </c>
      <c r="K2" s="0" t="s">
        <v>5</v>
      </c>
      <c r="L2" s="0" t="s">
        <v>6</v>
      </c>
      <c r="M2" s="0" t="s">
        <v>7</v>
      </c>
      <c r="N2" s="0" t="s">
        <v>8</v>
      </c>
      <c r="O2" s="0" t="s">
        <v>9</v>
      </c>
      <c r="Q2" s="0" t="s">
        <v>4</v>
      </c>
      <c r="R2" s="0" t="s">
        <v>5</v>
      </c>
      <c r="S2" s="0" t="s">
        <v>6</v>
      </c>
      <c r="T2" s="0" t="s">
        <v>7</v>
      </c>
      <c r="U2" s="0" t="s">
        <v>8</v>
      </c>
      <c r="V2" s="0" t="s">
        <v>9</v>
      </c>
      <c r="X2" s="0" t="s">
        <v>4</v>
      </c>
      <c r="Y2" s="0" t="s">
        <v>5</v>
      </c>
      <c r="Z2" s="0" t="s">
        <v>6</v>
      </c>
      <c r="AA2" s="0" t="s">
        <v>7</v>
      </c>
      <c r="AB2" s="0" t="s">
        <v>8</v>
      </c>
      <c r="AC2" s="0" t="s">
        <v>9</v>
      </c>
    </row>
    <row r="3" s="1" customFormat="true" ht="16" hidden="false" customHeight="false" outlineLevel="0" collapsed="false">
      <c r="C3" s="1" t="n">
        <v>0.02</v>
      </c>
      <c r="D3" s="1" t="n">
        <v>0.1</v>
      </c>
      <c r="E3" s="1" t="n">
        <v>0.05</v>
      </c>
      <c r="F3" s="1" t="n">
        <v>0.09</v>
      </c>
      <c r="G3" s="1" t="n">
        <v>0.09</v>
      </c>
      <c r="H3" s="1" t="n">
        <v>0.05</v>
      </c>
      <c r="J3" s="1" t="n">
        <v>27374.28</v>
      </c>
      <c r="K3" s="1" t="n">
        <v>41694.44</v>
      </c>
      <c r="L3" s="1" t="n">
        <v>8459.94</v>
      </c>
      <c r="M3" s="1" t="n">
        <v>28306.65</v>
      </c>
      <c r="N3" s="1" t="n">
        <v>26383.59</v>
      </c>
      <c r="O3" s="1" t="n">
        <v>7985</v>
      </c>
      <c r="Q3" s="1" t="n">
        <v>59103.36</v>
      </c>
      <c r="R3" s="1" t="n">
        <v>84873.61</v>
      </c>
      <c r="S3" s="1" t="n">
        <v>18804.09</v>
      </c>
      <c r="T3" s="1" t="n">
        <v>51100.62</v>
      </c>
      <c r="U3" s="1" t="n">
        <v>61425</v>
      </c>
      <c r="V3" s="1" t="n">
        <v>36988.31</v>
      </c>
      <c r="X3" s="1" t="n">
        <v>127652.21</v>
      </c>
      <c r="Y3" s="1" t="n">
        <v>138869.48</v>
      </c>
      <c r="Z3" s="1" t="n">
        <v>86075.03</v>
      </c>
      <c r="AA3" s="1" t="n">
        <v>134146.37</v>
      </c>
      <c r="AB3" s="1" t="n">
        <v>147793.73</v>
      </c>
      <c r="AC3" s="1" t="n">
        <v>128340.99</v>
      </c>
    </row>
    <row r="4" s="1" customFormat="true" ht="16" hidden="false" customHeight="false" outlineLevel="0" collapsed="false">
      <c r="C4" s="1" t="n">
        <v>0.01</v>
      </c>
      <c r="D4" s="1" t="n">
        <v>0.1</v>
      </c>
      <c r="E4" s="1" t="n">
        <v>0.09</v>
      </c>
      <c r="F4" s="1" t="n">
        <v>0.1</v>
      </c>
      <c r="G4" s="1" t="n">
        <v>0.08</v>
      </c>
      <c r="H4" s="1" t="n">
        <v>0.1</v>
      </c>
      <c r="J4" s="1" t="n">
        <v>20026.12</v>
      </c>
      <c r="K4" s="1" t="n">
        <v>40359.78</v>
      </c>
      <c r="L4" s="1" t="n">
        <v>23389.81</v>
      </c>
      <c r="M4" s="1" t="n">
        <v>22538.87</v>
      </c>
      <c r="N4" s="1" t="n">
        <v>20943.74</v>
      </c>
      <c r="O4" s="1" t="n">
        <v>27968.04</v>
      </c>
      <c r="Q4" s="1" t="n">
        <v>35501.99</v>
      </c>
      <c r="R4" s="1" t="n">
        <v>77195.15</v>
      </c>
      <c r="S4" s="1" t="n">
        <v>49651.06</v>
      </c>
      <c r="T4" s="1" t="n">
        <v>40708.94</v>
      </c>
      <c r="U4" s="1" t="n">
        <v>54631.71</v>
      </c>
      <c r="V4" s="1" t="n">
        <v>54955.46</v>
      </c>
      <c r="X4" s="1" t="n">
        <v>109491.15</v>
      </c>
      <c r="Y4" s="1" t="n">
        <v>138355.06</v>
      </c>
      <c r="Z4" s="1" t="n">
        <v>133901.78</v>
      </c>
      <c r="AA4" s="1" t="n">
        <v>101634.22</v>
      </c>
      <c r="AB4" s="1" t="n">
        <v>142789.43</v>
      </c>
      <c r="AC4" s="1" t="n">
        <v>159788.31</v>
      </c>
    </row>
    <row r="5" s="1" customFormat="true" ht="16" hidden="false" customHeight="false" outlineLevel="0" collapsed="false">
      <c r="C5" s="1" t="n">
        <v>0.02</v>
      </c>
      <c r="D5" s="1" t="n">
        <v>0.03</v>
      </c>
      <c r="E5" s="1" t="n">
        <v>0.09</v>
      </c>
      <c r="F5" s="1" t="n">
        <v>0.03</v>
      </c>
      <c r="G5" s="1" t="n">
        <v>0.04</v>
      </c>
      <c r="H5" s="1" t="n">
        <v>0.05</v>
      </c>
      <c r="J5" s="1" t="n">
        <v>47503.81</v>
      </c>
      <c r="K5" s="1" t="n">
        <v>20209.05</v>
      </c>
      <c r="L5" s="1" t="n">
        <v>25727.84</v>
      </c>
      <c r="M5" s="1" t="n">
        <v>26511.05</v>
      </c>
      <c r="N5" s="1" t="n">
        <v>18506.49</v>
      </c>
      <c r="O5" s="1" t="n">
        <v>16343.46</v>
      </c>
      <c r="Q5" s="1" t="n">
        <v>66685.25</v>
      </c>
      <c r="R5" s="1" t="n">
        <v>42272</v>
      </c>
      <c r="S5" s="1" t="n">
        <v>42072.23</v>
      </c>
      <c r="T5" s="1" t="n">
        <v>52273.64</v>
      </c>
      <c r="U5" s="1" t="n">
        <v>42673.6</v>
      </c>
      <c r="V5" s="1" t="n">
        <v>50874.02</v>
      </c>
      <c r="X5" s="1" t="n">
        <v>119831.85</v>
      </c>
      <c r="Y5" s="1" t="n">
        <v>149423.12</v>
      </c>
      <c r="Z5" s="1" t="n">
        <v>106626.15</v>
      </c>
      <c r="AA5" s="1" t="n">
        <v>150011.94</v>
      </c>
      <c r="AB5" s="1" t="n">
        <v>124962.1</v>
      </c>
      <c r="AC5" s="1" t="n">
        <v>100671.74</v>
      </c>
    </row>
    <row r="6" s="1" customFormat="true" ht="16" hidden="false" customHeight="false" outlineLevel="0" collapsed="false">
      <c r="D6" s="1" t="n">
        <v>0.02</v>
      </c>
      <c r="E6" s="1" t="n">
        <v>0.06</v>
      </c>
      <c r="F6" s="1" t="n">
        <v>0.02</v>
      </c>
      <c r="G6" s="1" t="n">
        <v>0.03</v>
      </c>
      <c r="H6" s="1" t="n">
        <v>0.03</v>
      </c>
      <c r="J6" s="1" t="n">
        <f aca="false">AVERAGE(J3:J5)</f>
        <v>31634.7366666667</v>
      </c>
      <c r="K6" s="1" t="n">
        <v>30011.48</v>
      </c>
      <c r="L6" s="1" t="n">
        <v>27426.92</v>
      </c>
      <c r="M6" s="1" t="n">
        <v>24545.34</v>
      </c>
      <c r="N6" s="1" t="n">
        <v>28537.89</v>
      </c>
      <c r="O6" s="1" t="n">
        <v>18454.28</v>
      </c>
      <c r="Q6" s="1" t="n">
        <f aca="false">AVERAGE(Q3:Q5)</f>
        <v>53763.5333333333</v>
      </c>
      <c r="R6" s="1" t="n">
        <v>53038.02</v>
      </c>
      <c r="S6" s="1" t="n">
        <v>53641.07</v>
      </c>
      <c r="T6" s="1" t="n">
        <v>44099.01</v>
      </c>
      <c r="U6" s="1" t="n">
        <v>38895.98</v>
      </c>
      <c r="V6" s="1" t="n">
        <v>51247.96</v>
      </c>
      <c r="X6" s="1" t="n">
        <f aca="false">AVERAGE(X3:X5)</f>
        <v>118991.736666667</v>
      </c>
      <c r="Y6" s="1" t="n">
        <v>215073.29</v>
      </c>
      <c r="Z6" s="1" t="n">
        <v>130495.91</v>
      </c>
      <c r="AA6" s="1" t="n">
        <v>85293.16</v>
      </c>
      <c r="AB6" s="1" t="n">
        <v>114160.9</v>
      </c>
      <c r="AC6" s="1" t="n">
        <v>111437.61</v>
      </c>
    </row>
    <row r="7" s="1" customFormat="true" ht="16" hidden="false" customHeight="false" outlineLevel="0" collapsed="false">
      <c r="D7" s="1" t="n">
        <v>0.02</v>
      </c>
      <c r="G7" s="1" t="n">
        <v>0.09</v>
      </c>
      <c r="H7" s="1" t="n">
        <v>0.05</v>
      </c>
      <c r="K7" s="1" t="n">
        <v>37656.22</v>
      </c>
      <c r="L7" s="1" t="n">
        <f aca="false">AVERAGE(L3:L6)</f>
        <v>21251.1275</v>
      </c>
      <c r="M7" s="1" t="n">
        <f aca="false">AVERAGE(M3:M6)</f>
        <v>25475.4775</v>
      </c>
      <c r="N7" s="1" t="n">
        <v>18390.65</v>
      </c>
      <c r="O7" s="1" t="n">
        <v>18927.57</v>
      </c>
      <c r="R7" s="1" t="n">
        <v>66015.23</v>
      </c>
      <c r="S7" s="1" t="n">
        <f aca="false">AVERAGE(S3:S6)</f>
        <v>41042.1125</v>
      </c>
      <c r="T7" s="1" t="n">
        <f aca="false">AVERAGE(T3:T6)</f>
        <v>47045.5525</v>
      </c>
      <c r="U7" s="1" t="n">
        <v>35686.96</v>
      </c>
      <c r="V7" s="1" t="n">
        <v>38430.42</v>
      </c>
      <c r="Y7" s="1" t="n">
        <v>155533.36</v>
      </c>
      <c r="Z7" s="1" t="n">
        <f aca="false">AVERAGE(Z3:Z6)</f>
        <v>114274.7175</v>
      </c>
      <c r="AA7" s="1" t="n">
        <f aca="false">AVERAGE(AA3:AA6)</f>
        <v>117771.4225</v>
      </c>
      <c r="AB7" s="1" t="n">
        <v>102741.53</v>
      </c>
      <c r="AC7" s="1" t="n">
        <v>101793.7</v>
      </c>
    </row>
    <row r="8" s="1" customFormat="true" ht="16" hidden="false" customHeight="false" outlineLevel="0" collapsed="false">
      <c r="D8" s="1" t="n">
        <v>0.03</v>
      </c>
      <c r="G8" s="1" t="n">
        <v>0.08</v>
      </c>
      <c r="H8" s="1" t="n">
        <v>0.02</v>
      </c>
      <c r="K8" s="1" t="n">
        <v>30598.21</v>
      </c>
      <c r="N8" s="1" t="n">
        <v>27076.5</v>
      </c>
      <c r="O8" s="1" t="n">
        <v>21995.29</v>
      </c>
      <c r="R8" s="1" t="n">
        <v>57408.17</v>
      </c>
      <c r="U8" s="1" t="n">
        <v>55606.12</v>
      </c>
      <c r="V8" s="1" t="n">
        <v>39716.24</v>
      </c>
      <c r="Y8" s="1" t="n">
        <v>135298.8</v>
      </c>
      <c r="AB8" s="1" t="n">
        <v>96808.11</v>
      </c>
      <c r="AC8" s="1" t="n">
        <v>72334.81</v>
      </c>
    </row>
    <row r="9" s="1" customFormat="true" ht="16" hidden="false" customHeight="false" outlineLevel="0" collapsed="false">
      <c r="G9" s="1" t="n">
        <v>0.1</v>
      </c>
      <c r="H9" s="1" t="n">
        <v>0.09</v>
      </c>
      <c r="K9" s="1" t="n">
        <f aca="false">AVERAGE(K3:K8)</f>
        <v>33421.53</v>
      </c>
      <c r="N9" s="1" t="n">
        <v>30354.2</v>
      </c>
      <c r="O9" s="1" t="n">
        <v>28173.63</v>
      </c>
      <c r="R9" s="1" t="n">
        <f aca="false">AVERAGE(R3:R8)</f>
        <v>63467.03</v>
      </c>
      <c r="U9" s="1" t="n">
        <v>54503.11</v>
      </c>
      <c r="V9" s="1" t="n">
        <v>44481.38</v>
      </c>
      <c r="Y9" s="1" t="n">
        <f aca="false">AVERAGE(Y3:Y8)</f>
        <v>155425.518333333</v>
      </c>
      <c r="AB9" s="1" t="n">
        <v>95184.83</v>
      </c>
      <c r="AC9" s="1" t="n">
        <v>105367.17</v>
      </c>
    </row>
    <row r="10" s="1" customFormat="true" ht="16" hidden="false" customHeight="false" outlineLevel="0" collapsed="false">
      <c r="N10" s="1" t="n">
        <f aca="false">AVERAGE(N3:N9)</f>
        <v>24313.2942857143</v>
      </c>
      <c r="O10" s="1" t="n">
        <f aca="false">AVERAGE(O3:O9)</f>
        <v>19978.1814285714</v>
      </c>
      <c r="U10" s="1" t="n">
        <f aca="false">AVERAGE(U3:U9)</f>
        <v>49060.3542857143</v>
      </c>
      <c r="V10" s="1" t="n">
        <f aca="false">AVERAGE(V3:V9)</f>
        <v>45241.97</v>
      </c>
      <c r="AB10" s="1" t="n">
        <f aca="false">AVERAGE(AB3:AB9)</f>
        <v>117777.232857143</v>
      </c>
      <c r="AC10" s="1" t="n">
        <f aca="false">AVERAGE(AC3:AC9)</f>
        <v>111390.618571429</v>
      </c>
    </row>
    <row r="11" customFormat="false" ht="16" hidden="false" customHeight="false" outlineLevel="0" collapsed="false">
      <c r="C11" s="0" t="s">
        <v>4</v>
      </c>
      <c r="D11" s="0" t="s">
        <v>5</v>
      </c>
      <c r="E11" s="0" t="s">
        <v>6</v>
      </c>
      <c r="F11" s="0" t="s">
        <v>7</v>
      </c>
      <c r="G11" s="0" t="s">
        <v>8</v>
      </c>
      <c r="H11" s="0" t="s">
        <v>9</v>
      </c>
      <c r="J11" s="2" t="s">
        <v>4</v>
      </c>
      <c r="K11" s="2" t="s">
        <v>5</v>
      </c>
      <c r="L11" s="2" t="s">
        <v>6</v>
      </c>
      <c r="M11" s="2" t="s">
        <v>7</v>
      </c>
      <c r="N11" s="2" t="s">
        <v>8</v>
      </c>
      <c r="O11" s="2" t="s">
        <v>9</v>
      </c>
      <c r="Q11" s="2" t="s">
        <v>4</v>
      </c>
      <c r="R11" s="2" t="s">
        <v>5</v>
      </c>
      <c r="S11" s="2" t="s">
        <v>6</v>
      </c>
      <c r="T11" s="2" t="s">
        <v>7</v>
      </c>
      <c r="U11" s="2" t="s">
        <v>8</v>
      </c>
      <c r="V11" s="2" t="s">
        <v>9</v>
      </c>
      <c r="X11" s="2" t="s">
        <v>4</v>
      </c>
      <c r="Y11" s="2" t="s">
        <v>5</v>
      </c>
      <c r="Z11" s="2" t="s">
        <v>6</v>
      </c>
      <c r="AA11" s="2" t="s">
        <v>7</v>
      </c>
      <c r="AB11" s="2" t="s">
        <v>8</v>
      </c>
      <c r="AC11" s="2" t="s">
        <v>9</v>
      </c>
    </row>
    <row r="12" s="1" customFormat="true" ht="16" hidden="false" customHeight="false" outlineLevel="0" collapsed="false">
      <c r="C12" s="1" t="n">
        <v>0.06</v>
      </c>
      <c r="D12" s="1" t="n">
        <v>0.03</v>
      </c>
      <c r="E12" s="1" t="n">
        <v>0.1</v>
      </c>
      <c r="F12" s="1" t="n">
        <v>0.08</v>
      </c>
      <c r="G12" s="1" t="n">
        <v>0.02</v>
      </c>
      <c r="H12" s="1" t="n">
        <v>0.1</v>
      </c>
      <c r="J12" s="1" t="n">
        <v>11450.64</v>
      </c>
      <c r="K12" s="1" t="n">
        <v>23827.4</v>
      </c>
      <c r="L12" s="1" t="n">
        <v>40936.11</v>
      </c>
      <c r="M12" s="1" t="n">
        <v>13857.73</v>
      </c>
      <c r="N12" s="1" t="n">
        <v>31371.59</v>
      </c>
      <c r="O12" s="1" t="n">
        <v>36127.41</v>
      </c>
      <c r="Q12" s="1" t="n">
        <v>40605.33</v>
      </c>
      <c r="R12" s="1" t="n">
        <v>44754.88</v>
      </c>
      <c r="S12" s="1" t="n">
        <v>67056.42</v>
      </c>
      <c r="T12" s="1" t="n">
        <v>40836.31</v>
      </c>
      <c r="U12" s="1" t="n">
        <v>65685.88</v>
      </c>
      <c r="V12" s="1" t="n">
        <v>73771.99</v>
      </c>
      <c r="X12" s="1" t="n">
        <v>139195.15</v>
      </c>
      <c r="Y12" s="1" t="n">
        <v>73604.51</v>
      </c>
      <c r="Z12" s="1" t="n">
        <v>56489.77</v>
      </c>
      <c r="AA12" s="1" t="n">
        <v>68112.57</v>
      </c>
      <c r="AB12" s="1" t="n">
        <v>78032.31</v>
      </c>
      <c r="AC12" s="1" t="n">
        <v>78584.4</v>
      </c>
    </row>
    <row r="13" s="1" customFormat="true" ht="16" hidden="false" customHeight="false" outlineLevel="0" collapsed="false">
      <c r="C13" s="1" t="n">
        <v>0.04</v>
      </c>
      <c r="D13" s="1" t="n">
        <v>0.08</v>
      </c>
      <c r="E13" s="1" t="n">
        <v>0.02</v>
      </c>
      <c r="F13" s="1" t="n">
        <v>0.09</v>
      </c>
      <c r="G13" s="1" t="n">
        <v>0.07</v>
      </c>
      <c r="H13" s="1" t="n">
        <v>0.09</v>
      </c>
      <c r="J13" s="1" t="n">
        <v>10617.91</v>
      </c>
      <c r="K13" s="1" t="n">
        <v>15103.94</v>
      </c>
      <c r="L13" s="1" t="n">
        <v>27746.66</v>
      </c>
      <c r="M13" s="1" t="n">
        <v>42558.85</v>
      </c>
      <c r="N13" s="1" t="n">
        <v>49961.05</v>
      </c>
      <c r="O13" s="1" t="n">
        <v>51642.98</v>
      </c>
      <c r="Q13" s="1" t="n">
        <v>21061.94</v>
      </c>
      <c r="R13" s="1" t="n">
        <v>43586.66</v>
      </c>
      <c r="S13" s="1" t="n">
        <v>75481.13</v>
      </c>
      <c r="T13" s="1" t="n">
        <v>71440.68</v>
      </c>
      <c r="U13" s="1" t="n">
        <v>94478.11</v>
      </c>
      <c r="V13" s="1" t="n">
        <v>92760.07</v>
      </c>
      <c r="X13" s="1" t="n">
        <v>57408.8</v>
      </c>
      <c r="Y13" s="1" t="n">
        <v>88573.2</v>
      </c>
      <c r="Z13" s="1" t="n">
        <v>88349.6</v>
      </c>
      <c r="AA13" s="1" t="n">
        <v>55740.34</v>
      </c>
      <c r="AB13" s="1" t="n">
        <v>100279.74</v>
      </c>
      <c r="AC13" s="1" t="n">
        <v>97414.01</v>
      </c>
    </row>
    <row r="14" s="1" customFormat="true" ht="16" hidden="false" customHeight="false" outlineLevel="0" collapsed="false">
      <c r="C14" s="1" t="n">
        <v>0.05</v>
      </c>
      <c r="D14" s="1" t="n">
        <v>0.04</v>
      </c>
      <c r="E14" s="1" t="n">
        <v>0.02</v>
      </c>
      <c r="F14" s="1" t="n">
        <v>0.03</v>
      </c>
      <c r="G14" s="1" t="n">
        <v>0.1</v>
      </c>
      <c r="H14" s="1" t="n">
        <v>0.02</v>
      </c>
      <c r="J14" s="1" t="n">
        <v>12954.26</v>
      </c>
      <c r="K14" s="1" t="n">
        <v>904.29</v>
      </c>
      <c r="L14" s="1" t="n">
        <v>34547.26</v>
      </c>
      <c r="M14" s="1" t="n">
        <v>24157.63</v>
      </c>
      <c r="N14" s="1" t="n">
        <v>42483.91</v>
      </c>
      <c r="O14" s="1" t="n">
        <v>48411.09</v>
      </c>
      <c r="Q14" s="1" t="n">
        <v>40024.08</v>
      </c>
      <c r="R14" s="1" t="n">
        <v>1467.71</v>
      </c>
      <c r="S14" s="1" t="n">
        <v>68205.9</v>
      </c>
      <c r="T14" s="1" t="n">
        <v>49637.89</v>
      </c>
      <c r="U14" s="1" t="n">
        <v>90437.63</v>
      </c>
      <c r="V14" s="1" t="n">
        <v>79759.89</v>
      </c>
      <c r="X14" s="1" t="n">
        <v>88405.64</v>
      </c>
      <c r="Y14" s="1" t="n">
        <v>38421.73</v>
      </c>
      <c r="Z14" s="1" t="n">
        <v>68985.58</v>
      </c>
      <c r="AA14" s="1" t="n">
        <v>65091.95</v>
      </c>
      <c r="AB14" s="1" t="n">
        <v>105218.82</v>
      </c>
      <c r="AC14" s="1" t="n">
        <v>94924.35</v>
      </c>
    </row>
    <row r="15" s="1" customFormat="true" ht="16" hidden="false" customHeight="false" outlineLevel="0" collapsed="false">
      <c r="C15" s="1" t="n">
        <v>0.09</v>
      </c>
      <c r="E15" s="1" t="n">
        <v>0.01</v>
      </c>
      <c r="F15" s="1" t="n">
        <v>0.09</v>
      </c>
      <c r="G15" s="1" t="n">
        <v>0.02</v>
      </c>
      <c r="H15" s="1" t="n">
        <v>0.02</v>
      </c>
      <c r="J15" s="1" t="n">
        <v>22273.93</v>
      </c>
      <c r="K15" s="1" t="n">
        <f aca="false">AVERAGE(K12:K14)</f>
        <v>13278.5433333333</v>
      </c>
      <c r="L15" s="1" t="n">
        <v>39705.36</v>
      </c>
      <c r="M15" s="1" t="n">
        <v>32772.9</v>
      </c>
      <c r="N15" s="1" t="n">
        <v>43934.95</v>
      </c>
      <c r="O15" s="1" t="n">
        <v>62384.79</v>
      </c>
      <c r="Q15" s="1" t="n">
        <v>59891.68</v>
      </c>
      <c r="R15" s="1" t="n">
        <f aca="false">AVERAGE(R12:R14)</f>
        <v>29936.4166666667</v>
      </c>
      <c r="S15" s="1" t="n">
        <v>74886</v>
      </c>
      <c r="T15" s="1" t="n">
        <v>64877.01</v>
      </c>
      <c r="U15" s="1" t="n">
        <v>87352.24</v>
      </c>
      <c r="V15" s="1" t="n">
        <v>92432.43</v>
      </c>
      <c r="X15" s="1" t="n">
        <v>93493.24</v>
      </c>
      <c r="Y15" s="1" t="n">
        <f aca="false">AVERAGE(Y12:Y14)</f>
        <v>66866.48</v>
      </c>
      <c r="Z15" s="1" t="n">
        <v>69903.03</v>
      </c>
      <c r="AA15" s="1" t="n">
        <v>73458.68</v>
      </c>
      <c r="AB15" s="1" t="n">
        <v>122043.54</v>
      </c>
      <c r="AC15" s="1" t="n">
        <v>104906.43</v>
      </c>
    </row>
    <row r="16" s="1" customFormat="true" ht="16" hidden="false" customHeight="false" outlineLevel="0" collapsed="false">
      <c r="C16" s="1" t="n">
        <v>0.06</v>
      </c>
      <c r="E16" s="1" t="n">
        <v>0.04</v>
      </c>
      <c r="F16" s="1" t="n">
        <v>0.08</v>
      </c>
      <c r="G16" s="1" t="n">
        <v>0.04</v>
      </c>
      <c r="H16" s="1" t="n">
        <v>0.03</v>
      </c>
      <c r="J16" s="1" t="n">
        <v>17503.54</v>
      </c>
      <c r="L16" s="1" t="n">
        <v>42405.16</v>
      </c>
      <c r="M16" s="1" t="n">
        <v>27137.61</v>
      </c>
      <c r="N16" s="1" t="n">
        <v>41058.84</v>
      </c>
      <c r="O16" s="1" t="n">
        <v>57451.31</v>
      </c>
      <c r="Q16" s="1" t="n">
        <v>45225.16</v>
      </c>
      <c r="S16" s="1" t="n">
        <v>74688.46</v>
      </c>
      <c r="T16" s="1" t="n">
        <v>80508.13</v>
      </c>
      <c r="U16" s="1" t="n">
        <v>97540.19</v>
      </c>
      <c r="V16" s="1" t="n">
        <v>90201.69</v>
      </c>
      <c r="X16" s="1" t="n">
        <v>70372.47</v>
      </c>
      <c r="Z16" s="1" t="n">
        <v>61855.45</v>
      </c>
      <c r="AA16" s="1" t="n">
        <v>105237.42</v>
      </c>
      <c r="AB16" s="1" t="n">
        <v>102293.12</v>
      </c>
      <c r="AC16" s="1" t="n">
        <v>65416.73</v>
      </c>
    </row>
    <row r="17" s="1" customFormat="true" ht="16" hidden="false" customHeight="false" outlineLevel="0" collapsed="false">
      <c r="F17" s="1" t="n">
        <v>0.02</v>
      </c>
      <c r="G17" s="1" t="n">
        <v>0.04</v>
      </c>
      <c r="J17" s="1" t="n">
        <f aca="false">AVERAGE(J12:J16)</f>
        <v>14960.056</v>
      </c>
      <c r="L17" s="1" t="n">
        <f aca="false">AVERAGE(L12:L16)</f>
        <v>37068.11</v>
      </c>
      <c r="M17" s="1" t="n">
        <v>53917.08</v>
      </c>
      <c r="N17" s="1" t="n">
        <v>51876.64</v>
      </c>
      <c r="O17" s="1" t="n">
        <f aca="false">AVERAGE(O12:O16)</f>
        <v>51203.516</v>
      </c>
      <c r="Q17" s="1" t="n">
        <f aca="false">AVERAGE(Q12:Q16)</f>
        <v>41361.638</v>
      </c>
      <c r="S17" s="1" t="n">
        <f aca="false">AVERAGE(S12:S16)</f>
        <v>72063.582</v>
      </c>
      <c r="T17" s="1" t="n">
        <v>96469</v>
      </c>
      <c r="U17" s="1" t="n">
        <v>94495.48</v>
      </c>
      <c r="V17" s="1" t="n">
        <f aca="false">AVERAGE(V12:V16)</f>
        <v>85785.214</v>
      </c>
      <c r="X17" s="1" t="n">
        <f aca="false">AVERAGE(X12:X16)</f>
        <v>89775.06</v>
      </c>
      <c r="Z17" s="1" t="n">
        <f aca="false">AVERAGE(Z12:Z16)</f>
        <v>69116.686</v>
      </c>
      <c r="AA17" s="1" t="n">
        <v>69177.88</v>
      </c>
      <c r="AB17" s="1" t="n">
        <v>82321.15</v>
      </c>
      <c r="AC17" s="1" t="n">
        <f aca="false">AVERAGE(AC12:AC16)</f>
        <v>88249.184</v>
      </c>
    </row>
    <row r="18" s="1" customFormat="true" ht="16" hidden="false" customHeight="false" outlineLevel="0" collapsed="false">
      <c r="F18" s="1" t="n">
        <v>0.04</v>
      </c>
      <c r="M18" s="1" t="n">
        <v>42365.73</v>
      </c>
      <c r="N18" s="1" t="n">
        <f aca="false">AVERAGE(N12:N17)</f>
        <v>43447.83</v>
      </c>
      <c r="T18" s="1" t="n">
        <v>88123.1</v>
      </c>
      <c r="U18" s="1" t="n">
        <f aca="false">AVERAGE(U12:U17)</f>
        <v>88331.5883333333</v>
      </c>
      <c r="AA18" s="1" t="n">
        <v>101454.21</v>
      </c>
      <c r="AB18" s="1" t="n">
        <f aca="false">AVERAGE(AB12:AB17)</f>
        <v>98364.78</v>
      </c>
    </row>
    <row r="19" s="1" customFormat="true" ht="16" hidden="false" customHeight="false" outlineLevel="0" collapsed="false">
      <c r="F19" s="1" t="n">
        <v>0.1</v>
      </c>
      <c r="M19" s="1" t="n">
        <v>56590.74</v>
      </c>
      <c r="T19" s="1" t="n">
        <v>98952.69</v>
      </c>
      <c r="AA19" s="1" t="n">
        <v>77189.2</v>
      </c>
    </row>
    <row r="20" s="1" customFormat="true" ht="16" hidden="false" customHeight="false" outlineLevel="0" collapsed="false">
      <c r="M20" s="1" t="n">
        <f aca="false">AVERAGE(M12:M19)</f>
        <v>36669.78375</v>
      </c>
      <c r="T20" s="1" t="n">
        <f aca="false">AVERAGE(T12:T19)</f>
        <v>73855.60125</v>
      </c>
      <c r="AA20" s="1" t="n">
        <f aca="false">AVERAGE(AA12:AA19)</f>
        <v>76932.78125</v>
      </c>
    </row>
    <row r="21" customFormat="false" ht="16" hidden="false" customHeight="false" outlineLevel="0" collapsed="false">
      <c r="C21" s="3" t="s">
        <v>4</v>
      </c>
      <c r="D21" s="3" t="s">
        <v>5</v>
      </c>
      <c r="E21" s="3" t="s">
        <v>6</v>
      </c>
      <c r="F21" s="3" t="s">
        <v>7</v>
      </c>
      <c r="G21" s="3" t="s">
        <v>8</v>
      </c>
      <c r="H21" s="3" t="s">
        <v>9</v>
      </c>
      <c r="I21" s="3"/>
      <c r="J21" s="3" t="s">
        <v>4</v>
      </c>
      <c r="K21" s="3" t="s">
        <v>5</v>
      </c>
      <c r="L21" s="3" t="s">
        <v>6</v>
      </c>
      <c r="M21" s="3" t="s">
        <v>7</v>
      </c>
      <c r="N21" s="3" t="s">
        <v>8</v>
      </c>
      <c r="O21" s="3" t="s">
        <v>9</v>
      </c>
      <c r="P21" s="3"/>
      <c r="Q21" s="3" t="s">
        <v>4</v>
      </c>
      <c r="R21" s="3" t="s">
        <v>5</v>
      </c>
      <c r="S21" s="3" t="s">
        <v>6</v>
      </c>
      <c r="T21" s="3" t="s">
        <v>7</v>
      </c>
      <c r="U21" s="3" t="s">
        <v>8</v>
      </c>
      <c r="V21" s="3" t="s">
        <v>9</v>
      </c>
      <c r="W21" s="3"/>
      <c r="X21" s="3" t="s">
        <v>4</v>
      </c>
      <c r="Y21" s="3" t="s">
        <v>5</v>
      </c>
      <c r="Z21" s="3" t="s">
        <v>6</v>
      </c>
      <c r="AA21" s="3" t="s">
        <v>7</v>
      </c>
      <c r="AB21" s="3" t="s">
        <v>8</v>
      </c>
      <c r="AC21" s="3" t="s">
        <v>9</v>
      </c>
    </row>
    <row r="22" s="1" customFormat="true" ht="16" hidden="false" customHeight="false" outlineLevel="0" collapsed="false">
      <c r="C22" s="4" t="n">
        <v>0.1</v>
      </c>
      <c r="D22" s="4" t="n">
        <v>0.08</v>
      </c>
      <c r="E22" s="4" t="n">
        <v>0.02</v>
      </c>
      <c r="F22" s="4" t="n">
        <v>0.03</v>
      </c>
      <c r="G22" s="4" t="n">
        <v>0.04</v>
      </c>
      <c r="H22" s="4" t="n">
        <v>0.08</v>
      </c>
      <c r="I22" s="4"/>
      <c r="J22" s="4" t="n">
        <v>24436.43</v>
      </c>
      <c r="K22" s="4" t="n">
        <v>32204.3</v>
      </c>
      <c r="L22" s="4" t="n">
        <v>9974.83</v>
      </c>
      <c r="M22" s="4" t="n">
        <v>34718.78</v>
      </c>
      <c r="N22" s="4" t="n">
        <v>22139.41</v>
      </c>
      <c r="O22" s="4" t="n">
        <v>22588.74</v>
      </c>
      <c r="P22" s="4"/>
      <c r="Q22" s="4" t="n">
        <v>43351.11</v>
      </c>
      <c r="R22" s="4" t="n">
        <v>64593.56</v>
      </c>
      <c r="S22" s="4" t="n">
        <v>38850.69</v>
      </c>
      <c r="T22" s="4" t="n">
        <v>57255.96</v>
      </c>
      <c r="U22" s="4" t="n">
        <v>41776.55</v>
      </c>
      <c r="V22" s="4" t="n">
        <v>39911.49</v>
      </c>
      <c r="W22" s="4"/>
      <c r="X22" s="4" t="n">
        <v>34044.34</v>
      </c>
      <c r="Y22" s="4" t="n">
        <v>51225.32</v>
      </c>
      <c r="Z22" s="4" t="n">
        <v>51181.25</v>
      </c>
      <c r="AA22" s="4" t="n">
        <v>40010.26</v>
      </c>
      <c r="AB22" s="4" t="n">
        <v>38905.75</v>
      </c>
      <c r="AC22" s="4" t="n">
        <v>33197.42</v>
      </c>
    </row>
    <row r="23" s="1" customFormat="true" ht="16" hidden="false" customHeight="false" outlineLevel="0" collapsed="false">
      <c r="C23" s="4" t="n">
        <v>0.01</v>
      </c>
      <c r="D23" s="4" t="n">
        <v>0.02</v>
      </c>
      <c r="E23" s="4" t="n">
        <v>0.01</v>
      </c>
      <c r="F23" s="4" t="n">
        <v>0.01</v>
      </c>
      <c r="G23" s="4" t="n">
        <v>0.02</v>
      </c>
      <c r="H23" s="4" t="n">
        <v>0.01</v>
      </c>
      <c r="I23" s="4"/>
      <c r="J23" s="4" t="n">
        <v>31405.28</v>
      </c>
      <c r="K23" s="4" t="n">
        <v>18918.3</v>
      </c>
      <c r="L23" s="4" t="n">
        <v>15075.95</v>
      </c>
      <c r="M23" s="4" t="n">
        <v>31953.58</v>
      </c>
      <c r="N23" s="4" t="n">
        <v>7796.71</v>
      </c>
      <c r="O23" s="4" t="n">
        <v>18008.84</v>
      </c>
      <c r="P23" s="4"/>
      <c r="Q23" s="4" t="n">
        <v>66546.83</v>
      </c>
      <c r="R23" s="4" t="n">
        <v>38677.81</v>
      </c>
      <c r="S23" s="4" t="n">
        <v>32544.22</v>
      </c>
      <c r="T23" s="4" t="n">
        <v>49312.63</v>
      </c>
      <c r="U23" s="4" t="n">
        <v>19954.04</v>
      </c>
      <c r="V23" s="4" t="n">
        <v>31353.91</v>
      </c>
      <c r="W23" s="4"/>
      <c r="X23" s="4" t="n">
        <v>64347.33</v>
      </c>
      <c r="Y23" s="4" t="n">
        <v>47047.89</v>
      </c>
      <c r="Z23" s="4" t="n">
        <v>44144.19</v>
      </c>
      <c r="AA23" s="4" t="n">
        <v>40377.67</v>
      </c>
      <c r="AB23" s="4" t="n">
        <v>87336.68</v>
      </c>
      <c r="AC23" s="4" t="n">
        <v>29147.14</v>
      </c>
    </row>
    <row r="24" s="1" customFormat="true" ht="16" hidden="false" customHeight="false" outlineLevel="0" collapsed="false">
      <c r="C24" s="4" t="n">
        <v>0.02</v>
      </c>
      <c r="D24" s="4" t="n">
        <v>0.01</v>
      </c>
      <c r="E24" s="4" t="n">
        <v>0.07</v>
      </c>
      <c r="F24" s="4" t="n">
        <v>0.03</v>
      </c>
      <c r="G24" s="4" t="n">
        <v>0.01</v>
      </c>
      <c r="H24" s="4" t="n">
        <v>0.03</v>
      </c>
      <c r="I24" s="4"/>
      <c r="J24" s="4" t="n">
        <v>7885.6</v>
      </c>
      <c r="K24" s="4" t="n">
        <v>35726.28</v>
      </c>
      <c r="L24" s="4" t="n">
        <v>11963</v>
      </c>
      <c r="M24" s="4" t="n">
        <v>32185.34</v>
      </c>
      <c r="N24" s="4" t="n">
        <v>21195.95</v>
      </c>
      <c r="O24" s="4" t="n">
        <v>19835.22</v>
      </c>
      <c r="P24" s="4"/>
      <c r="Q24" s="4" t="n">
        <v>26978.92</v>
      </c>
      <c r="R24" s="4" t="n">
        <v>67413.14</v>
      </c>
      <c r="S24" s="4" t="n">
        <v>29981.82</v>
      </c>
      <c r="T24" s="4" t="n">
        <v>50638.65</v>
      </c>
      <c r="U24" s="4" t="n">
        <v>53662.25</v>
      </c>
      <c r="V24" s="4" t="n">
        <v>38552.44</v>
      </c>
      <c r="W24" s="4"/>
      <c r="X24" s="4" t="n">
        <v>61360.9</v>
      </c>
      <c r="Y24" s="4" t="n">
        <v>57512.85</v>
      </c>
      <c r="Z24" s="4" t="n">
        <v>58712.43</v>
      </c>
      <c r="AA24" s="4" t="n">
        <v>34241.84</v>
      </c>
      <c r="AB24" s="4" t="n">
        <v>48326.13</v>
      </c>
      <c r="AC24" s="4" t="n">
        <v>44330.57</v>
      </c>
    </row>
    <row r="25" s="1" customFormat="true" ht="16" hidden="false" customHeight="false" outlineLevel="0" collapsed="false">
      <c r="C25" s="4" t="n">
        <v>0.1</v>
      </c>
      <c r="D25" s="4" t="n">
        <v>0.09</v>
      </c>
      <c r="E25" s="4" t="n">
        <v>0.01</v>
      </c>
      <c r="F25" s="4" t="n">
        <v>0.01</v>
      </c>
      <c r="G25" s="4" t="n">
        <v>0.03</v>
      </c>
      <c r="H25" s="4" t="n">
        <v>0.1</v>
      </c>
      <c r="I25" s="4"/>
      <c r="J25" s="4" t="n">
        <v>16656.7</v>
      </c>
      <c r="K25" s="4" t="n">
        <v>35377.25</v>
      </c>
      <c r="L25" s="4" t="n">
        <v>13664.6</v>
      </c>
      <c r="M25" s="4" t="n">
        <v>39442.63</v>
      </c>
      <c r="N25" s="4" t="n">
        <v>19034.61</v>
      </c>
      <c r="O25" s="4" t="n">
        <v>25236.97</v>
      </c>
      <c r="P25" s="4"/>
      <c r="Q25" s="4" t="n">
        <v>44224.38</v>
      </c>
      <c r="R25" s="4" t="n">
        <v>64392.22</v>
      </c>
      <c r="S25" s="4" t="n">
        <v>47472.29</v>
      </c>
      <c r="T25" s="4" t="n">
        <v>60934.05</v>
      </c>
      <c r="U25" s="4" t="n">
        <v>42371.13</v>
      </c>
      <c r="V25" s="4" t="n">
        <v>40285.3</v>
      </c>
      <c r="W25" s="4"/>
      <c r="X25" s="4" t="n">
        <v>74306.85</v>
      </c>
      <c r="Y25" s="4" t="n">
        <v>59164.9</v>
      </c>
      <c r="Z25" s="4" t="n">
        <v>83980.54</v>
      </c>
      <c r="AA25" s="4" t="n">
        <v>39408.58</v>
      </c>
      <c r="AB25" s="4" t="n">
        <v>54815.38</v>
      </c>
      <c r="AC25" s="4" t="n">
        <v>36632.19</v>
      </c>
    </row>
    <row r="26" s="1" customFormat="true" ht="16" hidden="false" customHeight="false" outlineLevel="0" collapsed="false">
      <c r="C26" s="4" t="n">
        <v>0.04</v>
      </c>
      <c r="D26" s="4" t="n">
        <v>0.02</v>
      </c>
      <c r="E26" s="4" t="n">
        <v>0.01</v>
      </c>
      <c r="F26" s="4" t="n">
        <v>0.02</v>
      </c>
      <c r="G26" s="4" t="n">
        <v>0.03</v>
      </c>
      <c r="H26" s="4" t="n">
        <v>0.02</v>
      </c>
      <c r="I26" s="4"/>
      <c r="J26" s="4" t="n">
        <v>23839.99</v>
      </c>
      <c r="K26" s="4" t="n">
        <v>35464.61</v>
      </c>
      <c r="L26" s="4" t="n">
        <v>22167.39</v>
      </c>
      <c r="M26" s="4" t="n">
        <v>16955.14</v>
      </c>
      <c r="N26" s="4" t="n">
        <v>19042.49</v>
      </c>
      <c r="O26" s="4" t="n">
        <v>30432.69</v>
      </c>
      <c r="P26" s="4"/>
      <c r="Q26" s="4" t="n">
        <v>49770.95</v>
      </c>
      <c r="R26" s="4" t="n">
        <v>65398.96</v>
      </c>
      <c r="S26" s="4" t="n">
        <v>51601.07</v>
      </c>
      <c r="T26" s="4" t="n">
        <v>44168.79</v>
      </c>
      <c r="U26" s="4" t="n">
        <v>49062.93</v>
      </c>
      <c r="V26" s="4" t="n">
        <v>52243.77</v>
      </c>
      <c r="W26" s="4"/>
      <c r="X26" s="4" t="n">
        <v>53117.53</v>
      </c>
      <c r="Y26" s="4" t="n">
        <v>62617.33</v>
      </c>
      <c r="Z26" s="4" t="n">
        <v>55842.85</v>
      </c>
      <c r="AA26" s="4" t="n">
        <v>52833.49</v>
      </c>
      <c r="AB26" s="4" t="n">
        <v>48459.86</v>
      </c>
      <c r="AC26" s="4" t="n">
        <v>43872.26</v>
      </c>
    </row>
    <row r="27" s="1" customFormat="true" ht="16" hidden="false" customHeight="false" outlineLevel="0" collapsed="false">
      <c r="C27" s="4" t="n">
        <v>0.1</v>
      </c>
      <c r="D27" s="4"/>
      <c r="E27" s="4" t="n">
        <v>0.01</v>
      </c>
      <c r="F27" s="4" t="n">
        <v>0.01</v>
      </c>
      <c r="G27" s="4" t="n">
        <v>0.01</v>
      </c>
      <c r="H27" s="4" t="n">
        <v>0.03</v>
      </c>
      <c r="I27" s="4"/>
      <c r="J27" s="4" t="n">
        <v>22295.47</v>
      </c>
      <c r="K27" s="1" t="n">
        <f aca="false">AVERAGE(K22:K26)</f>
        <v>31538.148</v>
      </c>
      <c r="L27" s="4" t="n">
        <v>17983.81</v>
      </c>
      <c r="M27" s="4" t="n">
        <v>23723.59</v>
      </c>
      <c r="N27" s="4" t="n">
        <v>21131.54</v>
      </c>
      <c r="O27" s="4" t="n">
        <v>30453.93</v>
      </c>
      <c r="P27" s="4"/>
      <c r="Q27" s="4" t="n">
        <v>43000.79</v>
      </c>
      <c r="R27" s="1" t="n">
        <f aca="false">AVERAGE(R22:R26)</f>
        <v>60095.138</v>
      </c>
      <c r="S27" s="4" t="n">
        <v>39931.38</v>
      </c>
      <c r="T27" s="4" t="n">
        <v>41888.82</v>
      </c>
      <c r="U27" s="4" t="n">
        <v>45768.1</v>
      </c>
      <c r="V27" s="4" t="n">
        <v>49238.12</v>
      </c>
      <c r="W27" s="4"/>
      <c r="X27" s="4" t="n">
        <v>55676.06</v>
      </c>
      <c r="Y27" s="1" t="n">
        <f aca="false">AVERAGE(Y22:Y26)</f>
        <v>55513.658</v>
      </c>
      <c r="Z27" s="4" t="n">
        <v>44169.53</v>
      </c>
      <c r="AA27" s="4" t="n">
        <v>42204.33</v>
      </c>
      <c r="AB27" s="4" t="n">
        <v>52385.88</v>
      </c>
      <c r="AC27" s="4" t="n">
        <v>38307.64</v>
      </c>
    </row>
    <row r="28" s="1" customFormat="true" ht="16" hidden="false" customHeight="false" outlineLevel="0" collapsed="false">
      <c r="C28" s="4" t="n">
        <v>0.04</v>
      </c>
      <c r="E28" s="4" t="n">
        <v>0.08</v>
      </c>
      <c r="F28" s="4"/>
      <c r="G28" s="4" t="n">
        <v>0.03</v>
      </c>
      <c r="H28" s="4" t="n">
        <v>0.02</v>
      </c>
      <c r="I28" s="4"/>
      <c r="J28" s="4" t="n">
        <v>31423.33</v>
      </c>
      <c r="K28" s="4"/>
      <c r="L28" s="4" t="n">
        <v>18316.79</v>
      </c>
      <c r="M28" s="1" t="n">
        <f aca="false">AVERAGE(M22:M27)</f>
        <v>29829.8433333333</v>
      </c>
      <c r="N28" s="4" t="n">
        <v>42728.96</v>
      </c>
      <c r="O28" s="4" t="n">
        <v>24421.91</v>
      </c>
      <c r="P28" s="4"/>
      <c r="Q28" s="4" t="n">
        <v>56469.01</v>
      </c>
      <c r="R28" s="4"/>
      <c r="S28" s="4" t="n">
        <v>40264.68</v>
      </c>
      <c r="T28" s="4" t="n">
        <f aca="false">AVERAGE(T22:T27)</f>
        <v>50699.8166666667</v>
      </c>
      <c r="U28" s="4" t="n">
        <v>65181.67</v>
      </c>
      <c r="V28" s="4" t="n">
        <v>48130.08</v>
      </c>
      <c r="W28" s="4"/>
      <c r="X28" s="4" t="n">
        <v>43255.1</v>
      </c>
      <c r="Y28" s="4"/>
      <c r="Z28" s="4" t="n">
        <v>59463.77</v>
      </c>
      <c r="AA28" s="4" t="n">
        <f aca="false">AVERAGE(AA22:AA27)</f>
        <v>41512.695</v>
      </c>
      <c r="AB28" s="4" t="n">
        <v>44574.85</v>
      </c>
      <c r="AC28" s="4" t="n">
        <v>45758.07</v>
      </c>
    </row>
    <row r="29" s="1" customFormat="true" ht="16" hidden="false" customHeight="false" outlineLevel="0" collapsed="false">
      <c r="C29" s="4"/>
      <c r="E29" s="4" t="n">
        <v>0.03</v>
      </c>
      <c r="G29" s="4"/>
      <c r="H29" s="4"/>
      <c r="I29" s="4"/>
      <c r="J29" s="4" t="n">
        <f aca="false">AVERAGE(J22:J28)</f>
        <v>22563.2571428571</v>
      </c>
      <c r="L29" s="4" t="n">
        <v>29084.5</v>
      </c>
      <c r="N29" s="4" t="n">
        <f aca="false">AVERAGE(N22:N28)</f>
        <v>21867.0957142857</v>
      </c>
      <c r="O29" s="4" t="n">
        <f aca="false">AVERAGE(O22:O28)</f>
        <v>24425.4714285714</v>
      </c>
      <c r="P29" s="4"/>
      <c r="Q29" s="4" t="n">
        <f aca="false">AVERAGE(Q22:Q28)</f>
        <v>47191.7128571429</v>
      </c>
      <c r="S29" s="4" t="n">
        <v>52684.96</v>
      </c>
      <c r="T29" s="4"/>
      <c r="U29" s="4" t="n">
        <f aca="false">AVERAGE(U22:U28)</f>
        <v>45396.6671428571</v>
      </c>
      <c r="V29" s="4" t="n">
        <f aca="false">AVERAGE(V22:V28)</f>
        <v>42816.4442857143</v>
      </c>
      <c r="W29" s="4"/>
      <c r="X29" s="4" t="n">
        <f aca="false">AVERAGE(X22:X28)</f>
        <v>55158.3014285714</v>
      </c>
      <c r="Z29" s="4" t="n">
        <v>58253.59</v>
      </c>
      <c r="AB29" s="4" t="n">
        <f aca="false">AVERAGE(AB22:AB28)</f>
        <v>53543.5042857143</v>
      </c>
      <c r="AC29" s="4" t="n">
        <f aca="false">AVERAGE(AC22:AC28)</f>
        <v>38749.3271428571</v>
      </c>
    </row>
    <row r="30" s="1" customFormat="true" ht="16" hidden="false" customHeight="false" outlineLevel="0" collapsed="false">
      <c r="C30" s="4"/>
      <c r="E30" s="4"/>
      <c r="I30" s="4"/>
      <c r="L30" s="1" t="n">
        <f aca="false">AVERAGE(L22:L29)</f>
        <v>17278.85875</v>
      </c>
      <c r="P30" s="4"/>
      <c r="S30" s="1" t="n">
        <f aca="false">AVERAGE(S22:S29)</f>
        <v>41666.38875</v>
      </c>
      <c r="W30" s="4"/>
      <c r="Z30" s="1" t="n">
        <f aca="false">AVERAGE(Z22:Z29)</f>
        <v>56968.51875</v>
      </c>
    </row>
    <row r="31" s="1" customFormat="true" ht="16" hidden="false" customHeight="false" outlineLevel="0" collapsed="false">
      <c r="C31" s="0"/>
      <c r="D31" s="0"/>
      <c r="E31" s="0"/>
      <c r="F31" s="0"/>
      <c r="G31" s="0"/>
      <c r="H31" s="0"/>
      <c r="I31" s="7"/>
    </row>
    <row r="32" customFormat="false" ht="16" hidden="false" customHeight="false" outlineLevel="0" collapsed="false">
      <c r="C32" s="2" t="s">
        <v>4</v>
      </c>
      <c r="D32" s="2" t="s">
        <v>5</v>
      </c>
      <c r="E32" s="2" t="s">
        <v>6</v>
      </c>
      <c r="F32" s="2" t="s">
        <v>7</v>
      </c>
      <c r="G32" s="2" t="s">
        <v>8</v>
      </c>
      <c r="H32" s="2" t="s">
        <v>9</v>
      </c>
      <c r="I32" s="2"/>
      <c r="J32" s="2" t="s">
        <v>4</v>
      </c>
      <c r="K32" s="2" t="s">
        <v>5</v>
      </c>
      <c r="L32" s="2" t="s">
        <v>6</v>
      </c>
      <c r="M32" s="2" t="s">
        <v>7</v>
      </c>
      <c r="N32" s="2" t="s">
        <v>8</v>
      </c>
      <c r="O32" s="2" t="s">
        <v>9</v>
      </c>
      <c r="P32" s="2"/>
      <c r="Q32" s="2" t="s">
        <v>4</v>
      </c>
      <c r="R32" s="2" t="s">
        <v>5</v>
      </c>
      <c r="S32" s="2" t="s">
        <v>6</v>
      </c>
      <c r="T32" s="2" t="s">
        <v>7</v>
      </c>
      <c r="U32" s="2" t="s">
        <v>8</v>
      </c>
      <c r="V32" s="2" t="s">
        <v>9</v>
      </c>
      <c r="W32" s="2"/>
      <c r="X32" s="2" t="s">
        <v>4</v>
      </c>
      <c r="Y32" s="2" t="s">
        <v>5</v>
      </c>
      <c r="Z32" s="2" t="s">
        <v>6</v>
      </c>
      <c r="AA32" s="2" t="s">
        <v>7</v>
      </c>
      <c r="AB32" s="2" t="s">
        <v>8</v>
      </c>
      <c r="AC32" s="2" t="s">
        <v>9</v>
      </c>
    </row>
    <row r="33" s="1" customFormat="true" ht="16" hidden="false" customHeight="false" outlineLevel="0" collapsed="false">
      <c r="C33" s="1" t="n">
        <v>0.1</v>
      </c>
      <c r="D33" s="1" t="n">
        <v>0.07</v>
      </c>
      <c r="E33" s="1" t="n">
        <v>0.02</v>
      </c>
      <c r="F33" s="1" t="n">
        <v>0.03</v>
      </c>
      <c r="G33" s="1" t="n">
        <v>0.03</v>
      </c>
      <c r="H33" s="1" t="n">
        <v>0.04</v>
      </c>
      <c r="J33" s="1" t="n">
        <v>47551.79</v>
      </c>
      <c r="K33" s="1" t="n">
        <v>70855.43</v>
      </c>
      <c r="L33" s="1" t="n">
        <v>86937.74</v>
      </c>
      <c r="M33" s="1" t="n">
        <v>19411.71</v>
      </c>
      <c r="N33" s="1" t="n">
        <v>106922.62</v>
      </c>
      <c r="O33" s="1" t="n">
        <v>41794.36</v>
      </c>
      <c r="Q33" s="1" t="n">
        <v>105889.79</v>
      </c>
      <c r="R33" s="1" t="n">
        <v>141635.37</v>
      </c>
      <c r="S33" s="1" t="n">
        <v>166678.66</v>
      </c>
      <c r="T33" s="1" t="n">
        <v>54504.64</v>
      </c>
      <c r="U33" s="1" t="n">
        <v>162696.32</v>
      </c>
      <c r="V33" s="1" t="n">
        <v>102191.34</v>
      </c>
      <c r="X33" s="1" t="n">
        <v>114693.75</v>
      </c>
      <c r="Y33" s="1" t="n">
        <v>166265.78</v>
      </c>
      <c r="Z33" s="1" t="n">
        <v>220183.09</v>
      </c>
      <c r="AA33" s="1" t="n">
        <v>176772.62</v>
      </c>
      <c r="AB33" s="1" t="n">
        <v>107809.04</v>
      </c>
      <c r="AC33" s="1" t="n">
        <v>169528.75</v>
      </c>
    </row>
    <row r="34" s="1" customFormat="true" ht="16" hidden="false" customHeight="false" outlineLevel="0" collapsed="false">
      <c r="C34" s="1" t="n">
        <v>0.1</v>
      </c>
      <c r="D34" s="1" t="n">
        <v>0.1</v>
      </c>
      <c r="E34" s="1" t="n">
        <v>0.02</v>
      </c>
      <c r="F34" s="1" t="n">
        <v>0.08</v>
      </c>
      <c r="G34" s="1" t="n">
        <v>0.09</v>
      </c>
      <c r="H34" s="1" t="n">
        <v>0.04</v>
      </c>
      <c r="J34" s="1" t="n">
        <v>50959.44</v>
      </c>
      <c r="K34" s="1" t="n">
        <v>48632.69</v>
      </c>
      <c r="L34" s="1" t="n">
        <v>65486.06</v>
      </c>
      <c r="M34" s="1" t="n">
        <v>31128.59</v>
      </c>
      <c r="N34" s="1" t="n">
        <v>80292.26</v>
      </c>
      <c r="O34" s="1" t="n">
        <v>80597.85</v>
      </c>
      <c r="Q34" s="1" t="n">
        <v>124721.41</v>
      </c>
      <c r="R34" s="1" t="n">
        <v>108311.47</v>
      </c>
      <c r="S34" s="1" t="n">
        <v>144714.29</v>
      </c>
      <c r="T34" s="1" t="n">
        <v>72253.04</v>
      </c>
      <c r="U34" s="1" t="n">
        <v>139678.55</v>
      </c>
      <c r="V34" s="1" t="n">
        <v>160148.09</v>
      </c>
      <c r="X34" s="1" t="n">
        <v>215874.51</v>
      </c>
      <c r="Y34" s="1" t="n">
        <v>110197</v>
      </c>
      <c r="Z34" s="1" t="n">
        <v>187494.54</v>
      </c>
      <c r="AA34" s="1" t="n">
        <v>169538.31</v>
      </c>
      <c r="AB34" s="1" t="n">
        <v>189376.49</v>
      </c>
      <c r="AC34" s="1" t="n">
        <v>150371.52</v>
      </c>
    </row>
    <row r="35" s="1" customFormat="true" ht="16" hidden="false" customHeight="false" outlineLevel="0" collapsed="false">
      <c r="C35" s="1" t="n">
        <v>0.1</v>
      </c>
      <c r="D35" s="1" t="n">
        <v>0.1</v>
      </c>
      <c r="E35" s="1" t="n">
        <v>0.02</v>
      </c>
      <c r="F35" s="1" t="n">
        <v>0.02</v>
      </c>
      <c r="G35" s="1" t="n">
        <v>0.05</v>
      </c>
      <c r="H35" s="1" t="n">
        <v>0.02</v>
      </c>
      <c r="J35" s="1" t="n">
        <v>86418.86</v>
      </c>
      <c r="K35" s="1" t="n">
        <v>27774.61</v>
      </c>
      <c r="L35" s="1" t="n">
        <v>90561.25</v>
      </c>
      <c r="M35" s="1" t="n">
        <v>44442.86</v>
      </c>
      <c r="N35" s="1" t="n">
        <v>4687.62</v>
      </c>
      <c r="O35" s="1" t="n">
        <v>80001.3</v>
      </c>
      <c r="Q35" s="1" t="n">
        <v>151435.9</v>
      </c>
      <c r="R35" s="1" t="n">
        <v>103502.42</v>
      </c>
      <c r="S35" s="1" t="n">
        <v>171990.15</v>
      </c>
      <c r="T35" s="1" t="n">
        <v>107211.85</v>
      </c>
      <c r="U35" s="1" t="n">
        <v>5531.26</v>
      </c>
      <c r="V35" s="1" t="n">
        <v>143804.93</v>
      </c>
      <c r="X35" s="1" t="n">
        <v>134420.7</v>
      </c>
      <c r="Y35" s="1" t="n">
        <v>184822.09</v>
      </c>
      <c r="Z35" s="1" t="n">
        <v>233464.21</v>
      </c>
      <c r="AA35" s="1" t="n">
        <v>223293.84</v>
      </c>
      <c r="AB35" s="1" t="n">
        <v>168157.88</v>
      </c>
      <c r="AC35" s="1" t="n">
        <v>121296.4</v>
      </c>
    </row>
    <row r="36" s="1" customFormat="true" ht="16" hidden="false" customHeight="false" outlineLevel="0" collapsed="false">
      <c r="C36" s="1" t="n">
        <v>0.08</v>
      </c>
      <c r="D36" s="1" t="n">
        <v>0.04</v>
      </c>
      <c r="E36" s="1" t="n">
        <v>0.01</v>
      </c>
      <c r="F36" s="1" t="n">
        <v>0.1</v>
      </c>
      <c r="G36" s="1" t="n">
        <v>0.06</v>
      </c>
      <c r="H36" s="1" t="n">
        <v>0.033333333</v>
      </c>
      <c r="J36" s="1" t="n">
        <v>35807.47</v>
      </c>
      <c r="K36" s="1" t="n">
        <v>88568.94</v>
      </c>
      <c r="L36" s="1" t="n">
        <v>101594.76</v>
      </c>
      <c r="M36" s="1" t="n">
        <v>70660.63</v>
      </c>
      <c r="N36" s="1" t="n">
        <v>40218.73</v>
      </c>
      <c r="O36" s="1" t="n">
        <v>67464.50333</v>
      </c>
      <c r="Q36" s="1" t="n">
        <v>98301.57</v>
      </c>
      <c r="R36" s="1" t="n">
        <v>152208.46</v>
      </c>
      <c r="S36" s="1" t="n">
        <v>198029.14</v>
      </c>
      <c r="T36" s="1" t="n">
        <v>127195.04</v>
      </c>
      <c r="U36" s="1" t="n">
        <v>42004.62</v>
      </c>
      <c r="V36" s="1" t="n">
        <v>135381.4533</v>
      </c>
      <c r="X36" s="1" t="n">
        <v>137341.32</v>
      </c>
      <c r="Y36" s="1" t="n">
        <v>185561.37</v>
      </c>
      <c r="Z36" s="1" t="n">
        <v>258945.12</v>
      </c>
      <c r="AA36" s="1" t="n">
        <v>127928.49</v>
      </c>
      <c r="AB36" s="1" t="n">
        <v>221367.27</v>
      </c>
      <c r="AC36" s="1" t="n">
        <v>147065.5567</v>
      </c>
    </row>
    <row r="37" s="1" customFormat="true" ht="16" hidden="false" customHeight="false" outlineLevel="0" collapsed="false">
      <c r="C37" s="1" t="n">
        <v>0.01</v>
      </c>
      <c r="D37" s="1" t="n">
        <v>0.04</v>
      </c>
      <c r="E37" s="1" t="n">
        <v>0.01</v>
      </c>
      <c r="F37" s="1" t="n">
        <v>0.04</v>
      </c>
      <c r="G37" s="1" t="n">
        <v>0.0825</v>
      </c>
      <c r="J37" s="1" t="n">
        <v>89361.26</v>
      </c>
      <c r="K37" s="1" t="n">
        <v>65244.03</v>
      </c>
      <c r="L37" s="1" t="n">
        <v>107757.97</v>
      </c>
      <c r="M37" s="1" t="n">
        <v>111652.97</v>
      </c>
      <c r="N37" s="1" t="n">
        <v>58030.3075</v>
      </c>
      <c r="Q37" s="1" t="n">
        <v>155351.29</v>
      </c>
      <c r="R37" s="1" t="n">
        <v>139524.93</v>
      </c>
      <c r="S37" s="1" t="n">
        <v>223882.35</v>
      </c>
      <c r="T37" s="1" t="n">
        <v>206861.95</v>
      </c>
      <c r="U37" s="1" t="n">
        <v>87477.6875</v>
      </c>
      <c r="X37" s="1" t="n">
        <v>127880.21</v>
      </c>
      <c r="Y37" s="1" t="n">
        <v>201756.95</v>
      </c>
      <c r="Z37" s="1" t="n">
        <v>299501.22</v>
      </c>
      <c r="AA37" s="1" t="n">
        <v>230593.79</v>
      </c>
      <c r="AB37" s="1" t="n">
        <v>171677.67</v>
      </c>
    </row>
    <row r="38" s="1" customFormat="true" ht="16" hidden="false" customHeight="false" outlineLevel="0" collapsed="false">
      <c r="C38" s="1" t="n">
        <v>0.01</v>
      </c>
      <c r="D38" s="1" t="n">
        <v>0.01</v>
      </c>
      <c r="E38" s="1" t="n">
        <v>0.016</v>
      </c>
      <c r="F38" s="1" t="n">
        <v>0.014</v>
      </c>
      <c r="J38" s="1" t="n">
        <v>80374.57</v>
      </c>
      <c r="K38" s="1" t="n">
        <v>60215.14</v>
      </c>
      <c r="L38" s="1" t="n">
        <v>90467.556</v>
      </c>
      <c r="M38" s="1" t="n">
        <v>55459.352</v>
      </c>
      <c r="Q38" s="1" t="n">
        <v>140090.47</v>
      </c>
      <c r="R38" s="1" t="n">
        <v>129036.53</v>
      </c>
      <c r="S38" s="1" t="n">
        <v>181058.918</v>
      </c>
      <c r="T38" s="1" t="n">
        <v>113605.304</v>
      </c>
      <c r="X38" s="1" t="n">
        <v>120349.22</v>
      </c>
      <c r="Y38" s="1" t="n">
        <v>169720.638</v>
      </c>
      <c r="Z38" s="1" t="n">
        <v>239917.636</v>
      </c>
      <c r="AA38" s="1" t="n">
        <v>185625.41</v>
      </c>
    </row>
    <row r="39" s="1" customFormat="true" ht="16" hidden="false" customHeight="false" outlineLevel="0" collapsed="false">
      <c r="C39" s="1" t="n">
        <v>0.1</v>
      </c>
      <c r="J39" s="1" t="n">
        <v>65078.89833</v>
      </c>
      <c r="Q39" s="1" t="n">
        <v>129298.405</v>
      </c>
      <c r="X39" s="1" t="n">
        <v>141759.9517</v>
      </c>
    </row>
    <row r="40" s="1" customFormat="true" ht="16" hidden="false" customHeight="false" outlineLevel="0" collapsed="false"/>
    <row r="41" customFormat="false" ht="16" hidden="false" customHeight="false" outlineLevel="0" collapsed="false">
      <c r="C41" s="0" t="s">
        <v>4</v>
      </c>
      <c r="D41" s="0" t="s">
        <v>5</v>
      </c>
      <c r="E41" s="0" t="s">
        <v>6</v>
      </c>
      <c r="F41" s="0" t="s">
        <v>7</v>
      </c>
      <c r="G41" s="0" t="s">
        <v>8</v>
      </c>
      <c r="H41" s="0" t="s">
        <v>9</v>
      </c>
      <c r="J41" s="2" t="s">
        <v>4</v>
      </c>
      <c r="K41" s="2" t="s">
        <v>5</v>
      </c>
      <c r="L41" s="2" t="s">
        <v>6</v>
      </c>
      <c r="M41" s="2" t="s">
        <v>7</v>
      </c>
      <c r="N41" s="2" t="s">
        <v>8</v>
      </c>
      <c r="O41" s="2" t="s">
        <v>9</v>
      </c>
      <c r="Q41" s="2" t="s">
        <v>4</v>
      </c>
      <c r="R41" s="2" t="s">
        <v>5</v>
      </c>
      <c r="S41" s="2" t="s">
        <v>6</v>
      </c>
      <c r="T41" s="2" t="s">
        <v>7</v>
      </c>
      <c r="U41" s="2" t="s">
        <v>8</v>
      </c>
      <c r="V41" s="2" t="s">
        <v>9</v>
      </c>
      <c r="X41" s="2" t="s">
        <v>4</v>
      </c>
      <c r="Y41" s="2" t="s">
        <v>5</v>
      </c>
      <c r="Z41" s="2" t="s">
        <v>6</v>
      </c>
      <c r="AA41" s="2" t="s">
        <v>7</v>
      </c>
      <c r="AB41" s="2" t="s">
        <v>8</v>
      </c>
      <c r="AC41" s="2" t="s">
        <v>9</v>
      </c>
    </row>
    <row r="42" s="1" customFormat="true" ht="16" hidden="false" customHeight="false" outlineLevel="0" collapsed="false">
      <c r="C42" s="1" t="n">
        <v>0.02</v>
      </c>
      <c r="D42" s="1" t="n">
        <v>0.1</v>
      </c>
      <c r="E42" s="1" t="n">
        <v>0.09</v>
      </c>
      <c r="F42" s="1" t="n">
        <v>0.01</v>
      </c>
      <c r="G42" s="1" t="n">
        <v>0.01</v>
      </c>
      <c r="H42" s="1" t="n">
        <v>0.02</v>
      </c>
      <c r="J42" s="1" t="n">
        <v>21062.48</v>
      </c>
      <c r="K42" s="1" t="n">
        <v>29272.98</v>
      </c>
      <c r="L42" s="1" t="n">
        <v>5383.87</v>
      </c>
      <c r="M42" s="1" t="n">
        <v>17682.04</v>
      </c>
      <c r="N42" s="1" t="n">
        <v>11591.36</v>
      </c>
      <c r="O42" s="1" t="n">
        <v>35830.48</v>
      </c>
      <c r="Q42" s="1" t="n">
        <v>49375.39</v>
      </c>
      <c r="R42" s="1" t="n">
        <v>46042.72</v>
      </c>
      <c r="S42" s="1" t="n">
        <v>20289.07</v>
      </c>
      <c r="T42" s="1" t="n">
        <v>40460.24</v>
      </c>
      <c r="U42" s="1" t="n">
        <v>25787.22</v>
      </c>
      <c r="V42" s="1" t="n">
        <v>85333.47</v>
      </c>
      <c r="X42" s="1" t="n">
        <v>96394.64</v>
      </c>
      <c r="Y42" s="1" t="n">
        <v>181104.85</v>
      </c>
      <c r="Z42" s="1" t="n">
        <v>103573.3</v>
      </c>
      <c r="AA42" s="1" t="n">
        <v>190458.23</v>
      </c>
      <c r="AB42" s="1" t="n">
        <v>110640.98</v>
      </c>
      <c r="AC42" s="1" t="n">
        <v>100316.86</v>
      </c>
    </row>
    <row r="43" s="1" customFormat="true" ht="16" hidden="false" customHeight="false" outlineLevel="0" collapsed="false">
      <c r="C43" s="1" t="n">
        <v>0.07</v>
      </c>
      <c r="D43" s="1" t="n">
        <v>0.04</v>
      </c>
      <c r="E43" s="1" t="n">
        <v>0.02</v>
      </c>
      <c r="F43" s="1" t="n">
        <v>0.03</v>
      </c>
      <c r="G43" s="1" t="n">
        <v>0.03</v>
      </c>
      <c r="H43" s="1" t="n">
        <v>0.08</v>
      </c>
      <c r="J43" s="1" t="n">
        <v>14079.75</v>
      </c>
      <c r="K43" s="1" t="n">
        <v>33320.88</v>
      </c>
      <c r="L43" s="1" t="n">
        <v>31168.89</v>
      </c>
      <c r="M43" s="1" t="n">
        <v>33350.08</v>
      </c>
      <c r="N43" s="1" t="n">
        <v>24916.12</v>
      </c>
      <c r="O43" s="1" t="n">
        <v>13664.69</v>
      </c>
      <c r="Q43" s="1" t="n">
        <v>41292.86</v>
      </c>
      <c r="R43" s="1" t="n">
        <v>85413.59</v>
      </c>
      <c r="S43" s="1" t="n">
        <v>58457.35</v>
      </c>
      <c r="T43" s="1" t="n">
        <v>92787.39</v>
      </c>
      <c r="U43" s="1" t="n">
        <v>55982.94</v>
      </c>
      <c r="V43" s="1" t="n">
        <v>43928.83</v>
      </c>
      <c r="X43" s="1" t="n">
        <v>110235.28</v>
      </c>
      <c r="Y43" s="1" t="n">
        <v>199339.6</v>
      </c>
      <c r="Z43" s="1" t="n">
        <v>195992.61</v>
      </c>
      <c r="AA43" s="1" t="n">
        <v>190278.81</v>
      </c>
      <c r="AB43" s="1" t="n">
        <v>61507.95</v>
      </c>
      <c r="AC43" s="1" t="n">
        <v>148898.58</v>
      </c>
    </row>
    <row r="44" s="1" customFormat="true" ht="16" hidden="false" customHeight="false" outlineLevel="0" collapsed="false">
      <c r="C44" s="1" t="n">
        <v>0.01</v>
      </c>
      <c r="D44" s="1" t="n">
        <v>0.04</v>
      </c>
      <c r="E44" s="1" t="n">
        <v>0.02</v>
      </c>
      <c r="F44" s="1" t="n">
        <v>0.03</v>
      </c>
      <c r="G44" s="1" t="n">
        <v>0.02</v>
      </c>
      <c r="H44" s="1" t="n">
        <v>0.02</v>
      </c>
      <c r="J44" s="1" t="n">
        <v>30003.87</v>
      </c>
      <c r="K44" s="1" t="n">
        <v>28237.48</v>
      </c>
      <c r="L44" s="1" t="n">
        <v>34598.3</v>
      </c>
      <c r="M44" s="1" t="n">
        <v>34839.55</v>
      </c>
      <c r="N44" s="1" t="n">
        <v>25216.82</v>
      </c>
      <c r="O44" s="1" t="n">
        <v>45641.49</v>
      </c>
      <c r="Q44" s="1" t="n">
        <v>61157.58</v>
      </c>
      <c r="R44" s="1" t="n">
        <v>67914.05</v>
      </c>
      <c r="S44" s="1" t="n">
        <v>65771.32</v>
      </c>
      <c r="T44" s="1" t="n">
        <v>62624.9</v>
      </c>
      <c r="U44" s="1" t="n">
        <v>71122.48</v>
      </c>
      <c r="V44" s="1" t="n">
        <v>93937.51</v>
      </c>
      <c r="X44" s="1" t="n">
        <v>227144.15</v>
      </c>
      <c r="Y44" s="1" t="n">
        <v>200398.08</v>
      </c>
      <c r="Z44" s="1" t="n">
        <v>118897.87</v>
      </c>
      <c r="AA44" s="1" t="n">
        <v>169275.78</v>
      </c>
      <c r="AB44" s="1" t="n">
        <v>112176.83</v>
      </c>
      <c r="AC44" s="1" t="n">
        <v>127477.56</v>
      </c>
    </row>
    <row r="45" s="1" customFormat="true" ht="16" hidden="false" customHeight="false" outlineLevel="0" collapsed="false">
      <c r="C45" s="1" t="n">
        <v>0.01</v>
      </c>
      <c r="D45" s="1" t="n">
        <v>0.03</v>
      </c>
      <c r="E45" s="1" t="n">
        <v>0.06</v>
      </c>
      <c r="F45" s="1" t="n">
        <v>0.01</v>
      </c>
      <c r="G45" s="1" t="n">
        <v>0.06</v>
      </c>
      <c r="H45" s="1" t="n">
        <v>0.01</v>
      </c>
      <c r="J45" s="1" t="n">
        <v>18028.87</v>
      </c>
      <c r="K45" s="1" t="n">
        <v>17253.09</v>
      </c>
      <c r="L45" s="1" t="n">
        <v>20925.54</v>
      </c>
      <c r="M45" s="1" t="n">
        <v>21506.22</v>
      </c>
      <c r="N45" s="1" t="n">
        <v>25870.11</v>
      </c>
      <c r="O45" s="1" t="n">
        <v>26747.08</v>
      </c>
      <c r="Q45" s="1" t="n">
        <v>37793.53</v>
      </c>
      <c r="R45" s="1" t="n">
        <v>33029.36</v>
      </c>
      <c r="S45" s="1" t="n">
        <v>74008.59</v>
      </c>
      <c r="T45" s="1" t="n">
        <v>82522.19</v>
      </c>
      <c r="U45" s="1" t="n">
        <v>69088.36</v>
      </c>
      <c r="V45" s="1" t="n">
        <v>63382.83</v>
      </c>
      <c r="X45" s="1" t="n">
        <v>180475.53</v>
      </c>
      <c r="Y45" s="1" t="n">
        <v>192021.79</v>
      </c>
      <c r="Z45" s="1" t="n">
        <v>180045.13</v>
      </c>
      <c r="AA45" s="1" t="n">
        <v>196431.86</v>
      </c>
      <c r="AB45" s="1" t="n">
        <v>141035.46</v>
      </c>
      <c r="AC45" s="1" t="n">
        <v>85761.74</v>
      </c>
    </row>
    <row r="46" s="1" customFormat="true" ht="16" hidden="false" customHeight="false" outlineLevel="0" collapsed="false">
      <c r="C46" s="1" t="n">
        <v>0.02</v>
      </c>
      <c r="D46" s="1" t="n">
        <v>0.01</v>
      </c>
      <c r="F46" s="1" t="n">
        <v>0.08</v>
      </c>
      <c r="G46" s="1" t="n">
        <v>0.1</v>
      </c>
      <c r="H46" s="1" t="n">
        <v>0.03</v>
      </c>
      <c r="J46" s="1" t="n">
        <v>17214.4</v>
      </c>
      <c r="K46" s="1" t="n">
        <v>19812.35</v>
      </c>
      <c r="L46" s="5" t="n">
        <f aca="false">AVERAGE(L42:L45)</f>
        <v>23019.15</v>
      </c>
      <c r="M46" s="1" t="n">
        <v>16726.33</v>
      </c>
      <c r="N46" s="1" t="n">
        <v>15367.78</v>
      </c>
      <c r="O46" s="1" t="n">
        <v>34257.02</v>
      </c>
      <c r="Q46" s="1" t="n">
        <v>41391.23</v>
      </c>
      <c r="R46" s="1" t="n">
        <v>41922.58</v>
      </c>
      <c r="S46" s="5" t="n">
        <f aca="false">AVERAGE(S42:S45)</f>
        <v>54631.5825</v>
      </c>
      <c r="T46" s="1" t="n">
        <v>40240.78</v>
      </c>
      <c r="U46" s="1" t="n">
        <v>65656.56</v>
      </c>
      <c r="V46" s="1" t="n">
        <v>74513.34</v>
      </c>
      <c r="X46" s="1" t="n">
        <v>206867.46</v>
      </c>
      <c r="Y46" s="1" t="n">
        <v>179476.46</v>
      </c>
      <c r="Z46" s="5" t="n">
        <f aca="false">AVERAGE(Z42:Z45)</f>
        <v>149627.2275</v>
      </c>
      <c r="AA46" s="1" t="n">
        <v>167089.44</v>
      </c>
      <c r="AB46" s="1" t="n">
        <v>128755.52</v>
      </c>
      <c r="AC46" s="1" t="n">
        <v>89559.89</v>
      </c>
    </row>
    <row r="47" s="1" customFormat="true" ht="16" hidden="false" customHeight="false" outlineLevel="0" collapsed="false">
      <c r="C47" s="1" t="n">
        <v>0.03</v>
      </c>
      <c r="F47" s="1" t="n">
        <v>0.01</v>
      </c>
      <c r="G47" s="1" t="n">
        <v>0.1</v>
      </c>
      <c r="H47" s="1" t="n">
        <v>0.03</v>
      </c>
      <c r="J47" s="1" t="n">
        <v>31369.15</v>
      </c>
      <c r="K47" s="1" t="n">
        <f aca="false">AVERAGE(K42:K46)</f>
        <v>25579.356</v>
      </c>
      <c r="M47" s="1" t="n">
        <v>50662.17</v>
      </c>
      <c r="N47" s="1" t="n">
        <v>21956.18</v>
      </c>
      <c r="O47" s="1" t="n">
        <v>35832.54</v>
      </c>
      <c r="Q47" s="1" t="n">
        <v>64688.4</v>
      </c>
      <c r="R47" s="1" t="n">
        <f aca="false">AVERAGE(R42:R46)</f>
        <v>54864.46</v>
      </c>
      <c r="T47" s="1" t="n">
        <v>108330.78</v>
      </c>
      <c r="U47" s="1" t="n">
        <v>44652.12</v>
      </c>
      <c r="V47" s="1" t="n">
        <v>83946.73</v>
      </c>
      <c r="X47" s="1" t="n">
        <v>90571.31</v>
      </c>
      <c r="Y47" s="5" t="n">
        <f aca="false">AVERAGE(Y42:Y46)</f>
        <v>190468.156</v>
      </c>
      <c r="AA47" s="1" t="n">
        <v>164546.12</v>
      </c>
      <c r="AB47" s="1" t="n">
        <v>51807.25</v>
      </c>
      <c r="AC47" s="1" t="n">
        <v>90491.09</v>
      </c>
    </row>
    <row r="48" s="1" customFormat="true" ht="16" hidden="false" customHeight="false" outlineLevel="0" collapsed="false">
      <c r="C48" s="1" t="n">
        <v>0.02</v>
      </c>
      <c r="F48" s="1" t="n">
        <v>0.03</v>
      </c>
      <c r="G48" s="1" t="n">
        <v>0.02</v>
      </c>
      <c r="J48" s="1" t="n">
        <v>30768.17</v>
      </c>
      <c r="M48" s="1" t="n">
        <v>41975.89</v>
      </c>
      <c r="N48" s="1" t="n">
        <v>20449.47</v>
      </c>
      <c r="O48" s="5" t="n">
        <f aca="false">AVERAGE(O42:O47)</f>
        <v>31995.55</v>
      </c>
      <c r="Q48" s="1" t="n">
        <v>75575.5</v>
      </c>
      <c r="T48" s="1" t="n">
        <v>111221.5</v>
      </c>
      <c r="U48" s="1" t="n">
        <v>44061.75</v>
      </c>
      <c r="V48" s="5" t="n">
        <f aca="false">AVERAGE(V42:V47)</f>
        <v>74173.785</v>
      </c>
      <c r="X48" s="1" t="n">
        <v>131994.6</v>
      </c>
      <c r="AA48" s="1" t="n">
        <v>178869.43</v>
      </c>
      <c r="AB48" s="1" t="n">
        <v>64336.92</v>
      </c>
      <c r="AC48" s="5" t="n">
        <f aca="false">AVERAGE(AC42:AC47)</f>
        <v>107084.286666667</v>
      </c>
    </row>
    <row r="49" s="1" customFormat="true" ht="16" hidden="false" customHeight="false" outlineLevel="0" collapsed="false">
      <c r="C49" s="5"/>
      <c r="F49" s="1" t="n">
        <v>0.02</v>
      </c>
      <c r="G49" s="5"/>
      <c r="J49" s="5" t="n">
        <f aca="false">AVERAGE(J42:J48)</f>
        <v>23218.0985714286</v>
      </c>
      <c r="M49" s="1" t="n">
        <v>58064.73</v>
      </c>
      <c r="N49" s="5" t="n">
        <f aca="false">AVERAGE(N42:N48)</f>
        <v>20766.8342857143</v>
      </c>
      <c r="Q49" s="5" t="n">
        <f aca="false">AVERAGE(Q42:Q48)</f>
        <v>53039.2128571429</v>
      </c>
      <c r="T49" s="1" t="n">
        <v>123497.82</v>
      </c>
      <c r="U49" s="5" t="n">
        <f aca="false">AVERAGE(U42:U48)</f>
        <v>53764.49</v>
      </c>
      <c r="X49" s="5" t="n">
        <f aca="false">AVERAGE(X42:X48)</f>
        <v>149097.567142857</v>
      </c>
      <c r="AA49" s="1" t="n">
        <v>154467.4</v>
      </c>
      <c r="AB49" s="5" t="n">
        <f aca="false">AVERAGE(AB42:AB48)</f>
        <v>95751.5585714286</v>
      </c>
    </row>
    <row r="50" s="1" customFormat="true" ht="16" hidden="false" customHeight="false" outlineLevel="0" collapsed="false">
      <c r="M50" s="5" t="n">
        <f aca="false">AVERAGE(M42:M49)</f>
        <v>34350.87625</v>
      </c>
      <c r="T50" s="5" t="n">
        <f aca="false">AVERAGE(T42:T49)</f>
        <v>82710.7</v>
      </c>
      <c r="AA50" s="5" t="n">
        <f aca="false">AVERAGE(AA42:AA49)</f>
        <v>176427.13375</v>
      </c>
    </row>
    <row r="51" s="5" customFormat="true" ht="16" hidden="false" customHeight="false" outlineLevel="0" collapsed="false">
      <c r="C51" s="0"/>
      <c r="D51" s="0"/>
      <c r="E51" s="0"/>
      <c r="F51" s="0"/>
      <c r="G51" s="0"/>
      <c r="H51" s="0"/>
      <c r="I51" s="0"/>
      <c r="AD51" s="0"/>
    </row>
    <row r="53" s="1" customFormat="true" ht="16" hidden="false" customHeight="false" outlineLevel="0" collapsed="false">
      <c r="C53" s="1" t="n">
        <v>0.04</v>
      </c>
      <c r="D53" s="1" t="n">
        <v>0.02</v>
      </c>
      <c r="E53" s="1" t="n">
        <v>0.01</v>
      </c>
      <c r="F53" s="1" t="n">
        <v>0.02</v>
      </c>
      <c r="G53" s="1" t="n">
        <v>0.07</v>
      </c>
      <c r="H53" s="1" t="n">
        <v>0.01</v>
      </c>
      <c r="J53" s="1" t="n">
        <v>18287.86</v>
      </c>
      <c r="K53" s="1" t="n">
        <v>35132.32</v>
      </c>
      <c r="L53" s="1" t="n">
        <v>15157.89</v>
      </c>
      <c r="M53" s="1" t="n">
        <v>11365.89</v>
      </c>
      <c r="N53" s="1" t="n">
        <v>19718.88</v>
      </c>
      <c r="O53" s="1" t="n">
        <v>18705.56</v>
      </c>
      <c r="Q53" s="1" t="n">
        <v>45010.38</v>
      </c>
      <c r="R53" s="1" t="n">
        <v>60612.59</v>
      </c>
      <c r="S53" s="1" t="n">
        <v>31485.83</v>
      </c>
      <c r="T53" s="1" t="n">
        <v>40467.88</v>
      </c>
      <c r="U53" s="1" t="n">
        <v>44275.94</v>
      </c>
      <c r="V53" s="1" t="n">
        <v>33598.06</v>
      </c>
      <c r="X53" s="1" t="n">
        <v>81401.65</v>
      </c>
      <c r="Y53" s="1" t="n">
        <v>52865.39</v>
      </c>
      <c r="Z53" s="1" t="n">
        <v>54331.24</v>
      </c>
      <c r="AA53" s="1" t="n">
        <v>65995.26</v>
      </c>
      <c r="AB53" s="1" t="n">
        <v>68367.58</v>
      </c>
      <c r="AC53" s="1" t="n">
        <v>66240.18</v>
      </c>
    </row>
    <row r="54" s="1" customFormat="true" ht="16" hidden="false" customHeight="false" outlineLevel="0" collapsed="false">
      <c r="C54" s="1" t="n">
        <v>0.1</v>
      </c>
      <c r="D54" s="1" t="n">
        <v>0.01</v>
      </c>
      <c r="E54" s="1" t="n">
        <v>0.05</v>
      </c>
      <c r="F54" s="1" t="n">
        <v>0.08</v>
      </c>
      <c r="G54" s="1" t="n">
        <v>0.06</v>
      </c>
      <c r="H54" s="1" t="n">
        <v>0.1</v>
      </c>
      <c r="J54" s="1" t="n">
        <v>34913.37</v>
      </c>
      <c r="K54" s="1" t="n">
        <v>28022.6</v>
      </c>
      <c r="L54" s="1" t="n">
        <v>23626.82</v>
      </c>
      <c r="M54" s="1" t="n">
        <v>16008.09</v>
      </c>
      <c r="N54" s="1" t="n">
        <v>7061.9</v>
      </c>
      <c r="O54" s="1" t="n">
        <v>15523.7</v>
      </c>
      <c r="Q54" s="1" t="n">
        <v>70392.1</v>
      </c>
      <c r="R54" s="1" t="n">
        <v>52209.97</v>
      </c>
      <c r="S54" s="1" t="n">
        <v>50507.58</v>
      </c>
      <c r="T54" s="1" t="n">
        <v>44216.93</v>
      </c>
      <c r="U54" s="1" t="n">
        <v>8082.74</v>
      </c>
      <c r="V54" s="1" t="n">
        <v>45773.88</v>
      </c>
      <c r="X54" s="1" t="n">
        <v>66733.17</v>
      </c>
      <c r="Y54" s="1" t="n">
        <v>61489.64</v>
      </c>
      <c r="Z54" s="1" t="n">
        <v>89750.13</v>
      </c>
      <c r="AA54" s="1" t="n">
        <v>61747.61</v>
      </c>
      <c r="AB54" s="1" t="n">
        <v>60496.2</v>
      </c>
      <c r="AC54" s="1" t="n">
        <v>82486.5</v>
      </c>
    </row>
    <row r="55" s="1" customFormat="true" ht="16" hidden="false" customHeight="false" outlineLevel="0" collapsed="false">
      <c r="C55" s="1" t="n">
        <v>0.09</v>
      </c>
      <c r="D55" s="1" t="n">
        <v>0.01</v>
      </c>
      <c r="E55" s="1" t="n">
        <v>0.02</v>
      </c>
      <c r="F55" s="1" t="n">
        <v>0.03</v>
      </c>
      <c r="G55" s="1" t="n">
        <v>0.08</v>
      </c>
      <c r="H55" s="1" t="n">
        <v>0.01</v>
      </c>
      <c r="J55" s="1" t="n">
        <v>31263.08</v>
      </c>
      <c r="K55" s="1" t="n">
        <v>36897.48</v>
      </c>
      <c r="L55" s="1" t="n">
        <v>11591.92</v>
      </c>
      <c r="M55" s="1" t="n">
        <v>22426.37</v>
      </c>
      <c r="N55" s="1" t="n">
        <v>21576.04</v>
      </c>
      <c r="O55" s="1" t="n">
        <v>27922.21</v>
      </c>
      <c r="Q55" s="1" t="n">
        <v>44851.72</v>
      </c>
      <c r="R55" s="1" t="n">
        <v>62594.66</v>
      </c>
      <c r="S55" s="1" t="n">
        <v>45712.44</v>
      </c>
      <c r="T55" s="1" t="n">
        <v>54378.55</v>
      </c>
      <c r="U55" s="1" t="n">
        <v>51309.63</v>
      </c>
      <c r="V55" s="1" t="n">
        <v>63894.91</v>
      </c>
      <c r="X55" s="1" t="n">
        <v>53526.73</v>
      </c>
      <c r="Y55" s="1" t="n">
        <v>54420.97</v>
      </c>
      <c r="Z55" s="1" t="n">
        <v>71607.56</v>
      </c>
      <c r="AA55" s="1" t="n">
        <v>55917.68</v>
      </c>
      <c r="AB55" s="1" t="n">
        <v>60643.06</v>
      </c>
      <c r="AC55" s="1" t="n">
        <v>81749.85</v>
      </c>
    </row>
    <row r="56" s="1" customFormat="true" ht="16" hidden="false" customHeight="false" outlineLevel="0" collapsed="false">
      <c r="C56" s="1" t="n">
        <v>0.04</v>
      </c>
      <c r="D56" s="1" t="n">
        <v>0.02</v>
      </c>
      <c r="E56" s="1" t="n">
        <v>0.05</v>
      </c>
      <c r="G56" s="1" t="n">
        <v>0.09</v>
      </c>
      <c r="H56" s="1" t="n">
        <v>0.04</v>
      </c>
      <c r="J56" s="1" t="n">
        <v>34910.29</v>
      </c>
      <c r="K56" s="1" t="n">
        <v>20779.34</v>
      </c>
      <c r="L56" s="1" t="n">
        <v>13283.93</v>
      </c>
      <c r="M56" s="1" t="n">
        <f aca="false">AVERAGE(M53:M55)</f>
        <v>16600.1166666667</v>
      </c>
      <c r="N56" s="1" t="n">
        <v>15794.85</v>
      </c>
      <c r="O56" s="1" t="n">
        <v>14356.87</v>
      </c>
      <c r="Q56" s="1" t="n">
        <v>59499.67</v>
      </c>
      <c r="R56" s="1" t="n">
        <v>43706.85</v>
      </c>
      <c r="S56" s="1" t="n">
        <v>41522.56</v>
      </c>
      <c r="T56" s="1" t="n">
        <f aca="false">AVERAGE(T53:T55)</f>
        <v>46354.4533333333</v>
      </c>
      <c r="U56" s="1" t="n">
        <v>39553.27</v>
      </c>
      <c r="V56" s="1" t="n">
        <v>40197.56</v>
      </c>
      <c r="X56" s="1" t="n">
        <v>56068.65</v>
      </c>
      <c r="Y56" s="1" t="n">
        <v>85065.71</v>
      </c>
      <c r="Z56" s="1" t="n">
        <v>79707.49</v>
      </c>
      <c r="AA56" s="1" t="n">
        <f aca="false">AVERAGE(AA53:AA55)</f>
        <v>61220.1833333333</v>
      </c>
      <c r="AB56" s="1" t="n">
        <v>67679.59</v>
      </c>
      <c r="AC56" s="1" t="n">
        <v>58215.34</v>
      </c>
    </row>
    <row r="57" s="1" customFormat="true" ht="16" hidden="false" customHeight="false" outlineLevel="0" collapsed="false">
      <c r="C57" s="1" t="n">
        <v>0.1</v>
      </c>
      <c r="D57" s="1" t="n">
        <v>0.1</v>
      </c>
      <c r="E57" s="1" t="n">
        <v>0.08</v>
      </c>
      <c r="G57" s="1" t="n">
        <v>0.1</v>
      </c>
      <c r="H57" s="1" t="n">
        <v>0.08</v>
      </c>
      <c r="J57" s="1" t="n">
        <v>33045.37</v>
      </c>
      <c r="K57" s="1" t="n">
        <v>31833.09</v>
      </c>
      <c r="L57" s="1" t="n">
        <v>19165.65</v>
      </c>
      <c r="N57" s="1" t="n">
        <v>18341.07</v>
      </c>
      <c r="O57" s="1" t="n">
        <v>15743.29</v>
      </c>
      <c r="Q57" s="1" t="n">
        <v>63024.35</v>
      </c>
      <c r="R57" s="1" t="n">
        <v>57491.76</v>
      </c>
      <c r="S57" s="1" t="n">
        <v>48101.13</v>
      </c>
      <c r="U57" s="1" t="n">
        <v>36137.94</v>
      </c>
      <c r="V57" s="1" t="n">
        <v>37583.02</v>
      </c>
      <c r="X57" s="1" t="n">
        <v>64481.19</v>
      </c>
      <c r="Y57" s="1" t="n">
        <v>59563.69</v>
      </c>
      <c r="Z57" s="1" t="n">
        <v>55176.17</v>
      </c>
      <c r="AB57" s="1" t="n">
        <v>74384.48</v>
      </c>
      <c r="AC57" s="1" t="n">
        <v>77934.19</v>
      </c>
    </row>
    <row r="58" s="1" customFormat="true" ht="16" hidden="false" customHeight="false" outlineLevel="0" collapsed="false">
      <c r="C58" s="1" t="n">
        <v>0.07</v>
      </c>
      <c r="D58" s="1" t="n">
        <v>0.1</v>
      </c>
      <c r="E58" s="1" t="n">
        <v>0.1</v>
      </c>
      <c r="G58" s="1" t="n">
        <v>0.1</v>
      </c>
      <c r="H58" s="1" t="n">
        <v>0.1</v>
      </c>
      <c r="J58" s="1" t="n">
        <v>41964.79</v>
      </c>
      <c r="K58" s="1" t="n">
        <v>35269.46</v>
      </c>
      <c r="L58" s="1" t="n">
        <v>12454.34</v>
      </c>
      <c r="N58" s="1" t="n">
        <v>27255.2</v>
      </c>
      <c r="O58" s="1" t="n">
        <v>14351.41</v>
      </c>
      <c r="Q58" s="1" t="n">
        <v>76769.16</v>
      </c>
      <c r="R58" s="1" t="n">
        <v>76865.61</v>
      </c>
      <c r="S58" s="1" t="n">
        <v>37355.04</v>
      </c>
      <c r="U58" s="1" t="n">
        <v>52103.25</v>
      </c>
      <c r="V58" s="1" t="n">
        <v>46645.58</v>
      </c>
      <c r="X58" s="1" t="n">
        <v>61899.85</v>
      </c>
      <c r="Y58" s="1" t="n">
        <v>75101.68</v>
      </c>
      <c r="Z58" s="1" t="n">
        <v>81052.3</v>
      </c>
      <c r="AB58" s="1" t="n">
        <v>76941.15</v>
      </c>
      <c r="AC58" s="1" t="n">
        <v>79826.8</v>
      </c>
    </row>
    <row r="59" s="1" customFormat="true" ht="16" hidden="false" customHeight="false" outlineLevel="0" collapsed="false">
      <c r="C59" s="1" t="n">
        <v>0.02</v>
      </c>
      <c r="E59" s="1" t="n">
        <v>0.1</v>
      </c>
      <c r="J59" s="1" t="n">
        <v>30483.51</v>
      </c>
      <c r="K59" s="1" t="n">
        <f aca="false">AVERAGE(K53:K58)</f>
        <v>31322.3816666667</v>
      </c>
      <c r="L59" s="1" t="n">
        <v>16043.7</v>
      </c>
      <c r="N59" s="1" t="n">
        <f aca="false">AVERAGE(N53:N58)</f>
        <v>18291.3233333333</v>
      </c>
      <c r="O59" s="1" t="n">
        <f aca="false">AVERAGE(O53:O58)</f>
        <v>17767.1733333333</v>
      </c>
      <c r="Q59" s="1" t="n">
        <v>63262.61</v>
      </c>
      <c r="R59" s="1" t="n">
        <f aca="false">AVERAGE(R53:R58)</f>
        <v>58913.5733333333</v>
      </c>
      <c r="S59" s="1" t="n">
        <v>34280.28</v>
      </c>
      <c r="U59" s="1" t="n">
        <f aca="false">AVERAGE(U53:U58)</f>
        <v>38577.1283333333</v>
      </c>
      <c r="V59" s="1" t="n">
        <f aca="false">AVERAGE(V53:V58)</f>
        <v>44615.5016666667</v>
      </c>
      <c r="X59" s="1" t="n">
        <v>63651.64</v>
      </c>
      <c r="Y59" s="1" t="n">
        <f aca="false">AVERAGE(Y53:Y58)</f>
        <v>64751.18</v>
      </c>
      <c r="Z59" s="1" t="n">
        <v>35234.1</v>
      </c>
      <c r="AB59" s="1" t="n">
        <f aca="false">AVERAGE(AB53:AB58)</f>
        <v>68085.3433333333</v>
      </c>
      <c r="AC59" s="1" t="n">
        <f aca="false">AVERAGE(AC53:AC58)</f>
        <v>74408.81</v>
      </c>
    </row>
    <row r="60" s="1" customFormat="true" ht="16" hidden="false" customHeight="false" outlineLevel="0" collapsed="false">
      <c r="E60" s="1" t="n">
        <v>0.01</v>
      </c>
      <c r="J60" s="1" t="n">
        <f aca="false">AVERAGE(J53:J59)</f>
        <v>32124.0385714286</v>
      </c>
      <c r="L60" s="1" t="n">
        <v>24612.9</v>
      </c>
      <c r="Q60" s="1" t="n">
        <f aca="false">AVERAGE(Q53:Q59)</f>
        <v>60401.4271428571</v>
      </c>
      <c r="S60" s="1" t="n">
        <v>42966.8</v>
      </c>
      <c r="X60" s="1" t="n">
        <f aca="false">AVERAGE(X53:X59)</f>
        <v>63966.1257142857</v>
      </c>
      <c r="Z60" s="1" t="n">
        <v>32201.47</v>
      </c>
    </row>
    <row r="61" s="1" customFormat="true" ht="16" hidden="false" customHeight="false" outlineLevel="0" collapsed="false">
      <c r="L61" s="1" t="n">
        <f aca="false">AVERAGE(L53:L60)</f>
        <v>16992.14375</v>
      </c>
      <c r="S61" s="1" t="n">
        <f aca="false">AVERAGE(S53:S60)</f>
        <v>41491.4575</v>
      </c>
      <c r="Z61" s="1" t="n">
        <f aca="false">AVERAGE(Z53:Z60)</f>
        <v>62382.5575</v>
      </c>
    </row>
    <row r="62" customFormat="false" ht="16" hidden="false" customHeight="false" outlineLevel="0" collapsed="false">
      <c r="C62" s="0" t="s">
        <v>4</v>
      </c>
      <c r="D62" s="0" t="s">
        <v>5</v>
      </c>
      <c r="E62" s="0" t="s">
        <v>6</v>
      </c>
      <c r="F62" s="0" t="s">
        <v>7</v>
      </c>
      <c r="G62" s="0" t="s">
        <v>8</v>
      </c>
      <c r="H62" s="0" t="s">
        <v>9</v>
      </c>
      <c r="J62" s="0" t="s">
        <v>4</v>
      </c>
      <c r="K62" s="0" t="s">
        <v>5</v>
      </c>
      <c r="L62" s="0" t="s">
        <v>6</v>
      </c>
      <c r="M62" s="0" t="s">
        <v>7</v>
      </c>
      <c r="N62" s="0" t="s">
        <v>8</v>
      </c>
      <c r="O62" s="0" t="s">
        <v>9</v>
      </c>
      <c r="Q62" s="0" t="s">
        <v>4</v>
      </c>
      <c r="R62" s="0" t="s">
        <v>5</v>
      </c>
      <c r="S62" s="0" t="s">
        <v>6</v>
      </c>
      <c r="T62" s="0" t="s">
        <v>7</v>
      </c>
      <c r="U62" s="0" t="s">
        <v>8</v>
      </c>
      <c r="V62" s="0" t="s">
        <v>9</v>
      </c>
      <c r="X62" s="0" t="s">
        <v>4</v>
      </c>
      <c r="Y62" s="0" t="s">
        <v>5</v>
      </c>
      <c r="Z62" s="0" t="s">
        <v>6</v>
      </c>
      <c r="AA62" s="0" t="s">
        <v>7</v>
      </c>
      <c r="AB62" s="0" t="s">
        <v>8</v>
      </c>
      <c r="AC62" s="0" t="s">
        <v>9</v>
      </c>
    </row>
    <row r="63" s="1" customFormat="true" ht="16" hidden="false" customHeight="false" outlineLevel="0" collapsed="false">
      <c r="C63" s="0"/>
      <c r="D63" s="0" t="n">
        <v>0.1</v>
      </c>
      <c r="E63" s="0" t="n">
        <v>0.04</v>
      </c>
      <c r="F63" s="0" t="n">
        <v>0.02</v>
      </c>
      <c r="G63" s="0" t="n">
        <v>0.02</v>
      </c>
      <c r="H63" s="0" t="n">
        <v>0.07</v>
      </c>
      <c r="J63" s="0"/>
      <c r="K63" s="0" t="n">
        <v>6925.62</v>
      </c>
      <c r="L63" s="0" t="n">
        <v>5064.32</v>
      </c>
      <c r="M63" s="0" t="n">
        <v>5451.96</v>
      </c>
      <c r="N63" s="0" t="n">
        <v>12439.57</v>
      </c>
      <c r="O63" s="0" t="n">
        <v>5792.9</v>
      </c>
      <c r="Q63" s="0"/>
      <c r="R63" s="0" t="n">
        <v>14184.24</v>
      </c>
      <c r="S63" s="0" t="n">
        <v>7169.04</v>
      </c>
      <c r="T63" s="0" t="n">
        <v>9472.94</v>
      </c>
      <c r="U63" s="0" t="n">
        <v>20170.98</v>
      </c>
      <c r="V63" s="0" t="n">
        <v>16567.8</v>
      </c>
      <c r="X63" s="0"/>
      <c r="Y63" s="0" t="n">
        <v>35930.13</v>
      </c>
      <c r="Z63" s="0" t="n">
        <v>15109.94</v>
      </c>
      <c r="AA63" s="0" t="n">
        <v>17682.46</v>
      </c>
      <c r="AB63" s="0" t="n">
        <v>37539.73</v>
      </c>
      <c r="AC63" s="0" t="n">
        <v>36201.5</v>
      </c>
    </row>
    <row r="64" s="1" customFormat="true" ht="16" hidden="false" customHeight="false" outlineLevel="0" collapsed="false">
      <c r="C64" s="0" t="n">
        <v>0.06</v>
      </c>
      <c r="D64" s="0" t="n">
        <v>0.03</v>
      </c>
      <c r="E64" s="0" t="n">
        <v>0.02</v>
      </c>
      <c r="F64" s="0" t="n">
        <v>0.03</v>
      </c>
      <c r="G64" s="0"/>
      <c r="H64" s="0" t="n">
        <v>0.02</v>
      </c>
      <c r="J64" s="0" t="n">
        <v>9420.31</v>
      </c>
      <c r="K64" s="0" t="n">
        <v>10892.91</v>
      </c>
      <c r="L64" s="0" t="n">
        <v>7799.75</v>
      </c>
      <c r="M64" s="0" t="n">
        <v>7547.12</v>
      </c>
      <c r="N64" s="0"/>
      <c r="O64" s="0" t="n">
        <v>9968.15</v>
      </c>
      <c r="Q64" s="0" t="n">
        <v>17457.46</v>
      </c>
      <c r="R64" s="0" t="n">
        <v>20951.55</v>
      </c>
      <c r="S64" s="0" t="n">
        <v>13567.29</v>
      </c>
      <c r="T64" s="0" t="n">
        <v>9641.39</v>
      </c>
      <c r="U64" s="0"/>
      <c r="V64" s="0" t="n">
        <v>20595.8</v>
      </c>
      <c r="X64" s="0" t="n">
        <v>40293.34</v>
      </c>
      <c r="Y64" s="0" t="n">
        <v>34953.6</v>
      </c>
      <c r="Z64" s="0" t="n">
        <v>45473.93</v>
      </c>
      <c r="AA64" s="0" t="n">
        <v>29271.15</v>
      </c>
      <c r="AB64" s="0"/>
      <c r="AC64" s="0" t="n">
        <v>71937.03</v>
      </c>
    </row>
    <row r="65" s="1" customFormat="true" ht="16" hidden="false" customHeight="false" outlineLevel="0" collapsed="false">
      <c r="C65" s="0" t="n">
        <v>0.02</v>
      </c>
      <c r="D65" s="0" t="n">
        <v>0.02</v>
      </c>
      <c r="E65" s="0" t="n">
        <v>0.03</v>
      </c>
      <c r="F65" s="0" t="n">
        <v>0.03</v>
      </c>
      <c r="G65" s="0" t="n">
        <v>0.1</v>
      </c>
      <c r="H65" s="0" t="n">
        <v>0.02</v>
      </c>
      <c r="J65" s="0" t="n">
        <v>10556.94</v>
      </c>
      <c r="K65" s="0" t="n">
        <v>10588.68</v>
      </c>
      <c r="L65" s="0" t="n">
        <v>10286.88</v>
      </c>
      <c r="M65" s="0" t="n">
        <v>9034.07</v>
      </c>
      <c r="N65" s="0" t="n">
        <v>7648.8</v>
      </c>
      <c r="O65" s="0" t="n">
        <v>10848.44</v>
      </c>
      <c r="Q65" s="0" t="n">
        <v>17957.46</v>
      </c>
      <c r="R65" s="0" t="n">
        <v>15796.83</v>
      </c>
      <c r="S65" s="0" t="n">
        <v>17336.87</v>
      </c>
      <c r="T65" s="0" t="n">
        <v>18336.1</v>
      </c>
      <c r="U65" s="0" t="n">
        <v>16995.52</v>
      </c>
      <c r="V65" s="0" t="n">
        <v>21188.73</v>
      </c>
      <c r="X65" s="0" t="n">
        <v>33461.53</v>
      </c>
      <c r="Y65" s="0" t="n">
        <v>38239.11</v>
      </c>
      <c r="Z65" s="0" t="n">
        <v>41968.08</v>
      </c>
      <c r="AA65" s="0" t="n">
        <v>43272.96</v>
      </c>
      <c r="AB65" s="0" t="n">
        <v>47339.43</v>
      </c>
      <c r="AC65" s="0" t="n">
        <v>45743.59</v>
      </c>
    </row>
    <row r="66" s="1" customFormat="true" ht="16" hidden="false" customHeight="false" outlineLevel="0" collapsed="false">
      <c r="C66" s="0"/>
      <c r="D66" s="0"/>
      <c r="E66" s="0"/>
      <c r="F66" s="0"/>
      <c r="G66" s="0" t="n">
        <v>0.03</v>
      </c>
      <c r="H66" s="0"/>
      <c r="J66" s="0"/>
      <c r="K66" s="0"/>
      <c r="L66" s="0"/>
      <c r="M66" s="0"/>
      <c r="N66" s="0" t="n">
        <v>13257.9</v>
      </c>
      <c r="O66" s="0"/>
      <c r="Q66" s="0"/>
      <c r="R66" s="0"/>
      <c r="S66" s="0"/>
      <c r="T66" s="0"/>
      <c r="U66" s="0" t="n">
        <v>24904.17</v>
      </c>
      <c r="V66" s="0"/>
      <c r="X66" s="0"/>
      <c r="Y66" s="0"/>
      <c r="Z66" s="0"/>
      <c r="AA66" s="0"/>
      <c r="AB66" s="0" t="n">
        <v>54556.75</v>
      </c>
      <c r="AC66" s="0"/>
    </row>
    <row r="67" s="1" customFormat="true" ht="16" hidden="false" customHeight="false" outlineLevel="0" collapsed="false">
      <c r="C67" s="0" t="n">
        <v>0.02</v>
      </c>
      <c r="D67" s="0"/>
      <c r="E67" s="0" t="n">
        <v>0.04</v>
      </c>
      <c r="F67" s="0" t="n">
        <v>0.02</v>
      </c>
      <c r="G67" s="0"/>
      <c r="H67" s="0" t="n">
        <v>0.04</v>
      </c>
      <c r="J67" s="0" t="n">
        <v>12522.45</v>
      </c>
      <c r="K67" s="0"/>
      <c r="L67" s="0" t="n">
        <v>10874.36</v>
      </c>
      <c r="M67" s="0" t="n">
        <v>10576.1</v>
      </c>
      <c r="N67" s="0"/>
      <c r="O67" s="0" t="n">
        <v>9835.24</v>
      </c>
      <c r="Q67" s="0" t="n">
        <v>17867.48</v>
      </c>
      <c r="R67" s="0"/>
      <c r="S67" s="0" t="n">
        <v>20658.09</v>
      </c>
      <c r="T67" s="0" t="n">
        <v>18231.97</v>
      </c>
      <c r="U67" s="0"/>
      <c r="V67" s="0" t="n">
        <v>21027.13</v>
      </c>
      <c r="X67" s="0" t="n">
        <v>49854.09</v>
      </c>
      <c r="Y67" s="0"/>
      <c r="Z67" s="0" t="n">
        <v>52322.7</v>
      </c>
      <c r="AA67" s="0" t="n">
        <v>40834.58</v>
      </c>
      <c r="AB67" s="0"/>
      <c r="AC67" s="0" t="n">
        <v>34451.27</v>
      </c>
    </row>
    <row r="68" s="1" customFormat="true" ht="16" hidden="false" customHeight="false" outlineLevel="0" collapsed="false">
      <c r="C68" s="0"/>
      <c r="D68" s="0"/>
      <c r="E68" s="0"/>
      <c r="F68" s="0"/>
      <c r="G68" s="0" t="n">
        <v>0.03</v>
      </c>
      <c r="H68" s="0" t="n">
        <v>0.02</v>
      </c>
      <c r="J68" s="0"/>
      <c r="K68" s="0"/>
      <c r="L68" s="0"/>
      <c r="M68" s="0"/>
      <c r="N68" s="0" t="n">
        <v>13992.5</v>
      </c>
      <c r="O68" s="0" t="n">
        <v>12037.95</v>
      </c>
      <c r="Q68" s="0"/>
      <c r="R68" s="0"/>
      <c r="S68" s="0"/>
      <c r="T68" s="0"/>
      <c r="U68" s="0" t="n">
        <v>27196.87</v>
      </c>
      <c r="V68" s="0" t="n">
        <v>20024.36</v>
      </c>
      <c r="X68" s="0"/>
      <c r="Y68" s="0"/>
      <c r="Z68" s="0"/>
      <c r="AA68" s="0"/>
      <c r="AB68" s="0" t="n">
        <v>43417.11</v>
      </c>
      <c r="AC68" s="0" t="n">
        <v>39520.02</v>
      </c>
    </row>
    <row r="69" s="1" customFormat="true" ht="16" hidden="false" customHeight="false" outlineLevel="0" collapsed="false">
      <c r="C69" s="0" t="n">
        <v>0.02</v>
      </c>
      <c r="D69" s="0"/>
      <c r="E69" s="0"/>
      <c r="F69" s="0" t="n">
        <v>0.02</v>
      </c>
      <c r="G69" s="0" t="n">
        <v>0.02</v>
      </c>
      <c r="H69" s="0" t="n">
        <v>0.1</v>
      </c>
      <c r="J69" s="0" t="n">
        <v>14677.04</v>
      </c>
      <c r="K69" s="0"/>
      <c r="L69" s="0"/>
      <c r="M69" s="0" t="n">
        <v>6887.24</v>
      </c>
      <c r="N69" s="0" t="n">
        <v>12817.95</v>
      </c>
      <c r="O69" s="0" t="n">
        <v>16210.05</v>
      </c>
      <c r="Q69" s="0" t="n">
        <v>23881.46</v>
      </c>
      <c r="R69" s="0"/>
      <c r="S69" s="0"/>
      <c r="T69" s="0" t="n">
        <v>13361.63</v>
      </c>
      <c r="U69" s="0" t="n">
        <v>23758.2</v>
      </c>
      <c r="V69" s="0" t="n">
        <v>22474.49</v>
      </c>
      <c r="X69" s="0" t="n">
        <v>48580.52</v>
      </c>
      <c r="Y69" s="0"/>
      <c r="Z69" s="0"/>
      <c r="AA69" s="0" t="n">
        <v>38055.02</v>
      </c>
      <c r="AB69" s="0" t="n">
        <v>68669.23</v>
      </c>
      <c r="AC69" s="0" t="n">
        <v>52201.47</v>
      </c>
    </row>
    <row r="70" s="1" customFormat="true" ht="16" hidden="false" customHeight="false" outlineLevel="0" collapsed="false">
      <c r="C70" s="0" t="n">
        <v>0.03</v>
      </c>
      <c r="D70" s="0" t="n">
        <v>0.1</v>
      </c>
      <c r="E70" s="0" t="n">
        <v>0.01</v>
      </c>
      <c r="F70" s="0"/>
      <c r="G70" s="0" t="n">
        <v>0.04</v>
      </c>
      <c r="H70" s="0" t="n">
        <v>0.02</v>
      </c>
      <c r="J70" s="0" t="n">
        <v>10884.14</v>
      </c>
      <c r="K70" s="0" t="n">
        <v>19503.4</v>
      </c>
      <c r="L70" s="0" t="n">
        <v>16201.39</v>
      </c>
      <c r="M70" s="0"/>
      <c r="N70" s="0" t="n">
        <v>10037.66</v>
      </c>
      <c r="O70" s="0" t="n">
        <v>10099.81</v>
      </c>
      <c r="Q70" s="0" t="n">
        <v>15729.38</v>
      </c>
      <c r="R70" s="0" t="n">
        <v>31872.86</v>
      </c>
      <c r="S70" s="0" t="n">
        <v>24267.76</v>
      </c>
      <c r="T70" s="0"/>
      <c r="U70" s="0" t="n">
        <v>17766.71</v>
      </c>
      <c r="V70" s="0" t="n">
        <v>17488.21</v>
      </c>
      <c r="X70" s="0" t="n">
        <v>48421.76</v>
      </c>
      <c r="Y70" s="0" t="n">
        <v>47642.22</v>
      </c>
      <c r="Z70" s="0" t="n">
        <v>53628.14</v>
      </c>
      <c r="AA70" s="0"/>
      <c r="AB70" s="0" t="n">
        <v>51842.2</v>
      </c>
      <c r="AC70" s="0" t="n">
        <v>63063.63</v>
      </c>
    </row>
    <row r="71" s="1" customFormat="true" ht="16" hidden="false" customHeight="false" outlineLevel="0" collapsed="false">
      <c r="C71" s="0" t="n">
        <v>0.04</v>
      </c>
      <c r="D71" s="0" t="n">
        <v>0.03</v>
      </c>
      <c r="E71" s="0" t="n">
        <v>0.03</v>
      </c>
      <c r="F71" s="0" t="n">
        <v>0.04</v>
      </c>
      <c r="G71" s="0" t="n">
        <v>0.03</v>
      </c>
      <c r="H71" s="0" t="n">
        <v>0.02</v>
      </c>
      <c r="J71" s="0" t="n">
        <v>14416.48</v>
      </c>
      <c r="K71" s="0" t="n">
        <v>16887.25</v>
      </c>
      <c r="L71" s="0" t="n">
        <v>13739.21</v>
      </c>
      <c r="M71" s="0" t="n">
        <v>18710.71</v>
      </c>
      <c r="N71" s="0" t="n">
        <v>21252.14</v>
      </c>
      <c r="O71" s="0" t="n">
        <v>13062.43</v>
      </c>
      <c r="Q71" s="0" t="n">
        <v>24320.25</v>
      </c>
      <c r="R71" s="0" t="n">
        <v>23468.92</v>
      </c>
      <c r="S71" s="0" t="n">
        <v>20941.53</v>
      </c>
      <c r="T71" s="0" t="n">
        <v>24550.57</v>
      </c>
      <c r="U71" s="0" t="n">
        <v>34862.86</v>
      </c>
      <c r="V71" s="0" t="n">
        <v>21921.72</v>
      </c>
      <c r="X71" s="0" t="n">
        <v>52120.62</v>
      </c>
      <c r="Y71" s="0" t="n">
        <v>51333.37</v>
      </c>
      <c r="Z71" s="0" t="n">
        <v>41729.4</v>
      </c>
      <c r="AA71" s="0" t="n">
        <v>45895.31</v>
      </c>
      <c r="AB71" s="0" t="n">
        <v>72501.54</v>
      </c>
      <c r="AC71" s="0" t="n">
        <v>45525.19</v>
      </c>
    </row>
    <row r="72" s="1" customFormat="true" ht="16" hidden="false" customHeight="false" outlineLevel="0" collapsed="false">
      <c r="C72" s="0"/>
      <c r="D72" s="0"/>
      <c r="E72" s="0" t="n">
        <v>0.01</v>
      </c>
      <c r="F72" s="0" t="n">
        <v>0.01</v>
      </c>
      <c r="G72" s="0"/>
      <c r="H72" s="0" t="n">
        <v>0.03</v>
      </c>
      <c r="J72" s="0"/>
      <c r="K72" s="0"/>
      <c r="L72" s="0" t="n">
        <v>8161.02</v>
      </c>
      <c r="M72" s="0" t="n">
        <v>13919.28</v>
      </c>
      <c r="N72" s="0"/>
      <c r="O72" s="0" t="n">
        <v>14997.09</v>
      </c>
      <c r="Q72" s="0"/>
      <c r="R72" s="0"/>
      <c r="S72" s="0" t="n">
        <v>13798.98</v>
      </c>
      <c r="T72" s="0" t="n">
        <v>19892.36</v>
      </c>
      <c r="U72" s="0"/>
      <c r="V72" s="0" t="n">
        <v>22756.5</v>
      </c>
      <c r="X72" s="0"/>
      <c r="Y72" s="0"/>
      <c r="Z72" s="0" t="n">
        <v>45326.41</v>
      </c>
      <c r="AA72" s="0" t="n">
        <v>39423.78</v>
      </c>
      <c r="AB72" s="0"/>
      <c r="AC72" s="0" t="n">
        <v>37564.68</v>
      </c>
    </row>
    <row r="73" customFormat="false" ht="16" hidden="false" customHeight="false" outlineLevel="0" collapsed="false">
      <c r="C73" s="0" t="s">
        <v>4</v>
      </c>
      <c r="D73" s="0" t="s">
        <v>5</v>
      </c>
      <c r="E73" s="0" t="s">
        <v>6</v>
      </c>
      <c r="F73" s="0" t="s">
        <v>7</v>
      </c>
      <c r="G73" s="0" t="s">
        <v>8</v>
      </c>
      <c r="H73" s="0" t="s">
        <v>9</v>
      </c>
      <c r="J73" s="0" t="s">
        <v>4</v>
      </c>
      <c r="K73" s="0" t="s">
        <v>5</v>
      </c>
      <c r="L73" s="0" t="s">
        <v>6</v>
      </c>
      <c r="M73" s="0" t="s">
        <v>7</v>
      </c>
      <c r="N73" s="0" t="s">
        <v>8</v>
      </c>
      <c r="O73" s="0" t="s">
        <v>9</v>
      </c>
      <c r="Q73" s="0" t="s">
        <v>4</v>
      </c>
      <c r="R73" s="0" t="s">
        <v>5</v>
      </c>
      <c r="S73" s="0" t="s">
        <v>6</v>
      </c>
      <c r="T73" s="0" t="s">
        <v>7</v>
      </c>
      <c r="U73" s="0" t="s">
        <v>8</v>
      </c>
      <c r="V73" s="0" t="s">
        <v>9</v>
      </c>
      <c r="X73" s="0" t="s">
        <v>4</v>
      </c>
      <c r="Y73" s="0" t="s">
        <v>5</v>
      </c>
      <c r="Z73" s="0" t="s">
        <v>6</v>
      </c>
      <c r="AA73" s="0" t="s">
        <v>7</v>
      </c>
      <c r="AB73" s="0" t="s">
        <v>8</v>
      </c>
      <c r="AC73" s="0" t="s">
        <v>9</v>
      </c>
    </row>
    <row r="74" s="1" customFormat="true" ht="16" hidden="false" customHeight="false" outlineLevel="0" collapsed="false">
      <c r="C74" s="0" t="n">
        <v>0.08</v>
      </c>
      <c r="D74" s="0" t="n">
        <v>0.1</v>
      </c>
      <c r="E74" s="0" t="n">
        <v>0.09</v>
      </c>
      <c r="F74" s="0" t="n">
        <v>0.1</v>
      </c>
      <c r="G74" s="0" t="n">
        <v>0.1</v>
      </c>
      <c r="H74" s="0" t="n">
        <v>0.01</v>
      </c>
      <c r="J74" s="0" t="n">
        <v>7712.26</v>
      </c>
      <c r="K74" s="0" t="n">
        <v>8120.97</v>
      </c>
      <c r="L74" s="0" t="n">
        <v>8167.89</v>
      </c>
      <c r="M74" s="0" t="n">
        <v>15951.24</v>
      </c>
      <c r="N74" s="0" t="n">
        <v>18826.77</v>
      </c>
      <c r="O74" s="0" t="n">
        <v>11642.26</v>
      </c>
      <c r="Q74" s="0" t="n">
        <v>17568.43</v>
      </c>
      <c r="R74" s="0" t="n">
        <v>17514.46</v>
      </c>
      <c r="S74" s="0" t="n">
        <v>17337.28</v>
      </c>
      <c r="T74" s="0" t="n">
        <v>25695.64</v>
      </c>
      <c r="U74" s="0" t="n">
        <v>33922.5</v>
      </c>
      <c r="V74" s="0" t="n">
        <v>25320.06</v>
      </c>
      <c r="X74" s="0" t="n">
        <v>78026.86</v>
      </c>
      <c r="Y74" s="0" t="n">
        <v>103436.18</v>
      </c>
      <c r="Z74" s="0" t="n">
        <v>58210.19</v>
      </c>
      <c r="AA74" s="0" t="n">
        <v>46952.41</v>
      </c>
      <c r="AB74" s="0" t="n">
        <v>112837.18</v>
      </c>
      <c r="AC74" s="0" t="n">
        <v>94137.06</v>
      </c>
    </row>
    <row r="75" s="1" customFormat="true" ht="16" hidden="false" customHeight="false" outlineLevel="0" collapsed="false">
      <c r="C75" s="0" t="n">
        <v>0.1</v>
      </c>
      <c r="D75" s="0" t="n">
        <v>0.01</v>
      </c>
      <c r="E75" s="0" t="n">
        <v>0.07</v>
      </c>
      <c r="F75" s="0" t="n">
        <v>0.06</v>
      </c>
      <c r="G75" s="0"/>
      <c r="H75" s="0" t="n">
        <v>0.04</v>
      </c>
      <c r="J75" s="0" t="n">
        <v>9022.65</v>
      </c>
      <c r="K75" s="0" t="n">
        <v>12074.68</v>
      </c>
      <c r="L75" s="0" t="n">
        <v>9750.7</v>
      </c>
      <c r="M75" s="0" t="n">
        <v>10480.26</v>
      </c>
      <c r="N75" s="0"/>
      <c r="O75" s="0" t="n">
        <v>7569.72</v>
      </c>
      <c r="Q75" s="0" t="n">
        <v>18319.08</v>
      </c>
      <c r="R75" s="0" t="n">
        <v>21464.67</v>
      </c>
      <c r="S75" s="0" t="n">
        <v>26419.77</v>
      </c>
      <c r="T75" s="0" t="n">
        <v>15876.62</v>
      </c>
      <c r="U75" s="0"/>
      <c r="V75" s="0" t="n">
        <v>21532.85</v>
      </c>
      <c r="X75" s="0" t="n">
        <v>65531.53</v>
      </c>
      <c r="Y75" s="0" t="n">
        <v>92840.53</v>
      </c>
      <c r="Z75" s="0" t="n">
        <v>73891.45</v>
      </c>
      <c r="AA75" s="0" t="n">
        <v>45209.93</v>
      </c>
      <c r="AB75" s="0"/>
      <c r="AC75" s="0" t="n">
        <v>81811.66</v>
      </c>
    </row>
    <row r="76" s="1" customFormat="true" ht="16" hidden="false" customHeight="false" outlineLevel="0" collapsed="false">
      <c r="C76" s="0" t="n">
        <v>0.02</v>
      </c>
      <c r="D76" s="0"/>
      <c r="E76" s="0"/>
      <c r="F76" s="0" t="n">
        <v>0.02</v>
      </c>
      <c r="G76" s="0" t="n">
        <v>0.02</v>
      </c>
      <c r="H76" s="0" t="n">
        <v>0.01</v>
      </c>
      <c r="J76" s="0" t="n">
        <v>13375.52</v>
      </c>
      <c r="K76" s="0"/>
      <c r="L76" s="0"/>
      <c r="M76" s="0" t="n">
        <v>7224.33</v>
      </c>
      <c r="N76" s="0" t="n">
        <v>8441.87</v>
      </c>
      <c r="O76" s="0" t="n">
        <v>22114.35</v>
      </c>
      <c r="Q76" s="0" t="n">
        <v>24528.74</v>
      </c>
      <c r="R76" s="0"/>
      <c r="S76" s="0"/>
      <c r="T76" s="0" t="n">
        <v>11412.79</v>
      </c>
      <c r="U76" s="0" t="n">
        <v>31983.69</v>
      </c>
      <c r="V76" s="0" t="n">
        <v>40431.88</v>
      </c>
      <c r="X76" s="0" t="n">
        <v>77094.64</v>
      </c>
      <c r="Y76" s="0"/>
      <c r="Z76" s="0"/>
      <c r="AA76" s="0" t="n">
        <v>39294.59</v>
      </c>
      <c r="AB76" s="0" t="n">
        <v>70486.99</v>
      </c>
      <c r="AC76" s="0" t="n">
        <v>92109.04</v>
      </c>
    </row>
    <row r="77" s="1" customFormat="true" ht="16" hidden="false" customHeight="false" outlineLevel="0" collapsed="false">
      <c r="C77" s="0" t="n">
        <v>0.01</v>
      </c>
      <c r="D77" s="0" t="n">
        <v>0.09</v>
      </c>
      <c r="E77" s="0"/>
      <c r="F77" s="0" t="n">
        <v>0.09</v>
      </c>
      <c r="G77" s="0" t="n">
        <v>0.08</v>
      </c>
      <c r="H77" s="0" t="n">
        <v>0.08</v>
      </c>
      <c r="J77" s="0" t="n">
        <v>19796.8</v>
      </c>
      <c r="K77" s="0" t="n">
        <v>7342.74</v>
      </c>
      <c r="L77" s="0"/>
      <c r="M77" s="0" t="n">
        <v>10592.16</v>
      </c>
      <c r="N77" s="0" t="n">
        <v>15458.51</v>
      </c>
      <c r="O77" s="0" t="n">
        <v>12189.96</v>
      </c>
      <c r="Q77" s="0" t="n">
        <v>34360.3</v>
      </c>
      <c r="R77" s="0" t="n">
        <v>12005.34</v>
      </c>
      <c r="S77" s="0"/>
      <c r="T77" s="0" t="n">
        <v>21327.59</v>
      </c>
      <c r="U77" s="0" t="n">
        <v>35704.78</v>
      </c>
      <c r="V77" s="0" t="n">
        <v>21599.1</v>
      </c>
      <c r="X77" s="0" t="n">
        <v>89718.33</v>
      </c>
      <c r="Y77" s="0" t="n">
        <v>58519.04</v>
      </c>
      <c r="Z77" s="0"/>
      <c r="AA77" s="0" t="n">
        <v>65188.28</v>
      </c>
      <c r="AB77" s="0" t="n">
        <v>80970.63</v>
      </c>
      <c r="AC77" s="0" t="n">
        <v>81879.25</v>
      </c>
    </row>
    <row r="78" s="1" customFormat="true" ht="16" hidden="false" customHeight="false" outlineLevel="0" collapsed="false">
      <c r="C78" s="0" t="n">
        <v>0.07</v>
      </c>
      <c r="D78" s="0" t="n">
        <v>0.02</v>
      </c>
      <c r="E78" s="0"/>
      <c r="F78" s="0" t="n">
        <v>0.08</v>
      </c>
      <c r="G78" s="0" t="n">
        <v>0.08</v>
      </c>
      <c r="H78" s="0"/>
      <c r="J78" s="0" t="n">
        <v>13733.96</v>
      </c>
      <c r="K78" s="0" t="n">
        <v>16548.04</v>
      </c>
      <c r="L78" s="0"/>
      <c r="M78" s="0" t="n">
        <v>13157.04</v>
      </c>
      <c r="N78" s="0" t="n">
        <v>15523.41</v>
      </c>
      <c r="O78" s="0"/>
      <c r="Q78" s="0" t="n">
        <v>27745.65</v>
      </c>
      <c r="R78" s="0" t="n">
        <v>24933.01</v>
      </c>
      <c r="S78" s="0"/>
      <c r="T78" s="0" t="n">
        <v>23524.22</v>
      </c>
      <c r="U78" s="0" t="n">
        <v>29133.88</v>
      </c>
      <c r="V78" s="0"/>
      <c r="X78" s="0" t="n">
        <v>106550.01</v>
      </c>
      <c r="Y78" s="0" t="n">
        <v>103282.25</v>
      </c>
      <c r="Z78" s="0"/>
      <c r="AA78" s="0" t="n">
        <v>74099.64</v>
      </c>
      <c r="AB78" s="0" t="n">
        <v>98777.3</v>
      </c>
      <c r="AC78" s="0"/>
    </row>
    <row r="79" s="1" customFormat="true" ht="16" hidden="false" customHeight="false" outlineLevel="0" collapsed="false">
      <c r="C79" s="0"/>
      <c r="D79" s="0" t="n">
        <v>0.1</v>
      </c>
      <c r="E79" s="0" t="n">
        <v>0.09</v>
      </c>
      <c r="F79" s="0" t="n">
        <v>0.1</v>
      </c>
      <c r="G79" s="0" t="n">
        <v>0.1</v>
      </c>
      <c r="H79" s="0"/>
      <c r="J79" s="0"/>
      <c r="K79" s="0" t="n">
        <v>12714.66</v>
      </c>
      <c r="L79" s="0" t="n">
        <v>11936.52</v>
      </c>
      <c r="M79" s="0" t="n">
        <v>13713</v>
      </c>
      <c r="N79" s="0" t="n">
        <v>9887.93</v>
      </c>
      <c r="O79" s="0"/>
      <c r="Q79" s="0"/>
      <c r="R79" s="0" t="n">
        <v>38829.01</v>
      </c>
      <c r="S79" s="0" t="n">
        <v>19594.92</v>
      </c>
      <c r="T79" s="0" t="n">
        <v>20561.56</v>
      </c>
      <c r="U79" s="0" t="n">
        <v>23093.74</v>
      </c>
      <c r="V79" s="0"/>
      <c r="X79" s="0"/>
      <c r="Y79" s="0" t="n">
        <v>90791.97</v>
      </c>
      <c r="Z79" s="0" t="n">
        <v>56053.3</v>
      </c>
      <c r="AA79" s="0" t="n">
        <v>58284.82</v>
      </c>
      <c r="AB79" s="0" t="n">
        <v>82293.91</v>
      </c>
      <c r="AC79" s="0"/>
    </row>
    <row r="80" s="1" customFormat="true" ht="16" hidden="false" customHeight="false" outlineLevel="0" collapsed="false">
      <c r="C80" s="0" t="n">
        <v>0.01</v>
      </c>
      <c r="D80" s="0" t="n">
        <v>0.04</v>
      </c>
      <c r="E80" s="0" t="n">
        <v>0.1</v>
      </c>
      <c r="F80" s="0" t="n">
        <v>0.08</v>
      </c>
      <c r="G80" s="0" t="n">
        <v>0.05</v>
      </c>
      <c r="H80" s="0"/>
      <c r="J80" s="0" t="n">
        <v>16715.14</v>
      </c>
      <c r="K80" s="0" t="n">
        <v>8582.57</v>
      </c>
      <c r="L80" s="0" t="n">
        <v>16763.76</v>
      </c>
      <c r="M80" s="0" t="n">
        <v>8357.26</v>
      </c>
      <c r="N80" s="0" t="n">
        <v>14033.93</v>
      </c>
      <c r="O80" s="0"/>
      <c r="Q80" s="0" t="n">
        <v>29462.35</v>
      </c>
      <c r="R80" s="0" t="n">
        <v>14112.4</v>
      </c>
      <c r="S80" s="0" t="n">
        <v>23299.52</v>
      </c>
      <c r="T80" s="0" t="n">
        <v>23962.2</v>
      </c>
      <c r="U80" s="0" t="n">
        <v>39572.11</v>
      </c>
      <c r="V80" s="0"/>
      <c r="X80" s="0" t="n">
        <v>84979.78</v>
      </c>
      <c r="Y80" s="0" t="n">
        <v>68626.87</v>
      </c>
      <c r="Z80" s="0" t="n">
        <v>39413.68</v>
      </c>
      <c r="AA80" s="0" t="n">
        <v>77738.07</v>
      </c>
      <c r="AB80" s="0" t="n">
        <v>120105.32</v>
      </c>
      <c r="AC80" s="0"/>
    </row>
    <row r="81" s="1" customFormat="true" ht="16" hidden="false" customHeight="false" outlineLevel="0" collapsed="false">
      <c r="C81" s="0" t="n">
        <v>0.06</v>
      </c>
      <c r="D81" s="0" t="n">
        <v>0.01</v>
      </c>
      <c r="E81" s="0" t="n">
        <v>0.1</v>
      </c>
      <c r="F81" s="0" t="n">
        <v>0.1</v>
      </c>
      <c r="G81" s="0" t="n">
        <v>0.1</v>
      </c>
      <c r="H81" s="0" t="n">
        <v>0.07</v>
      </c>
      <c r="J81" s="0" t="n">
        <v>12488.6</v>
      </c>
      <c r="K81" s="0" t="n">
        <v>7419.87</v>
      </c>
      <c r="L81" s="0" t="n">
        <v>10020.31</v>
      </c>
      <c r="M81" s="0" t="n">
        <v>34.38</v>
      </c>
      <c r="N81" s="0" t="n">
        <v>17328.72</v>
      </c>
      <c r="O81" s="0" t="n">
        <v>12795.28</v>
      </c>
      <c r="Q81" s="0" t="n">
        <v>22123.47</v>
      </c>
      <c r="R81" s="0" t="n">
        <v>22908.93</v>
      </c>
      <c r="S81" s="0" t="n">
        <v>19587.64</v>
      </c>
      <c r="T81" s="0" t="n">
        <v>533.42</v>
      </c>
      <c r="U81" s="0" t="n">
        <v>36091.48</v>
      </c>
      <c r="V81" s="0" t="n">
        <v>27531.67</v>
      </c>
      <c r="X81" s="0" t="n">
        <v>56329.33</v>
      </c>
      <c r="Y81" s="0" t="n">
        <v>91099.98</v>
      </c>
      <c r="Z81" s="0" t="n">
        <v>53156.65</v>
      </c>
      <c r="AA81" s="0" t="n">
        <v>13523.66</v>
      </c>
      <c r="AB81" s="0" t="n">
        <v>99379.53</v>
      </c>
      <c r="AC81" s="0" t="n">
        <v>77870.38</v>
      </c>
    </row>
    <row r="82" s="1" customFormat="true" ht="16" hidden="false" customHeight="false" outlineLevel="0" collapsed="false">
      <c r="C82" s="0" t="n">
        <v>0.09</v>
      </c>
      <c r="D82" s="0" t="n">
        <v>0.1</v>
      </c>
      <c r="E82" s="0" t="n">
        <v>0.08</v>
      </c>
      <c r="F82" s="0" t="n">
        <v>0.02</v>
      </c>
      <c r="G82" s="0" t="n">
        <v>0.1</v>
      </c>
      <c r="H82" s="0"/>
      <c r="J82" s="0" t="n">
        <v>20268.99</v>
      </c>
      <c r="K82" s="0" t="n">
        <v>9645.11</v>
      </c>
      <c r="L82" s="0" t="n">
        <v>19837.82</v>
      </c>
      <c r="M82" s="0" t="n">
        <v>11561.43</v>
      </c>
      <c r="N82" s="0" t="n">
        <v>16083.85</v>
      </c>
      <c r="O82" s="0"/>
      <c r="Q82" s="0" t="n">
        <v>49929.15</v>
      </c>
      <c r="R82" s="0" t="n">
        <v>19157.35</v>
      </c>
      <c r="S82" s="0" t="n">
        <v>28861.08</v>
      </c>
      <c r="T82" s="0" t="n">
        <v>18624.98</v>
      </c>
      <c r="U82" s="0" t="n">
        <v>30437.01</v>
      </c>
      <c r="V82" s="0"/>
      <c r="X82" s="0" t="n">
        <v>115181.11</v>
      </c>
      <c r="Y82" s="0" t="n">
        <v>82602.75</v>
      </c>
      <c r="Z82" s="0" t="n">
        <v>86176.7</v>
      </c>
      <c r="AA82" s="0" t="n">
        <v>70452.3</v>
      </c>
      <c r="AB82" s="0" t="n">
        <v>88954.42</v>
      </c>
      <c r="AC82" s="0"/>
    </row>
    <row r="83" s="1" customFormat="true" ht="16" hidden="false" customHeight="false" outlineLevel="0" collapsed="false">
      <c r="C83" s="0" t="n">
        <v>0.01</v>
      </c>
      <c r="D83" s="0" t="n">
        <v>0.07</v>
      </c>
      <c r="E83" s="0" t="n">
        <v>0.08</v>
      </c>
      <c r="F83" s="0"/>
      <c r="G83" s="0"/>
      <c r="H83" s="0"/>
      <c r="J83" s="0" t="n">
        <v>13727.93</v>
      </c>
      <c r="K83" s="0" t="n">
        <v>14615.75</v>
      </c>
      <c r="L83" s="0" t="n">
        <v>10632.79</v>
      </c>
      <c r="M83" s="0"/>
      <c r="N83" s="0"/>
      <c r="O83" s="0"/>
      <c r="Q83" s="0" t="n">
        <v>25640</v>
      </c>
      <c r="R83" s="0" t="n">
        <v>26478.92</v>
      </c>
      <c r="S83" s="0" t="n">
        <v>15136.14</v>
      </c>
      <c r="T83" s="0"/>
      <c r="U83" s="0"/>
      <c r="V83" s="0"/>
      <c r="X83" s="0" t="n">
        <v>56405.97</v>
      </c>
      <c r="Y83" s="0" t="n">
        <v>58507.8</v>
      </c>
      <c r="Z83" s="0" t="n">
        <v>38250.97</v>
      </c>
      <c r="AA83" s="0"/>
      <c r="AB83" s="0"/>
      <c r="AC83" s="0"/>
    </row>
    <row r="84" customFormat="false" ht="16" hidden="false" customHeight="false" outlineLevel="0" collapsed="false">
      <c r="C84" s="0" t="s">
        <v>4</v>
      </c>
      <c r="D84" s="0" t="s">
        <v>5</v>
      </c>
      <c r="E84" s="0" t="s">
        <v>6</v>
      </c>
      <c r="F84" s="0" t="s">
        <v>7</v>
      </c>
      <c r="G84" s="0" t="s">
        <v>8</v>
      </c>
      <c r="H84" s="0" t="s">
        <v>9</v>
      </c>
      <c r="J84" s="0" t="s">
        <v>4</v>
      </c>
      <c r="K84" s="0" t="s">
        <v>5</v>
      </c>
      <c r="L84" s="0" t="s">
        <v>6</v>
      </c>
      <c r="M84" s="0" t="s">
        <v>7</v>
      </c>
      <c r="N84" s="0" t="s">
        <v>8</v>
      </c>
      <c r="O84" s="0" t="s">
        <v>9</v>
      </c>
      <c r="Q84" s="0" t="s">
        <v>4</v>
      </c>
      <c r="R84" s="0" t="s">
        <v>5</v>
      </c>
      <c r="S84" s="0" t="s">
        <v>6</v>
      </c>
      <c r="T84" s="0" t="s">
        <v>7</v>
      </c>
      <c r="U84" s="0" t="s">
        <v>8</v>
      </c>
      <c r="V84" s="0" t="s">
        <v>9</v>
      </c>
      <c r="X84" s="0" t="s">
        <v>4</v>
      </c>
      <c r="Y84" s="0" t="s">
        <v>5</v>
      </c>
      <c r="Z84" s="0" t="s">
        <v>6</v>
      </c>
      <c r="AA84" s="0" t="s">
        <v>7</v>
      </c>
      <c r="AB84" s="0" t="s">
        <v>8</v>
      </c>
      <c r="AC84" s="0" t="s">
        <v>9</v>
      </c>
    </row>
    <row r="85" s="1" customFormat="true" ht="16" hidden="false" customHeight="false" outlineLevel="0" collapsed="false">
      <c r="C85" s="0" t="n">
        <v>0.03</v>
      </c>
      <c r="D85" s="0" t="n">
        <v>0.06</v>
      </c>
      <c r="E85" s="0" t="n">
        <v>0.01</v>
      </c>
      <c r="F85" s="0" t="n">
        <v>0.05</v>
      </c>
      <c r="G85" s="0" t="n">
        <v>0.1</v>
      </c>
      <c r="H85" s="0" t="n">
        <v>0.1</v>
      </c>
      <c r="J85" s="0" t="n">
        <v>29170.18</v>
      </c>
      <c r="K85" s="0" t="n">
        <v>4912.01</v>
      </c>
      <c r="L85" s="0" t="n">
        <v>21618.54</v>
      </c>
      <c r="M85" s="0" t="n">
        <v>11354.1</v>
      </c>
      <c r="N85" s="0" t="n">
        <v>19406.64</v>
      </c>
      <c r="O85" s="0" t="n">
        <v>25265.88</v>
      </c>
      <c r="Q85" s="0" t="n">
        <v>52914.94</v>
      </c>
      <c r="R85" s="0" t="n">
        <v>23739.57</v>
      </c>
      <c r="S85" s="0" t="n">
        <v>46244.47</v>
      </c>
      <c r="T85" s="0" t="n">
        <v>22111.11</v>
      </c>
      <c r="U85" s="0" t="n">
        <v>39050.05</v>
      </c>
      <c r="V85" s="0" t="n">
        <v>52847.62</v>
      </c>
      <c r="X85" s="0" t="n">
        <v>106767.03</v>
      </c>
      <c r="Y85" s="0" t="n">
        <v>133181.59</v>
      </c>
      <c r="Z85" s="0" t="n">
        <v>103977.35</v>
      </c>
      <c r="AA85" s="0" t="n">
        <v>136031.69</v>
      </c>
      <c r="AB85" s="0" t="n">
        <v>96711.2</v>
      </c>
      <c r="AC85" s="0" t="n">
        <v>104459.41</v>
      </c>
    </row>
    <row r="86" s="1" customFormat="true" ht="16" hidden="false" customHeight="false" outlineLevel="0" collapsed="false">
      <c r="C86" s="0" t="n">
        <v>0.04</v>
      </c>
      <c r="D86" s="0" t="n">
        <v>0.03</v>
      </c>
      <c r="E86" s="0"/>
      <c r="F86" s="0"/>
      <c r="G86" s="0" t="n">
        <v>0.03</v>
      </c>
      <c r="H86" s="0" t="n">
        <v>0.01</v>
      </c>
      <c r="J86" s="0" t="n">
        <v>42512.01</v>
      </c>
      <c r="K86" s="0" t="n">
        <v>36139.31</v>
      </c>
      <c r="L86" s="0"/>
      <c r="M86" s="0"/>
      <c r="N86" s="0" t="n">
        <v>21664.27</v>
      </c>
      <c r="O86" s="0" t="n">
        <v>14610.09</v>
      </c>
      <c r="Q86" s="0" t="n">
        <v>76713.84</v>
      </c>
      <c r="R86" s="0" t="n">
        <v>65068.5</v>
      </c>
      <c r="S86" s="0"/>
      <c r="T86" s="0"/>
      <c r="U86" s="0" t="n">
        <v>47385.03</v>
      </c>
      <c r="V86" s="0" t="n">
        <v>50134.93</v>
      </c>
      <c r="X86" s="0" t="n">
        <v>92192.39</v>
      </c>
      <c r="Y86" s="0" t="n">
        <v>113587.34</v>
      </c>
      <c r="Z86" s="0"/>
      <c r="AA86" s="0"/>
      <c r="AB86" s="0" t="n">
        <v>77505.18</v>
      </c>
      <c r="AC86" s="0" t="n">
        <v>103216.59</v>
      </c>
    </row>
    <row r="87" s="1" customFormat="true" ht="16" hidden="false" customHeight="false" outlineLevel="0" collapsed="false">
      <c r="C87" s="0" t="n">
        <v>0.01</v>
      </c>
      <c r="D87" s="0" t="n">
        <v>0.02</v>
      </c>
      <c r="E87" s="0" t="n">
        <v>0.1</v>
      </c>
      <c r="F87" s="0"/>
      <c r="G87" s="0" t="n">
        <v>0.1</v>
      </c>
      <c r="H87" s="0" t="n">
        <v>0.1</v>
      </c>
      <c r="J87" s="0" t="n">
        <v>28338.54</v>
      </c>
      <c r="K87" s="0" t="n">
        <v>26500.15</v>
      </c>
      <c r="L87" s="0" t="n">
        <v>23896.21</v>
      </c>
      <c r="M87" s="0"/>
      <c r="N87" s="0" t="n">
        <v>13923.11</v>
      </c>
      <c r="O87" s="0" t="n">
        <v>12689.85</v>
      </c>
      <c r="Q87" s="0" t="n">
        <v>53640.3</v>
      </c>
      <c r="R87" s="0" t="n">
        <v>76491.73</v>
      </c>
      <c r="S87" s="0" t="n">
        <v>52190.42</v>
      </c>
      <c r="T87" s="0"/>
      <c r="U87" s="0" t="n">
        <v>40167.12</v>
      </c>
      <c r="V87" s="0" t="n">
        <v>43722.67</v>
      </c>
      <c r="X87" s="0" t="n">
        <v>106250.15</v>
      </c>
      <c r="Y87" s="0" t="n">
        <v>150162.26</v>
      </c>
      <c r="Z87" s="0" t="n">
        <v>86361.27</v>
      </c>
      <c r="AA87" s="0"/>
      <c r="AB87" s="0" t="n">
        <v>101216.92</v>
      </c>
      <c r="AC87" s="0" t="n">
        <v>124579.36</v>
      </c>
    </row>
    <row r="88" s="1" customFormat="true" ht="16" hidden="false" customHeight="false" outlineLevel="0" collapsed="false">
      <c r="C88" s="0" t="n">
        <v>0.03</v>
      </c>
      <c r="D88" s="0" t="n">
        <v>0.01</v>
      </c>
      <c r="E88" s="0"/>
      <c r="F88" s="0" t="n">
        <v>0.03</v>
      </c>
      <c r="G88" s="0" t="n">
        <v>0.03</v>
      </c>
      <c r="H88" s="0" t="n">
        <v>0.1</v>
      </c>
      <c r="J88" s="0" t="n">
        <v>49009.96</v>
      </c>
      <c r="K88" s="0" t="n">
        <v>16113.28</v>
      </c>
      <c r="L88" s="0"/>
      <c r="M88" s="0" t="n">
        <v>25715.06</v>
      </c>
      <c r="N88" s="0" t="n">
        <v>13306.58</v>
      </c>
      <c r="O88" s="0" t="n">
        <v>17315.37</v>
      </c>
      <c r="Q88" s="0" t="n">
        <v>84498.01</v>
      </c>
      <c r="R88" s="0" t="n">
        <v>50978.54</v>
      </c>
      <c r="S88" s="0"/>
      <c r="T88" s="0" t="n">
        <v>46251.51</v>
      </c>
      <c r="U88" s="0" t="n">
        <v>28370.98</v>
      </c>
      <c r="V88" s="0" t="n">
        <v>49918.36</v>
      </c>
      <c r="X88" s="0" t="n">
        <v>92869.32</v>
      </c>
      <c r="Y88" s="0" t="n">
        <v>161954.35</v>
      </c>
      <c r="Z88" s="0"/>
      <c r="AA88" s="0" t="n">
        <v>93112.21</v>
      </c>
      <c r="AB88" s="0" t="n">
        <v>87973.41</v>
      </c>
      <c r="AC88" s="0" t="n">
        <v>128651.04</v>
      </c>
    </row>
    <row r="89" s="1" customFormat="true" ht="16" hidden="false" customHeight="false" outlineLevel="0" collapsed="false">
      <c r="C89" s="0" t="n">
        <v>0.01</v>
      </c>
      <c r="D89" s="0" t="n">
        <v>0.03</v>
      </c>
      <c r="E89" s="0"/>
      <c r="F89" s="0" t="n">
        <v>0.03</v>
      </c>
      <c r="G89" s="0" t="n">
        <v>0.1</v>
      </c>
      <c r="H89" s="0" t="n">
        <v>0.01</v>
      </c>
      <c r="J89" s="0" t="n">
        <v>34205.04</v>
      </c>
      <c r="K89" s="0" t="n">
        <v>14218.7</v>
      </c>
      <c r="L89" s="0"/>
      <c r="M89" s="0" t="n">
        <v>27520.05</v>
      </c>
      <c r="N89" s="0" t="n">
        <v>22822.69</v>
      </c>
      <c r="O89" s="0" t="n">
        <v>13147.06</v>
      </c>
      <c r="Q89" s="0" t="n">
        <v>86009.41</v>
      </c>
      <c r="R89" s="0" t="n">
        <v>41964.44</v>
      </c>
      <c r="S89" s="0"/>
      <c r="T89" s="0" t="n">
        <v>61915.67</v>
      </c>
      <c r="U89" s="0" t="n">
        <v>45069.75</v>
      </c>
      <c r="V89" s="0" t="n">
        <v>45878.03</v>
      </c>
      <c r="X89" s="0" t="n">
        <v>117537.99</v>
      </c>
      <c r="Y89" s="0" t="n">
        <v>122403.82</v>
      </c>
      <c r="Z89" s="0"/>
      <c r="AA89" s="0" t="n">
        <v>101882.33</v>
      </c>
      <c r="AB89" s="0" t="n">
        <v>94466.74</v>
      </c>
      <c r="AC89" s="0" t="n">
        <v>109673.09</v>
      </c>
    </row>
    <row r="90" s="1" customFormat="true" ht="16" hidden="false" customHeight="false" outlineLevel="0" collapsed="false">
      <c r="C90" s="0"/>
      <c r="D90" s="0" t="n">
        <v>0.01</v>
      </c>
      <c r="E90" s="0"/>
      <c r="F90" s="0" t="n">
        <v>0.04</v>
      </c>
      <c r="G90" s="0"/>
      <c r="H90" s="0" t="n">
        <v>0.02</v>
      </c>
      <c r="J90" s="0"/>
      <c r="K90" s="0" t="n">
        <v>35498.86</v>
      </c>
      <c r="L90" s="0"/>
      <c r="M90" s="0" t="n">
        <v>24725.64</v>
      </c>
      <c r="N90" s="0"/>
      <c r="O90" s="0" t="n">
        <v>20497.52</v>
      </c>
      <c r="Q90" s="0"/>
      <c r="R90" s="0" t="n">
        <v>70004.64</v>
      </c>
      <c r="S90" s="0"/>
      <c r="T90" s="0" t="n">
        <v>43979.6</v>
      </c>
      <c r="U90" s="0"/>
      <c r="V90" s="0" t="n">
        <v>51548.35</v>
      </c>
      <c r="X90" s="0"/>
      <c r="Y90" s="0" t="n">
        <v>128152.94</v>
      </c>
      <c r="Z90" s="0"/>
      <c r="AA90" s="0" t="n">
        <v>137684.6</v>
      </c>
      <c r="AB90" s="0"/>
      <c r="AC90" s="0" t="n">
        <v>92480.88</v>
      </c>
    </row>
    <row r="91" s="1" customFormat="true" ht="16" hidden="false" customHeight="false" outlineLevel="0" collapsed="false">
      <c r="C91" s="0"/>
      <c r="D91" s="0" t="n">
        <v>0.01</v>
      </c>
      <c r="E91" s="0"/>
      <c r="F91" s="0" t="n">
        <v>0.02</v>
      </c>
      <c r="G91" s="0" t="n">
        <v>0.01</v>
      </c>
      <c r="H91" s="0" t="n">
        <v>0.01</v>
      </c>
      <c r="J91" s="0"/>
      <c r="K91" s="0" t="n">
        <v>25041.2</v>
      </c>
      <c r="L91" s="0"/>
      <c r="M91" s="0" t="n">
        <v>35020.84</v>
      </c>
      <c r="N91" s="0" t="n">
        <v>17824.86</v>
      </c>
      <c r="O91" s="0" t="n">
        <v>9121.23</v>
      </c>
      <c r="Q91" s="0"/>
      <c r="R91" s="0" t="n">
        <v>52828.51</v>
      </c>
      <c r="S91" s="0"/>
      <c r="T91" s="0" t="n">
        <v>74587.57</v>
      </c>
      <c r="U91" s="0" t="n">
        <v>35049.01</v>
      </c>
      <c r="V91" s="0" t="n">
        <v>22586.83</v>
      </c>
      <c r="X91" s="0"/>
      <c r="Y91" s="0" t="n">
        <v>122312.08</v>
      </c>
      <c r="Z91" s="0"/>
      <c r="AA91" s="0" t="n">
        <v>97349.32</v>
      </c>
      <c r="AB91" s="0" t="n">
        <v>85292.34</v>
      </c>
      <c r="AC91" s="0" t="n">
        <v>97545.08</v>
      </c>
    </row>
    <row r="92" s="1" customFormat="true" ht="16" hidden="false" customHeight="false" outlineLevel="0" collapsed="false">
      <c r="C92" s="0" t="n">
        <v>0.03</v>
      </c>
      <c r="D92" s="0"/>
      <c r="E92" s="0"/>
      <c r="F92" s="0" t="n">
        <v>0.03</v>
      </c>
      <c r="G92" s="0" t="n">
        <v>0.08</v>
      </c>
      <c r="H92" s="0" t="n">
        <v>0.03</v>
      </c>
      <c r="J92" s="0" t="n">
        <v>51355.55</v>
      </c>
      <c r="K92" s="0"/>
      <c r="L92" s="0"/>
      <c r="M92" s="0" t="n">
        <v>40044.72</v>
      </c>
      <c r="N92" s="0" t="n">
        <v>19256.29</v>
      </c>
      <c r="O92" s="0" t="n">
        <v>21009.59</v>
      </c>
      <c r="Q92" s="0" t="n">
        <v>84277.45</v>
      </c>
      <c r="R92" s="0"/>
      <c r="S92" s="0"/>
      <c r="T92" s="0" t="n">
        <v>90827.79</v>
      </c>
      <c r="U92" s="0" t="n">
        <v>55978.75</v>
      </c>
      <c r="V92" s="0" t="n">
        <v>39354.41</v>
      </c>
      <c r="X92" s="0" t="n">
        <v>114933.05</v>
      </c>
      <c r="Y92" s="0"/>
      <c r="Z92" s="0"/>
      <c r="AA92" s="0" t="n">
        <v>107543.33</v>
      </c>
      <c r="AB92" s="0" t="n">
        <v>111223.48</v>
      </c>
      <c r="AC92" s="0" t="n">
        <v>71776.04</v>
      </c>
    </row>
    <row r="93" s="1" customFormat="true" ht="16" hidden="false" customHeight="false" outlineLevel="0" collapsed="false">
      <c r="C93" s="0" t="n">
        <v>0.03</v>
      </c>
      <c r="D93" s="0"/>
      <c r="E93" s="0"/>
      <c r="F93" s="0" t="n">
        <v>0.02</v>
      </c>
      <c r="G93" s="0"/>
      <c r="H93" s="0" t="n">
        <v>0.02</v>
      </c>
      <c r="J93" s="0" t="n">
        <v>25023.41</v>
      </c>
      <c r="K93" s="0"/>
      <c r="L93" s="0"/>
      <c r="M93" s="0" t="n">
        <v>50413.23</v>
      </c>
      <c r="N93" s="0"/>
      <c r="O93" s="0" t="n">
        <v>14791.24</v>
      </c>
      <c r="Q93" s="0" t="n">
        <v>59790.77</v>
      </c>
      <c r="R93" s="0"/>
      <c r="S93" s="0"/>
      <c r="T93" s="0" t="n">
        <v>89671.54</v>
      </c>
      <c r="U93" s="0"/>
      <c r="V93" s="0" t="n">
        <v>35858.47</v>
      </c>
      <c r="X93" s="0" t="n">
        <v>79142.63</v>
      </c>
      <c r="Y93" s="0"/>
      <c r="Z93" s="0"/>
      <c r="AA93" s="0" t="n">
        <v>122773.97</v>
      </c>
      <c r="AB93" s="0"/>
      <c r="AC93" s="0" t="n">
        <v>87915.1</v>
      </c>
    </row>
    <row r="94" s="1" customFormat="true" ht="16" hidden="false" customHeight="false" outlineLevel="0" collapsed="false">
      <c r="C94" s="0" t="n">
        <v>0.03</v>
      </c>
      <c r="D94" s="0" t="n">
        <v>0.03</v>
      </c>
      <c r="E94" s="0" t="n">
        <v>0.04</v>
      </c>
      <c r="F94" s="0"/>
      <c r="G94" s="0" t="n">
        <v>0.03</v>
      </c>
      <c r="H94" s="0" t="n">
        <v>0.02</v>
      </c>
      <c r="J94" s="0" t="n">
        <v>70220.19</v>
      </c>
      <c r="K94" s="0" t="n">
        <v>19646.17</v>
      </c>
      <c r="L94" s="0" t="n">
        <v>12054.65</v>
      </c>
      <c r="M94" s="0"/>
      <c r="N94" s="0" t="n">
        <v>12765.25</v>
      </c>
      <c r="O94" s="0" t="n">
        <v>19090.38</v>
      </c>
      <c r="Q94" s="0" t="n">
        <v>105726.12</v>
      </c>
      <c r="R94" s="0" t="n">
        <v>56436.31</v>
      </c>
      <c r="S94" s="0" t="n">
        <v>27344.34</v>
      </c>
      <c r="T94" s="0"/>
      <c r="U94" s="0" t="n">
        <v>28964.39</v>
      </c>
      <c r="V94" s="0" t="n">
        <v>45519.49</v>
      </c>
      <c r="X94" s="0" t="n">
        <v>100166.62</v>
      </c>
      <c r="Y94" s="0" t="n">
        <v>143481.17</v>
      </c>
      <c r="Z94" s="0" t="n">
        <v>123015.86</v>
      </c>
      <c r="AA94" s="0"/>
      <c r="AB94" s="0" t="n">
        <v>110073</v>
      </c>
      <c r="AC94" s="0" t="n">
        <v>98368.95</v>
      </c>
    </row>
    <row r="95" customFormat="false" ht="16" hidden="false" customHeight="false" outlineLevel="0" collapsed="false">
      <c r="C95" s="0" t="s">
        <v>4</v>
      </c>
      <c r="D95" s="0" t="s">
        <v>5</v>
      </c>
      <c r="E95" s="0" t="s">
        <v>6</v>
      </c>
      <c r="F95" s="0" t="s">
        <v>7</v>
      </c>
      <c r="G95" s="0" t="s">
        <v>8</v>
      </c>
      <c r="H95" s="0" t="s">
        <v>9</v>
      </c>
      <c r="J95" s="0" t="s">
        <v>4</v>
      </c>
      <c r="K95" s="0" t="s">
        <v>5</v>
      </c>
      <c r="L95" s="0" t="s">
        <v>6</v>
      </c>
      <c r="M95" s="0" t="s">
        <v>7</v>
      </c>
      <c r="N95" s="0" t="s">
        <v>8</v>
      </c>
      <c r="O95" s="0" t="s">
        <v>9</v>
      </c>
      <c r="Q95" s="0" t="s">
        <v>4</v>
      </c>
      <c r="R95" s="0" t="s">
        <v>5</v>
      </c>
      <c r="S95" s="0" t="s">
        <v>6</v>
      </c>
      <c r="T95" s="0" t="s">
        <v>7</v>
      </c>
      <c r="U95" s="0" t="s">
        <v>8</v>
      </c>
      <c r="V95" s="0" t="s">
        <v>9</v>
      </c>
      <c r="X95" s="0" t="s">
        <v>4</v>
      </c>
      <c r="Y95" s="0" t="s">
        <v>5</v>
      </c>
      <c r="Z95" s="0" t="s">
        <v>6</v>
      </c>
      <c r="AA95" s="0" t="s">
        <v>7</v>
      </c>
      <c r="AB95" s="0" t="s">
        <v>8</v>
      </c>
      <c r="AC95" s="0" t="s">
        <v>9</v>
      </c>
    </row>
    <row r="96" s="1" customFormat="true" ht="16" hidden="false" customHeight="false" outlineLevel="0" collapsed="false">
      <c r="C96" s="0" t="n">
        <v>0.03</v>
      </c>
      <c r="D96" s="0" t="n">
        <v>0.02</v>
      </c>
      <c r="E96" s="0"/>
      <c r="F96" s="0" t="n">
        <v>0.03</v>
      </c>
      <c r="G96" s="0" t="n">
        <v>0.08</v>
      </c>
      <c r="H96" s="0" t="n">
        <v>0.01</v>
      </c>
      <c r="J96" s="0" t="n">
        <v>35750.67</v>
      </c>
      <c r="K96" s="0" t="n">
        <v>5053.09</v>
      </c>
      <c r="L96" s="0"/>
      <c r="M96" s="0" t="n">
        <v>25332.7</v>
      </c>
      <c r="N96" s="0" t="n">
        <v>10580.42</v>
      </c>
      <c r="O96" s="0" t="n">
        <v>21058.24</v>
      </c>
      <c r="Q96" s="0" t="n">
        <v>53161.71</v>
      </c>
      <c r="R96" s="0" t="n">
        <v>26368.47</v>
      </c>
      <c r="S96" s="0"/>
      <c r="T96" s="0" t="n">
        <v>39243.39</v>
      </c>
      <c r="U96" s="0" t="n">
        <v>39395.78</v>
      </c>
      <c r="V96" s="0" t="n">
        <v>50188.14</v>
      </c>
      <c r="X96" s="0" t="n">
        <v>110857.2</v>
      </c>
      <c r="Y96" s="0" t="n">
        <v>82459.54</v>
      </c>
      <c r="Z96" s="0"/>
      <c r="AA96" s="0" t="n">
        <v>109292.61</v>
      </c>
      <c r="AB96" s="0" t="n">
        <v>109252.31</v>
      </c>
      <c r="AC96" s="0" t="n">
        <v>72894.66</v>
      </c>
    </row>
    <row r="97" s="1" customFormat="true" ht="16" hidden="false" customHeight="false" outlineLevel="0" collapsed="false">
      <c r="C97" s="0"/>
      <c r="D97" s="0" t="n">
        <v>0.1</v>
      </c>
      <c r="E97" s="0" t="n">
        <v>0.03</v>
      </c>
      <c r="F97" s="0" t="n">
        <v>0.01</v>
      </c>
      <c r="G97" s="0" t="n">
        <v>0.1</v>
      </c>
      <c r="H97" s="0" t="n">
        <v>0.01</v>
      </c>
      <c r="J97" s="0"/>
      <c r="K97" s="0" t="n">
        <v>22759.77</v>
      </c>
      <c r="L97" s="0" t="n">
        <v>29661.28</v>
      </c>
      <c r="M97" s="0" t="n">
        <v>24804.79</v>
      </c>
      <c r="N97" s="0" t="n">
        <v>36719.44</v>
      </c>
      <c r="O97" s="0" t="n">
        <v>32596.93</v>
      </c>
      <c r="Q97" s="0"/>
      <c r="R97" s="0" t="n">
        <v>54339.55</v>
      </c>
      <c r="S97" s="0" t="n">
        <v>67991</v>
      </c>
      <c r="T97" s="0" t="n">
        <v>46773.74</v>
      </c>
      <c r="U97" s="0" t="n">
        <v>66431.52</v>
      </c>
      <c r="V97" s="0" t="n">
        <v>71402.62</v>
      </c>
      <c r="X97" s="0"/>
      <c r="Y97" s="0" t="n">
        <v>130520.18</v>
      </c>
      <c r="Z97" s="0" t="n">
        <v>126171.87</v>
      </c>
      <c r="AA97" s="0" t="n">
        <v>103290.26</v>
      </c>
      <c r="AB97" s="0" t="n">
        <v>74121.18</v>
      </c>
      <c r="AC97" s="0" t="n">
        <v>81823.8</v>
      </c>
    </row>
    <row r="98" s="1" customFormat="true" ht="16" hidden="false" customHeight="false" outlineLevel="0" collapsed="false">
      <c r="C98" s="0" t="n">
        <v>0.01</v>
      </c>
      <c r="D98" s="0" t="n">
        <v>0.09</v>
      </c>
      <c r="E98" s="0" t="n">
        <v>0.03</v>
      </c>
      <c r="F98" s="0" t="n">
        <v>0.1</v>
      </c>
      <c r="G98" s="0"/>
      <c r="H98" s="0"/>
      <c r="J98" s="0" t="n">
        <v>80.69</v>
      </c>
      <c r="K98" s="0" t="n">
        <v>29715.59</v>
      </c>
      <c r="L98" s="0" t="n">
        <v>22369.84</v>
      </c>
      <c r="M98" s="0" t="n">
        <v>9340.17</v>
      </c>
      <c r="N98" s="0"/>
      <c r="O98" s="0"/>
      <c r="Q98" s="0" t="n">
        <v>101.8</v>
      </c>
      <c r="R98" s="0" t="n">
        <v>42774.89</v>
      </c>
      <c r="S98" s="0" t="n">
        <v>53489.31</v>
      </c>
      <c r="T98" s="0" t="n">
        <v>12151.7</v>
      </c>
      <c r="U98" s="0"/>
      <c r="V98" s="0"/>
      <c r="X98" s="0" t="n">
        <v>5526.97</v>
      </c>
      <c r="Y98" s="0" t="n">
        <v>120211.41</v>
      </c>
      <c r="Z98" s="0" t="n">
        <v>107053.29</v>
      </c>
      <c r="AA98" s="0" t="n">
        <v>44389.97</v>
      </c>
      <c r="AB98" s="0"/>
      <c r="AC98" s="0"/>
    </row>
    <row r="99" s="1" customFormat="true" ht="16" hidden="false" customHeight="false" outlineLevel="0" collapsed="false">
      <c r="C99" s="0"/>
      <c r="D99" s="0" t="n">
        <v>0.03</v>
      </c>
      <c r="E99" s="0"/>
      <c r="F99" s="0" t="n">
        <v>0.03</v>
      </c>
      <c r="G99" s="0" t="n">
        <v>0.02</v>
      </c>
      <c r="H99" s="0" t="n">
        <v>0.05</v>
      </c>
      <c r="J99" s="0"/>
      <c r="K99" s="0" t="n">
        <v>24289.02</v>
      </c>
      <c r="L99" s="0"/>
      <c r="M99" s="0" t="n">
        <v>12002.53</v>
      </c>
      <c r="N99" s="0" t="n">
        <v>24660.13</v>
      </c>
      <c r="O99" s="0" t="n">
        <v>44184.1</v>
      </c>
      <c r="Q99" s="0"/>
      <c r="R99" s="0" t="n">
        <v>50706.97</v>
      </c>
      <c r="S99" s="0"/>
      <c r="T99" s="0" t="n">
        <v>20338.85</v>
      </c>
      <c r="U99" s="0" t="n">
        <v>49400.13</v>
      </c>
      <c r="V99" s="0" t="n">
        <v>82485.17</v>
      </c>
      <c r="X99" s="0"/>
      <c r="Y99" s="0" t="n">
        <v>129397.03</v>
      </c>
      <c r="Z99" s="0"/>
      <c r="AA99" s="0" t="n">
        <v>89215.49</v>
      </c>
      <c r="AB99" s="0" t="n">
        <v>115145.54</v>
      </c>
      <c r="AC99" s="0" t="n">
        <v>115574.7</v>
      </c>
    </row>
    <row r="100" s="1" customFormat="true" ht="16" hidden="false" customHeight="false" outlineLevel="0" collapsed="false">
      <c r="C100" s="0" t="n">
        <v>0.02</v>
      </c>
      <c r="D100" s="0"/>
      <c r="E100" s="0"/>
      <c r="F100" s="0" t="n">
        <v>0.02</v>
      </c>
      <c r="G100" s="0" t="n">
        <v>0.03</v>
      </c>
      <c r="H100" s="0" t="n">
        <v>0.09</v>
      </c>
      <c r="J100" s="0" t="n">
        <v>-29902.78</v>
      </c>
      <c r="K100" s="0"/>
      <c r="L100" s="0"/>
      <c r="M100" s="0" t="n">
        <v>8557.54</v>
      </c>
      <c r="N100" s="0" t="n">
        <v>19993.36</v>
      </c>
      <c r="O100" s="0" t="n">
        <v>13050.04</v>
      </c>
      <c r="Q100" s="0" t="n">
        <v>-38876.97</v>
      </c>
      <c r="R100" s="0"/>
      <c r="S100" s="0"/>
      <c r="T100" s="0" t="n">
        <v>17173.5</v>
      </c>
      <c r="U100" s="0" t="n">
        <v>50118.11</v>
      </c>
      <c r="V100" s="0" t="n">
        <v>33272.84</v>
      </c>
      <c r="X100" s="0" t="n">
        <v>-20851.17</v>
      </c>
      <c r="Y100" s="0"/>
      <c r="Z100" s="0"/>
      <c r="AA100" s="0" t="n">
        <v>71583.54</v>
      </c>
      <c r="AB100" s="0" t="n">
        <v>113321.99</v>
      </c>
      <c r="AC100" s="0" t="n">
        <v>83773.38</v>
      </c>
    </row>
    <row r="101" s="1" customFormat="true" ht="16" hidden="false" customHeight="false" outlineLevel="0" collapsed="false">
      <c r="C101" s="0"/>
      <c r="D101" s="0" t="n">
        <v>0.02</v>
      </c>
      <c r="E101" s="0"/>
      <c r="F101" s="0" t="n">
        <v>0.07</v>
      </c>
      <c r="G101" s="0" t="n">
        <v>0.09</v>
      </c>
      <c r="H101" s="0"/>
      <c r="J101" s="0"/>
      <c r="K101" s="0" t="n">
        <v>15195.47</v>
      </c>
      <c r="L101" s="0"/>
      <c r="M101" s="0" t="n">
        <v>15206.91</v>
      </c>
      <c r="N101" s="0" t="n">
        <v>13192.48</v>
      </c>
      <c r="O101" s="0"/>
      <c r="Q101" s="0"/>
      <c r="R101" s="0" t="n">
        <v>25700.15</v>
      </c>
      <c r="S101" s="0"/>
      <c r="T101" s="0" t="n">
        <v>28651.43</v>
      </c>
      <c r="U101" s="0" t="n">
        <v>27383.3</v>
      </c>
      <c r="V101" s="0"/>
      <c r="X101" s="0"/>
      <c r="Y101" s="0" t="n">
        <v>95535.43</v>
      </c>
      <c r="Z101" s="0"/>
      <c r="AA101" s="0" t="n">
        <v>115743.53</v>
      </c>
      <c r="AB101" s="0" t="n">
        <v>80539.82</v>
      </c>
      <c r="AC101" s="0"/>
    </row>
    <row r="102" s="1" customFormat="true" ht="16" hidden="false" customHeight="false" outlineLevel="0" collapsed="false">
      <c r="C102" s="0"/>
      <c r="D102" s="0" t="n">
        <v>0.09</v>
      </c>
      <c r="E102" s="0"/>
      <c r="F102" s="0" t="n">
        <v>0.03</v>
      </c>
      <c r="G102" s="0" t="n">
        <v>0.03</v>
      </c>
      <c r="H102" s="0" t="n">
        <v>0.03</v>
      </c>
      <c r="J102" s="0"/>
      <c r="K102" s="0" t="n">
        <v>3307.59</v>
      </c>
      <c r="L102" s="0"/>
      <c r="M102" s="0" t="n">
        <v>20750.36</v>
      </c>
      <c r="N102" s="0" t="n">
        <v>13764.44</v>
      </c>
      <c r="O102" s="0" t="n">
        <v>28879.38</v>
      </c>
      <c r="Q102" s="0"/>
      <c r="R102" s="0" t="n">
        <v>13162.69</v>
      </c>
      <c r="S102" s="0"/>
      <c r="T102" s="0" t="n">
        <v>36612.01</v>
      </c>
      <c r="U102" s="0" t="n">
        <v>27614.89</v>
      </c>
      <c r="V102" s="0" t="n">
        <v>59412.36</v>
      </c>
      <c r="X102" s="0"/>
      <c r="Y102" s="0" t="n">
        <v>99057.95</v>
      </c>
      <c r="Z102" s="0"/>
      <c r="AA102" s="0" t="n">
        <v>96471.09</v>
      </c>
      <c r="AB102" s="0" t="n">
        <v>62365.8</v>
      </c>
      <c r="AC102" s="0" t="n">
        <v>78334.77</v>
      </c>
    </row>
    <row r="103" s="1" customFormat="true" ht="16" hidden="false" customHeight="false" outlineLevel="0" collapsed="false">
      <c r="C103" s="0" t="n">
        <v>0.03</v>
      </c>
      <c r="D103" s="0" t="n">
        <v>0.1</v>
      </c>
      <c r="E103" s="0"/>
      <c r="F103" s="0"/>
      <c r="G103" s="0"/>
      <c r="H103" s="0" t="n">
        <v>0.02</v>
      </c>
      <c r="J103" s="0" t="n">
        <v>27431.4</v>
      </c>
      <c r="K103" s="0" t="n">
        <v>18841.09</v>
      </c>
      <c r="L103" s="0"/>
      <c r="M103" s="0"/>
      <c r="N103" s="0"/>
      <c r="O103" s="0" t="n">
        <v>28074.52</v>
      </c>
      <c r="Q103" s="0" t="n">
        <v>47330.32</v>
      </c>
      <c r="R103" s="0" t="n">
        <v>32368.48</v>
      </c>
      <c r="S103" s="0"/>
      <c r="T103" s="0"/>
      <c r="U103" s="0"/>
      <c r="V103" s="0" t="n">
        <v>57595.36</v>
      </c>
      <c r="X103" s="0" t="n">
        <v>119104.46</v>
      </c>
      <c r="Y103" s="0" t="n">
        <v>106088.6</v>
      </c>
      <c r="Z103" s="0"/>
      <c r="AA103" s="0"/>
      <c r="AB103" s="0"/>
      <c r="AC103" s="0" t="n">
        <v>67317.52</v>
      </c>
    </row>
    <row r="104" s="1" customFormat="true" ht="16" hidden="false" customHeight="false" outlineLevel="0" collapsed="false">
      <c r="C104" s="0"/>
      <c r="D104" s="0" t="n">
        <v>0.03</v>
      </c>
      <c r="E104" s="0"/>
      <c r="F104" s="0"/>
      <c r="G104" s="0"/>
      <c r="H104" s="0" t="n">
        <v>0.03</v>
      </c>
      <c r="J104" s="0"/>
      <c r="K104" s="0" t="n">
        <v>26768.64</v>
      </c>
      <c r="L104" s="0"/>
      <c r="M104" s="0"/>
      <c r="N104" s="0"/>
      <c r="O104" s="0" t="n">
        <v>21797.89</v>
      </c>
      <c r="Q104" s="0"/>
      <c r="R104" s="0" t="n">
        <v>54782.86</v>
      </c>
      <c r="S104" s="0"/>
      <c r="T104" s="0"/>
      <c r="U104" s="0"/>
      <c r="V104" s="0" t="n">
        <v>39585.35</v>
      </c>
      <c r="X104" s="0"/>
      <c r="Y104" s="0" t="n">
        <v>95474.72</v>
      </c>
      <c r="Z104" s="0"/>
      <c r="AA104" s="0"/>
      <c r="AB104" s="0"/>
      <c r="AC104" s="0" t="n">
        <v>150181.86</v>
      </c>
    </row>
    <row r="105" s="1" customFormat="true" ht="16" hidden="false" customHeight="false" outlineLevel="0" collapsed="false">
      <c r="C105" s="0"/>
      <c r="D105" s="0" t="n">
        <v>0.09</v>
      </c>
      <c r="E105" s="0" t="n">
        <v>0.04</v>
      </c>
      <c r="F105" s="0"/>
      <c r="G105" s="0" t="n">
        <v>0.03</v>
      </c>
      <c r="H105" s="0" t="n">
        <v>0.1</v>
      </c>
      <c r="J105" s="0"/>
      <c r="K105" s="0" t="n">
        <v>22562.28</v>
      </c>
      <c r="L105" s="0" t="n">
        <v>19740.49</v>
      </c>
      <c r="M105" s="0"/>
      <c r="N105" s="0" t="n">
        <v>25740.52</v>
      </c>
      <c r="O105" s="0" t="n">
        <v>18479.49</v>
      </c>
      <c r="Q105" s="0"/>
      <c r="R105" s="0" t="n">
        <v>38828.5</v>
      </c>
      <c r="S105" s="0" t="n">
        <v>32078.12</v>
      </c>
      <c r="T105" s="0"/>
      <c r="U105" s="0" t="n">
        <v>49967.35</v>
      </c>
      <c r="V105" s="0" t="n">
        <v>38491.94</v>
      </c>
      <c r="X105" s="0"/>
      <c r="Y105" s="0" t="n">
        <v>103362.19</v>
      </c>
      <c r="Z105" s="0" t="n">
        <v>99120.21</v>
      </c>
      <c r="AA105" s="0"/>
      <c r="AB105" s="0" t="n">
        <v>78874.3</v>
      </c>
      <c r="AC105" s="0" t="n">
        <v>89366.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5" activeCellId="0" sqref="C115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6.16"/>
    <col collapsed="false" customWidth="true" hidden="false" outlineLevel="0" max="3" min="3" style="0" width="12.99"/>
  </cols>
  <sheetData>
    <row r="1" customFormat="false" ht="16" hidden="false" customHeight="false" outlineLevel="0" collapsed="false">
      <c r="B1" s="0" t="n">
        <v>1</v>
      </c>
    </row>
    <row r="2" customFormat="false" ht="16" hidden="false" customHeight="false" outlineLevel="0" collapsed="false">
      <c r="C2" s="0" t="s">
        <v>15</v>
      </c>
      <c r="G2" s="0" t="s">
        <v>16</v>
      </c>
      <c r="K2" s="0" t="s">
        <v>17</v>
      </c>
    </row>
    <row r="3" customFormat="false" ht="16" hidden="false" customHeight="false" outlineLevel="0" collapsed="false">
      <c r="C3" s="0" t="n">
        <v>0.29</v>
      </c>
      <c r="D3" s="0" t="n">
        <v>0.29</v>
      </c>
      <c r="E3" s="0" t="n">
        <v>0.24</v>
      </c>
      <c r="G3" s="0" t="n">
        <v>0.27</v>
      </c>
      <c r="H3" s="0" t="n">
        <v>0.25</v>
      </c>
      <c r="I3" s="0" t="n">
        <v>0.22</v>
      </c>
      <c r="K3" s="0" t="n">
        <v>0.27</v>
      </c>
      <c r="L3" s="0" t="n">
        <v>0.25</v>
      </c>
      <c r="M3" s="0" t="n">
        <v>0.23</v>
      </c>
    </row>
    <row r="4" s="1" customFormat="true" ht="16" hidden="false" customHeight="false" outlineLevel="0" collapsed="false">
      <c r="B4" s="0"/>
      <c r="C4" s="0" t="n">
        <v>0.28</v>
      </c>
      <c r="D4" s="0" t="n">
        <v>0.22</v>
      </c>
      <c r="E4" s="0" t="n">
        <v>0.21</v>
      </c>
      <c r="F4" s="0"/>
      <c r="G4" s="0" t="n">
        <v>0.4</v>
      </c>
      <c r="H4" s="0" t="n">
        <v>0.19</v>
      </c>
      <c r="I4" s="0" t="n">
        <v>0.25</v>
      </c>
      <c r="J4" s="0"/>
      <c r="K4" s="0" t="n">
        <v>0.2</v>
      </c>
      <c r="L4" s="0" t="n">
        <v>0.24</v>
      </c>
      <c r="M4" s="0" t="n">
        <v>0.37</v>
      </c>
    </row>
    <row r="5" s="1" customFormat="true" ht="16" hidden="false" customHeight="false" outlineLevel="0" collapsed="false">
      <c r="B5" s="0"/>
      <c r="C5" s="0" t="n">
        <v>0.26</v>
      </c>
      <c r="D5" s="0" t="n">
        <v>0.22</v>
      </c>
      <c r="E5" s="0" t="n">
        <v>0.36</v>
      </c>
      <c r="F5" s="0"/>
      <c r="G5" s="0" t="n">
        <v>0.25</v>
      </c>
      <c r="H5" s="0" t="n">
        <v>0.23</v>
      </c>
      <c r="I5" s="0" t="n">
        <v>0.27</v>
      </c>
      <c r="J5" s="0"/>
      <c r="K5" s="0" t="n">
        <v>0.33</v>
      </c>
      <c r="L5" s="0" t="n">
        <v>0.19</v>
      </c>
      <c r="M5" s="0" t="n">
        <v>0.24</v>
      </c>
    </row>
    <row r="6" s="1" customFormat="true" ht="16" hidden="false" customHeight="false" outlineLevel="0" collapsed="false">
      <c r="B6" s="0"/>
      <c r="C6" s="0" t="n">
        <v>0.32</v>
      </c>
      <c r="D6" s="0" t="n">
        <v>0.23</v>
      </c>
      <c r="E6" s="0" t="n">
        <v>0.25</v>
      </c>
      <c r="F6" s="0"/>
      <c r="G6" s="0" t="n">
        <v>0.5</v>
      </c>
      <c r="H6" s="0" t="n">
        <v>0.52</v>
      </c>
      <c r="I6" s="0" t="n">
        <v>0.51</v>
      </c>
      <c r="J6" s="0"/>
      <c r="K6" s="0" t="n">
        <v>0.53</v>
      </c>
      <c r="L6" s="0" t="n">
        <v>0.54</v>
      </c>
      <c r="M6" s="0" t="n">
        <v>0.52</v>
      </c>
    </row>
    <row r="7" s="1" customFormat="true" ht="16" hidden="false" customHeight="false" outlineLevel="0" collapsed="false">
      <c r="B7" s="0"/>
      <c r="C7" s="0" t="n">
        <v>0.56</v>
      </c>
      <c r="D7" s="0" t="n">
        <v>0.54</v>
      </c>
      <c r="E7" s="0" t="n">
        <v>0.51</v>
      </c>
      <c r="F7" s="0"/>
      <c r="G7" s="0" t="n">
        <v>0.57</v>
      </c>
      <c r="H7" s="0" t="n">
        <v>0.58</v>
      </c>
      <c r="I7" s="0" t="n">
        <v>0.5</v>
      </c>
      <c r="J7" s="0"/>
      <c r="K7" s="0" t="n">
        <v>0.54</v>
      </c>
      <c r="L7" s="0" t="n">
        <v>0.56</v>
      </c>
      <c r="M7" s="0" t="n">
        <v>0.49</v>
      </c>
    </row>
    <row r="8" s="1" customFormat="true" ht="16" hidden="false" customHeight="false" outlineLevel="0" collapsed="false">
      <c r="B8" s="0"/>
      <c r="C8" s="0" t="n">
        <v>0.52</v>
      </c>
      <c r="D8" s="0" t="n">
        <v>0.55</v>
      </c>
      <c r="E8" s="0" t="n">
        <v>0.48</v>
      </c>
      <c r="F8" s="0"/>
      <c r="G8" s="0" t="n">
        <v>0.48</v>
      </c>
      <c r="H8" s="0" t="n">
        <v>0.6</v>
      </c>
      <c r="I8" s="0" t="n">
        <v>0.49</v>
      </c>
      <c r="J8" s="0"/>
      <c r="K8" s="0" t="n">
        <v>0.57</v>
      </c>
      <c r="L8" s="0" t="n">
        <v>0.64</v>
      </c>
      <c r="M8" s="0" t="n">
        <v>0.5</v>
      </c>
    </row>
    <row r="9" s="1" customFormat="true" ht="16" hidden="false" customHeight="false" outlineLevel="0" collapsed="false">
      <c r="B9" s="0"/>
      <c r="C9" s="0" t="n">
        <v>0.5</v>
      </c>
      <c r="D9" s="0" t="n">
        <v>0.59</v>
      </c>
      <c r="E9" s="0" t="n">
        <v>0.53</v>
      </c>
      <c r="F9" s="0"/>
      <c r="G9" s="0" t="n">
        <v>0.52</v>
      </c>
      <c r="H9" s="0" t="n">
        <v>0.63</v>
      </c>
      <c r="I9" s="0" t="n">
        <v>0.53</v>
      </c>
      <c r="J9" s="0"/>
      <c r="K9" s="0" t="n">
        <v>0.62</v>
      </c>
      <c r="L9" s="0" t="n">
        <v>0.55</v>
      </c>
      <c r="M9" s="0" t="n">
        <v>0.58</v>
      </c>
    </row>
    <row r="10" s="1" customFormat="true" ht="16" hidden="false" customHeight="false" outlineLevel="0" collapsed="false">
      <c r="B10" s="0"/>
      <c r="C10" s="0" t="n">
        <v>0.55</v>
      </c>
      <c r="D10" s="0" t="n">
        <v>0.53</v>
      </c>
      <c r="E10" s="0" t="n">
        <v>0.57</v>
      </c>
      <c r="F10" s="0"/>
      <c r="G10" s="0" t="n">
        <v>0.53</v>
      </c>
      <c r="H10" s="0" t="n">
        <v>0.52</v>
      </c>
      <c r="I10" s="0" t="n">
        <v>0.54</v>
      </c>
      <c r="J10" s="0"/>
      <c r="K10" s="0" t="n">
        <v>0.51</v>
      </c>
      <c r="L10" s="0" t="n">
        <v>0.51</v>
      </c>
      <c r="M10" s="0" t="n">
        <v>0.56</v>
      </c>
    </row>
    <row r="11" s="1" customFormat="true" ht="16" hidden="false" customHeight="false" outlineLevel="0" collapsed="false">
      <c r="B11" s="0"/>
      <c r="C11" s="0" t="n">
        <v>0.5</v>
      </c>
      <c r="D11" s="0" t="n">
        <v>0.48</v>
      </c>
      <c r="E11" s="0" t="n">
        <v>0.58</v>
      </c>
      <c r="F11" s="0"/>
      <c r="G11" s="0" t="n">
        <v>0.6</v>
      </c>
      <c r="H11" s="0" t="n">
        <v>0.52</v>
      </c>
      <c r="I11" s="0" t="n">
        <v>0.6</v>
      </c>
      <c r="J11" s="0"/>
      <c r="K11" s="0" t="n">
        <v>0.57</v>
      </c>
      <c r="L11" s="0" t="n">
        <v>0.51</v>
      </c>
      <c r="M11" s="0" t="n">
        <v>0.6</v>
      </c>
    </row>
    <row r="12" s="1" customFormat="true" ht="16" hidden="false" customHeight="false" outlineLevel="0" collapsed="false">
      <c r="B12" s="0"/>
      <c r="C12" s="0" t="n">
        <v>0.5</v>
      </c>
      <c r="D12" s="0" t="n">
        <v>0.38</v>
      </c>
      <c r="E12" s="0" t="n">
        <v>0.59</v>
      </c>
      <c r="F12" s="0"/>
      <c r="G12" s="0" t="n">
        <v>0.59</v>
      </c>
      <c r="H12" s="0" t="n">
        <v>0.48</v>
      </c>
      <c r="I12" s="0" t="n">
        <v>0.54</v>
      </c>
      <c r="J12" s="0"/>
      <c r="K12" s="0" t="n">
        <v>0.51</v>
      </c>
      <c r="L12" s="0" t="n">
        <v>0.44</v>
      </c>
      <c r="M12" s="0" t="n">
        <v>0.54</v>
      </c>
    </row>
    <row r="13" customFormat="false" ht="16" hidden="false" customHeight="false" outlineLevel="0" collapsed="false">
      <c r="B13" s="0" t="n">
        <v>2</v>
      </c>
      <c r="C13" s="2"/>
      <c r="D13" s="2"/>
      <c r="E13" s="2"/>
      <c r="G13" s="2"/>
      <c r="H13" s="2"/>
      <c r="I13" s="2"/>
      <c r="K13" s="2"/>
      <c r="L13" s="2"/>
      <c r="M13" s="2"/>
    </row>
    <row r="14" s="1" customFormat="true" ht="16" hidden="false" customHeight="false" outlineLevel="0" collapsed="false">
      <c r="B14" s="0"/>
      <c r="C14" s="1" t="n">
        <v>0.29</v>
      </c>
      <c r="D14" s="1" t="n">
        <v>0.34</v>
      </c>
      <c r="E14" s="1" t="n">
        <v>0.29</v>
      </c>
      <c r="F14" s="0"/>
      <c r="G14" s="1" t="n">
        <v>0.28</v>
      </c>
      <c r="H14" s="1" t="n">
        <v>0.2</v>
      </c>
      <c r="I14" s="1" t="n">
        <v>0.21</v>
      </c>
      <c r="J14" s="0"/>
      <c r="K14" s="1" t="n">
        <v>0.21</v>
      </c>
      <c r="L14" s="1" t="n">
        <v>0.1</v>
      </c>
      <c r="M14" s="1" t="n">
        <v>0.18</v>
      </c>
    </row>
    <row r="15" s="1" customFormat="true" ht="16" hidden="false" customHeight="false" outlineLevel="0" collapsed="false">
      <c r="B15" s="0"/>
      <c r="C15" s="1" t="n">
        <v>0.22</v>
      </c>
      <c r="D15" s="1" t="n">
        <v>0.2</v>
      </c>
      <c r="E15" s="1" t="n">
        <v>0.24</v>
      </c>
      <c r="F15" s="0"/>
      <c r="G15" s="1" t="n">
        <v>0.2</v>
      </c>
      <c r="H15" s="1" t="n">
        <v>0.16</v>
      </c>
      <c r="I15" s="1" t="n">
        <v>0.19</v>
      </c>
      <c r="J15" s="0"/>
      <c r="K15" s="1" t="n">
        <v>0.21</v>
      </c>
      <c r="L15" s="1" t="n">
        <v>0.22</v>
      </c>
      <c r="M15" s="1" t="n">
        <v>0.24</v>
      </c>
    </row>
    <row r="16" s="1" customFormat="true" ht="16" hidden="false" customHeight="false" outlineLevel="0" collapsed="false">
      <c r="B16" s="0"/>
      <c r="C16" s="1" t="n">
        <v>0.01</v>
      </c>
      <c r="D16" s="1" t="n">
        <v>0.21</v>
      </c>
      <c r="E16" s="1" t="n">
        <v>0.24</v>
      </c>
      <c r="F16" s="0"/>
      <c r="G16" s="1" t="n">
        <v>0.23</v>
      </c>
      <c r="H16" s="1" t="n">
        <v>0.23</v>
      </c>
      <c r="I16" s="1" t="n">
        <v>0.25</v>
      </c>
      <c r="J16" s="0"/>
      <c r="K16" s="1" t="n">
        <v>0.2</v>
      </c>
      <c r="M16" s="1" t="n">
        <v>0.25</v>
      </c>
    </row>
    <row r="17" s="1" customFormat="true" ht="16" hidden="false" customHeight="false" outlineLevel="0" collapsed="false">
      <c r="B17" s="0"/>
      <c r="C17" s="1" t="n">
        <v>0.19</v>
      </c>
      <c r="D17" s="1" t="n">
        <v>0.22</v>
      </c>
      <c r="E17" s="1" t="n">
        <v>0.24</v>
      </c>
      <c r="F17" s="0"/>
      <c r="G17" s="1" t="n">
        <v>0.4</v>
      </c>
      <c r="H17" s="1" t="n">
        <v>0.43</v>
      </c>
      <c r="I17" s="1" t="n">
        <v>0.42</v>
      </c>
      <c r="J17" s="0"/>
      <c r="K17" s="1" t="n">
        <v>0.42</v>
      </c>
      <c r="L17" s="1" t="n">
        <v>0.38</v>
      </c>
      <c r="M17" s="1" t="n">
        <v>0.38</v>
      </c>
    </row>
    <row r="18" s="1" customFormat="true" ht="16" hidden="false" customHeight="false" outlineLevel="0" collapsed="false">
      <c r="B18" s="0"/>
      <c r="C18" s="1" t="n">
        <v>0.45</v>
      </c>
      <c r="D18" s="1" t="n">
        <v>0.36</v>
      </c>
      <c r="E18" s="1" t="n">
        <v>0.33</v>
      </c>
      <c r="F18" s="0"/>
      <c r="G18" s="1" t="n">
        <v>0.45</v>
      </c>
      <c r="H18" s="1" t="n">
        <v>0.33</v>
      </c>
      <c r="I18" s="1" t="n">
        <v>0.32</v>
      </c>
      <c r="J18" s="0"/>
      <c r="K18" s="1" t="n">
        <v>0.46</v>
      </c>
      <c r="L18" s="1" t="n">
        <v>0.38</v>
      </c>
      <c r="M18" s="1" t="n">
        <v>0.32</v>
      </c>
    </row>
    <row r="19" s="1" customFormat="true" ht="16" hidden="false" customHeight="false" outlineLevel="0" collapsed="false">
      <c r="B19" s="0"/>
      <c r="C19" s="1" t="n">
        <v>0.38</v>
      </c>
      <c r="D19" s="1" t="n">
        <v>0.32</v>
      </c>
      <c r="E19" s="1" t="n">
        <v>0.34</v>
      </c>
      <c r="F19" s="0"/>
      <c r="G19" s="1" t="n">
        <v>0.62</v>
      </c>
      <c r="H19" s="1" t="n">
        <v>0.32</v>
      </c>
      <c r="I19" s="1" t="n">
        <v>0.36</v>
      </c>
      <c r="J19" s="0"/>
      <c r="K19" s="1" t="n">
        <v>0.4</v>
      </c>
      <c r="L19" s="1" t="n">
        <v>0.28</v>
      </c>
      <c r="M19" s="1" t="n">
        <v>0.33</v>
      </c>
    </row>
    <row r="20" s="1" customFormat="true" ht="16" hidden="false" customHeight="false" outlineLevel="0" collapsed="false">
      <c r="B20" s="0"/>
      <c r="C20" s="1" t="n">
        <v>0.45</v>
      </c>
      <c r="D20" s="1" t="n">
        <v>0.58</v>
      </c>
      <c r="E20" s="1" t="n">
        <v>0.31</v>
      </c>
      <c r="F20" s="0"/>
      <c r="G20" s="1" t="n">
        <v>0.43</v>
      </c>
      <c r="H20" s="1" t="n">
        <v>0.33</v>
      </c>
      <c r="I20" s="1" t="n">
        <v>0.33</v>
      </c>
      <c r="J20" s="0"/>
      <c r="K20" s="1" t="n">
        <v>0.73</v>
      </c>
      <c r="L20" s="1" t="n">
        <v>0.72</v>
      </c>
      <c r="M20" s="1" t="n">
        <v>0.73</v>
      </c>
    </row>
    <row r="21" s="1" customFormat="true" ht="16" hidden="false" customHeight="false" outlineLevel="0" collapsed="false">
      <c r="B21" s="0"/>
      <c r="C21" s="1" t="n">
        <v>0.69</v>
      </c>
      <c r="D21" s="1" t="n">
        <v>0.67</v>
      </c>
      <c r="E21" s="1" t="n">
        <v>0.75</v>
      </c>
      <c r="F21" s="0"/>
      <c r="G21" s="1" t="n">
        <v>0.74</v>
      </c>
      <c r="H21" s="1" t="n">
        <v>0.74</v>
      </c>
      <c r="I21" s="1" t="n">
        <v>0.85</v>
      </c>
      <c r="J21" s="0"/>
      <c r="K21" s="1" t="n">
        <v>0.7</v>
      </c>
      <c r="L21" s="1" t="n">
        <v>0.75</v>
      </c>
      <c r="M21" s="1" t="n">
        <v>0.79</v>
      </c>
    </row>
    <row r="22" s="1" customFormat="true" ht="16" hidden="false" customHeight="false" outlineLevel="0" collapsed="false">
      <c r="B22" s="0"/>
      <c r="C22" s="1" t="n">
        <v>0.69</v>
      </c>
      <c r="D22" s="1" t="n">
        <v>0.76</v>
      </c>
      <c r="E22" s="1" t="n">
        <v>0.8</v>
      </c>
      <c r="F22" s="0"/>
      <c r="G22" s="1" t="n">
        <v>0.78</v>
      </c>
      <c r="H22" s="1" t="n">
        <v>0.77</v>
      </c>
      <c r="I22" s="1" t="n">
        <v>0.86</v>
      </c>
      <c r="J22" s="0"/>
      <c r="K22" s="1" t="n">
        <v>0.7</v>
      </c>
      <c r="L22" s="1" t="n">
        <v>0.77</v>
      </c>
      <c r="M22" s="1" t="n">
        <v>0.75</v>
      </c>
    </row>
    <row r="23" s="1" customFormat="true" ht="16" hidden="false" customHeight="false" outlineLevel="0" collapsed="false">
      <c r="B23" s="0"/>
      <c r="C23" s="1" t="n">
        <v>0.72</v>
      </c>
      <c r="D23" s="1" t="n">
        <v>1.54</v>
      </c>
      <c r="E23" s="1" t="n">
        <v>0.85</v>
      </c>
      <c r="F23" s="0"/>
      <c r="G23" s="1" t="n">
        <v>0.71</v>
      </c>
      <c r="H23" s="1" t="n">
        <v>0.68</v>
      </c>
      <c r="I23" s="1" t="n">
        <v>0.77</v>
      </c>
      <c r="J23" s="0"/>
      <c r="K23" s="1" t="n">
        <v>0.72</v>
      </c>
      <c r="L23" s="1" t="n">
        <v>0.78</v>
      </c>
      <c r="M23" s="1" t="n">
        <v>0.77</v>
      </c>
    </row>
    <row r="24" customFormat="false" ht="16" hidden="false" customHeight="false" outlineLevel="0" collapsed="false">
      <c r="B24" s="3" t="n">
        <v>3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="1" customFormat="true" ht="16" hidden="false" customHeight="false" outlineLevel="0" collapsed="false">
      <c r="B25" s="7"/>
      <c r="C25" s="1" t="n">
        <v>0.35</v>
      </c>
      <c r="D25" s="1" t="n">
        <v>0.3</v>
      </c>
      <c r="E25" s="1" t="n">
        <v>0.26</v>
      </c>
      <c r="F25" s="7"/>
      <c r="G25" s="1" t="n">
        <v>0.2</v>
      </c>
      <c r="H25" s="1" t="n">
        <v>0.19</v>
      </c>
      <c r="I25" s="1" t="n">
        <v>0.2</v>
      </c>
      <c r="J25" s="7"/>
      <c r="K25" s="1" t="n">
        <v>0.25</v>
      </c>
      <c r="L25" s="1" t="n">
        <v>0.19</v>
      </c>
      <c r="M25" s="1" t="n">
        <v>0.27</v>
      </c>
    </row>
    <row r="26" s="1" customFormat="true" ht="16" hidden="false" customHeight="false" outlineLevel="0" collapsed="false">
      <c r="B26" s="7"/>
      <c r="C26" s="1" t="n">
        <v>0.31</v>
      </c>
      <c r="D26" s="1" t="n">
        <v>0.18</v>
      </c>
      <c r="E26" s="1" t="n">
        <v>0.19</v>
      </c>
      <c r="F26" s="7"/>
      <c r="G26" s="1" t="n">
        <v>0.18</v>
      </c>
      <c r="H26" s="1" t="n">
        <v>0.2</v>
      </c>
      <c r="I26" s="1" t="n">
        <v>0.18</v>
      </c>
      <c r="J26" s="7"/>
      <c r="K26" s="1" t="n">
        <v>0.3</v>
      </c>
      <c r="L26" s="1" t="n">
        <v>0.2</v>
      </c>
      <c r="M26" s="1" t="n">
        <v>0.25</v>
      </c>
    </row>
    <row r="27" s="1" customFormat="true" ht="16" hidden="false" customHeight="false" outlineLevel="0" collapsed="false">
      <c r="B27" s="7"/>
      <c r="C27" s="1" t="n">
        <v>0.32</v>
      </c>
      <c r="D27" s="1" t="n">
        <v>0.2</v>
      </c>
      <c r="E27" s="1" t="n">
        <v>0.18</v>
      </c>
      <c r="F27" s="7"/>
      <c r="G27" s="1" t="n">
        <v>0.19</v>
      </c>
      <c r="H27" s="1" t="n">
        <v>0.19</v>
      </c>
      <c r="I27" s="1" t="n">
        <v>0.22</v>
      </c>
      <c r="J27" s="7"/>
      <c r="K27" s="1" t="n">
        <v>0.21</v>
      </c>
      <c r="L27" s="1" t="n">
        <v>0.15</v>
      </c>
      <c r="M27" s="1" t="n">
        <v>0.23</v>
      </c>
    </row>
    <row r="28" s="1" customFormat="true" ht="16" hidden="false" customHeight="false" outlineLevel="0" collapsed="false">
      <c r="B28" s="7"/>
      <c r="C28" s="1" t="n">
        <v>0.321</v>
      </c>
      <c r="D28" s="1" t="n">
        <v>0.2</v>
      </c>
      <c r="E28" s="1" t="n">
        <v>0.23</v>
      </c>
      <c r="F28" s="7"/>
      <c r="G28" s="1" t="n">
        <v>0.29</v>
      </c>
      <c r="H28" s="1" t="n">
        <v>0.33</v>
      </c>
      <c r="I28" s="1" t="n">
        <v>0.32</v>
      </c>
      <c r="J28" s="7"/>
      <c r="K28" s="1" t="n">
        <v>0.33</v>
      </c>
      <c r="L28" s="1" t="n">
        <v>0.36</v>
      </c>
      <c r="M28" s="1" t="n">
        <v>0.33</v>
      </c>
    </row>
    <row r="29" s="1" customFormat="true" ht="16" hidden="false" customHeight="false" outlineLevel="0" collapsed="false">
      <c r="B29" s="7"/>
      <c r="C29" s="1" t="n">
        <v>0.34</v>
      </c>
      <c r="D29" s="1" t="n">
        <v>0.36</v>
      </c>
      <c r="E29" s="1" t="n">
        <v>0.33</v>
      </c>
      <c r="F29" s="7"/>
      <c r="G29" s="1" t="n">
        <v>0.32</v>
      </c>
      <c r="H29" s="1" t="n">
        <v>0.33</v>
      </c>
      <c r="I29" s="1" t="n">
        <v>0.35</v>
      </c>
      <c r="J29" s="7"/>
      <c r="K29" s="1" t="n">
        <v>0.3</v>
      </c>
      <c r="L29" s="1" t="n">
        <v>0.3</v>
      </c>
      <c r="M29" s="1" t="n">
        <v>0.35</v>
      </c>
    </row>
    <row r="30" s="1" customFormat="true" ht="16" hidden="false" customHeight="false" outlineLevel="0" collapsed="false">
      <c r="B30" s="7"/>
      <c r="C30" s="1" t="n">
        <v>0.32</v>
      </c>
      <c r="D30" s="1" t="n">
        <v>0.33</v>
      </c>
      <c r="E30" s="1" t="n">
        <v>0.33</v>
      </c>
      <c r="F30" s="7"/>
      <c r="G30" s="1" t="n">
        <v>0.31</v>
      </c>
      <c r="H30" s="1" t="n">
        <v>0.31</v>
      </c>
      <c r="I30" s="1" t="n">
        <v>0.35</v>
      </c>
      <c r="J30" s="7"/>
      <c r="K30" s="1" t="n">
        <v>0.3</v>
      </c>
      <c r="L30" s="1" t="n">
        <v>0.33</v>
      </c>
      <c r="M30" s="1" t="n">
        <v>0.33</v>
      </c>
    </row>
    <row r="31" s="1" customFormat="true" ht="16" hidden="false" customHeight="false" outlineLevel="0" collapsed="false">
      <c r="B31" s="7"/>
      <c r="C31" s="1" t="n">
        <v>0.35</v>
      </c>
      <c r="D31" s="1" t="n">
        <v>0.33</v>
      </c>
      <c r="E31" s="1" t="n">
        <v>0.33</v>
      </c>
      <c r="F31" s="7"/>
      <c r="G31" s="1" t="n">
        <v>0.3</v>
      </c>
      <c r="H31" s="1" t="n">
        <v>0.33</v>
      </c>
      <c r="I31" s="1" t="n">
        <v>0.33</v>
      </c>
      <c r="J31" s="7"/>
      <c r="K31" s="1" t="n">
        <v>0.73</v>
      </c>
      <c r="L31" s="1" t="n">
        <v>0.77</v>
      </c>
      <c r="M31" s="1" t="n">
        <v>0.75</v>
      </c>
    </row>
    <row r="32" s="1" customFormat="true" ht="16" hidden="false" customHeight="false" outlineLevel="0" collapsed="false">
      <c r="B32" s="7"/>
      <c r="C32" s="1" t="n">
        <v>0.74</v>
      </c>
      <c r="D32" s="1" t="n">
        <v>0.72</v>
      </c>
      <c r="E32" s="1" t="n">
        <v>0.8</v>
      </c>
      <c r="F32" s="7"/>
      <c r="G32" s="1" t="n">
        <v>0.75</v>
      </c>
      <c r="H32" s="1" t="n">
        <v>0.72</v>
      </c>
      <c r="I32" s="1" t="n">
        <v>0.78</v>
      </c>
      <c r="J32" s="7"/>
      <c r="K32" s="1" t="n">
        <v>0.74</v>
      </c>
      <c r="L32" s="1" t="n">
        <v>0.8</v>
      </c>
      <c r="M32" s="1" t="n">
        <v>0.77</v>
      </c>
    </row>
    <row r="33" s="1" customFormat="true" ht="16" hidden="false" customHeight="false" outlineLevel="0" collapsed="false">
      <c r="B33" s="7"/>
      <c r="C33" s="1" t="n">
        <v>0.35</v>
      </c>
      <c r="G33" s="1" t="n">
        <v>0.72</v>
      </c>
      <c r="K33" s="1" t="n">
        <v>0.76</v>
      </c>
      <c r="L33" s="1" t="n">
        <v>0.79</v>
      </c>
      <c r="M33" s="1" t="n">
        <v>0.74</v>
      </c>
    </row>
    <row r="34" s="1" customFormat="true" ht="16" hidden="false" customHeight="false" outlineLevel="0" collapsed="false">
      <c r="B34" s="7"/>
      <c r="C34" s="1" t="n">
        <v>0.56</v>
      </c>
      <c r="E34" s="1" t="n">
        <v>0.8</v>
      </c>
      <c r="G34" s="1" t="n">
        <v>0.73</v>
      </c>
      <c r="K34" s="1" t="n">
        <v>0.76</v>
      </c>
      <c r="L34" s="1" t="n">
        <v>0.75</v>
      </c>
      <c r="M34" s="1" t="n">
        <v>0.77</v>
      </c>
    </row>
    <row r="35" customFormat="false" ht="16" hidden="false" customHeight="false" outlineLevel="0" collapsed="false">
      <c r="B35" s="2" t="n">
        <v>4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="1" customFormat="true" ht="16" hidden="false" customHeight="false" outlineLevel="0" collapsed="false">
      <c r="B36" s="0"/>
      <c r="C36" s="1" t="n">
        <v>0.21</v>
      </c>
      <c r="D36" s="1" t="n">
        <v>0.27</v>
      </c>
      <c r="E36" s="1" t="n">
        <v>0.23</v>
      </c>
      <c r="F36" s="0"/>
      <c r="G36" s="1" t="n">
        <v>0.24</v>
      </c>
      <c r="H36" s="1" t="n">
        <v>0.22</v>
      </c>
      <c r="I36" s="1" t="n">
        <v>0.19</v>
      </c>
      <c r="J36" s="0"/>
      <c r="K36" s="1" t="n">
        <v>0.19</v>
      </c>
      <c r="L36" s="1" t="n">
        <v>0.22</v>
      </c>
      <c r="M36" s="1" t="n">
        <v>0.1</v>
      </c>
    </row>
    <row r="37" s="1" customFormat="true" ht="16" hidden="false" customHeight="false" outlineLevel="0" collapsed="false">
      <c r="B37" s="0"/>
      <c r="C37" s="1" t="n">
        <v>0.21</v>
      </c>
      <c r="D37" s="1" t="n">
        <v>0.21</v>
      </c>
      <c r="E37" s="1" t="n">
        <v>0.17</v>
      </c>
      <c r="F37" s="0"/>
      <c r="G37" s="1" t="n">
        <v>0.19</v>
      </c>
      <c r="H37" s="1" t="n">
        <v>0.22</v>
      </c>
      <c r="I37" s="1" t="n">
        <v>0.21</v>
      </c>
      <c r="J37" s="0"/>
      <c r="K37" s="1" t="n">
        <v>0.19</v>
      </c>
      <c r="L37" s="1" t="n">
        <v>0.22</v>
      </c>
      <c r="M37" s="1" t="n">
        <v>0.19</v>
      </c>
    </row>
    <row r="38" s="1" customFormat="true" ht="16" hidden="false" customHeight="false" outlineLevel="0" collapsed="false">
      <c r="B38" s="0"/>
      <c r="C38" s="1" t="n">
        <v>0.22</v>
      </c>
      <c r="D38" s="1" t="n">
        <v>0.18</v>
      </c>
      <c r="E38" s="1" t="n">
        <v>0.21</v>
      </c>
      <c r="F38" s="0"/>
      <c r="G38" s="1" t="n">
        <v>0.25</v>
      </c>
      <c r="H38" s="1" t="n">
        <v>0.19</v>
      </c>
      <c r="I38" s="1" t="n">
        <v>0.14</v>
      </c>
      <c r="J38" s="0"/>
      <c r="K38" s="1" t="n">
        <v>0.18</v>
      </c>
      <c r="L38" s="1" t="n">
        <v>0.21</v>
      </c>
      <c r="M38" s="1" t="n">
        <v>0.22</v>
      </c>
    </row>
    <row r="39" s="1" customFormat="true" ht="16" hidden="false" customHeight="false" outlineLevel="0" collapsed="false">
      <c r="B39" s="0"/>
      <c r="C39" s="1" t="n">
        <v>0.2</v>
      </c>
      <c r="D39" s="1" t="n">
        <v>0.21</v>
      </c>
      <c r="E39" s="1" t="n">
        <v>0.23</v>
      </c>
      <c r="F39" s="0"/>
      <c r="G39" s="1" t="n">
        <v>0.42</v>
      </c>
      <c r="H39" s="1" t="n">
        <v>0.51</v>
      </c>
      <c r="I39" s="1" t="n">
        <v>0.38</v>
      </c>
      <c r="J39" s="0"/>
      <c r="K39" s="1" t="n">
        <v>0.38</v>
      </c>
      <c r="L39" s="1" t="n">
        <v>0.52</v>
      </c>
      <c r="M39" s="1" t="n">
        <v>0.37</v>
      </c>
    </row>
    <row r="40" s="1" customFormat="true" ht="16" hidden="false" customHeight="false" outlineLevel="0" collapsed="false">
      <c r="B40" s="0"/>
      <c r="C40" s="1" t="n">
        <v>0.41</v>
      </c>
      <c r="D40" s="1" t="n">
        <v>0.42</v>
      </c>
      <c r="E40" s="1" t="n">
        <v>0.37</v>
      </c>
      <c r="F40" s="0"/>
      <c r="G40" s="1" t="n">
        <v>0.41</v>
      </c>
      <c r="H40" s="1" t="n">
        <v>0.46</v>
      </c>
      <c r="I40" s="1" t="n">
        <v>0.37</v>
      </c>
      <c r="J40" s="0"/>
      <c r="K40" s="1" t="n">
        <v>0.43</v>
      </c>
      <c r="L40" s="1" t="n">
        <v>0.42</v>
      </c>
      <c r="M40" s="1" t="n">
        <v>0.44</v>
      </c>
    </row>
    <row r="41" s="1" customFormat="true" ht="16" hidden="false" customHeight="false" outlineLevel="0" collapsed="false">
      <c r="B41" s="0"/>
      <c r="C41" s="1" t="n">
        <v>0.42</v>
      </c>
      <c r="D41" s="1" t="n">
        <v>0.44</v>
      </c>
      <c r="E41" s="1" t="n">
        <v>0.41</v>
      </c>
      <c r="F41" s="0"/>
      <c r="G41" s="1" t="n">
        <v>0.41</v>
      </c>
      <c r="H41" s="1" t="n">
        <v>0.39</v>
      </c>
      <c r="I41" s="1" t="n">
        <v>0.33</v>
      </c>
      <c r="J41" s="0"/>
      <c r="K41" s="1" t="n">
        <v>0.41</v>
      </c>
      <c r="L41" s="1" t="n">
        <v>0.39</v>
      </c>
      <c r="M41" s="1" t="n">
        <v>0.37</v>
      </c>
    </row>
    <row r="42" s="1" customFormat="true" ht="16" hidden="false" customHeight="false" outlineLevel="0" collapsed="false">
      <c r="B42" s="0"/>
      <c r="C42" s="1" t="n">
        <v>0.39</v>
      </c>
      <c r="D42" s="1" t="n">
        <v>0.43</v>
      </c>
      <c r="E42" s="1" t="n">
        <v>0.38</v>
      </c>
      <c r="F42" s="0"/>
      <c r="G42" s="1" t="n">
        <v>0.4</v>
      </c>
      <c r="H42" s="1" t="n">
        <v>0.38</v>
      </c>
      <c r="I42" s="1" t="n">
        <v>0.38</v>
      </c>
      <c r="J42" s="0"/>
      <c r="K42" s="1" t="n">
        <v>0.7</v>
      </c>
      <c r="L42" s="1" t="n">
        <v>0.64</v>
      </c>
      <c r="M42" s="1" t="n">
        <v>0.71</v>
      </c>
    </row>
    <row r="43" s="1" customFormat="true" ht="16" hidden="false" customHeight="false" outlineLevel="0" collapsed="false">
      <c r="B43" s="0"/>
      <c r="C43" s="1" t="n">
        <v>0.77</v>
      </c>
      <c r="D43" s="1" t="n">
        <v>0.59</v>
      </c>
      <c r="E43" s="1" t="n">
        <v>0.77</v>
      </c>
      <c r="F43" s="0"/>
      <c r="G43" s="1" t="n">
        <v>0.68</v>
      </c>
      <c r="H43" s="1" t="n">
        <v>0.61</v>
      </c>
      <c r="I43" s="1" t="n">
        <v>0.77</v>
      </c>
      <c r="J43" s="0"/>
      <c r="K43" s="1" t="n">
        <v>0.67</v>
      </c>
      <c r="L43" s="1" t="n">
        <v>0.7</v>
      </c>
      <c r="M43" s="1" t="n">
        <v>0.78</v>
      </c>
    </row>
    <row r="44" s="1" customFormat="true" ht="16" hidden="false" customHeight="false" outlineLevel="0" collapsed="false">
      <c r="B44" s="0"/>
      <c r="C44" s="1" t="n">
        <v>0.71</v>
      </c>
      <c r="D44" s="1" t="n">
        <v>0.71</v>
      </c>
      <c r="E44" s="1" t="n">
        <v>0.64</v>
      </c>
      <c r="F44" s="0"/>
      <c r="G44" s="1" t="n">
        <v>0.69</v>
      </c>
      <c r="H44" s="1" t="n">
        <v>0.66</v>
      </c>
      <c r="I44" s="1" t="n">
        <v>0.69</v>
      </c>
      <c r="J44" s="0"/>
      <c r="K44" s="1" t="n">
        <v>0.68</v>
      </c>
      <c r="L44" s="1" t="n">
        <v>1.37</v>
      </c>
      <c r="M44" s="1" t="n">
        <v>0.79</v>
      </c>
    </row>
    <row r="45" s="1" customFormat="true" ht="16" hidden="false" customHeight="false" outlineLevel="0" collapsed="false">
      <c r="B45" s="0"/>
      <c r="C45" s="1" t="n">
        <v>0.31</v>
      </c>
      <c r="G45" s="1" t="n">
        <v>0.71</v>
      </c>
      <c r="K45" s="1" t="n">
        <v>0.71</v>
      </c>
    </row>
    <row r="46" customFormat="false" ht="16" hidden="false" customHeight="false" outlineLevel="0" collapsed="false">
      <c r="B46" s="0" t="n">
        <v>5</v>
      </c>
      <c r="C46" s="2"/>
      <c r="D46" s="2"/>
      <c r="E46" s="2"/>
      <c r="G46" s="2"/>
      <c r="H46" s="2"/>
      <c r="I46" s="2"/>
      <c r="K46" s="2"/>
      <c r="L46" s="2"/>
      <c r="M46" s="2"/>
    </row>
    <row r="47" s="1" customFormat="true" ht="16" hidden="false" customHeight="false" outlineLevel="0" collapsed="false">
      <c r="B47" s="0"/>
      <c r="C47" s="1" t="n">
        <v>0.37</v>
      </c>
      <c r="D47" s="1" t="n">
        <v>0.28</v>
      </c>
      <c r="E47" s="1" t="n">
        <v>0.48</v>
      </c>
      <c r="F47" s="14"/>
      <c r="G47" s="1" t="n">
        <v>0.36</v>
      </c>
      <c r="H47" s="1" t="n">
        <v>0.28</v>
      </c>
      <c r="I47" s="1" t="n">
        <v>0.25</v>
      </c>
      <c r="J47" s="14"/>
      <c r="K47" s="1" t="n">
        <v>0.29</v>
      </c>
      <c r="L47" s="1" t="n">
        <v>0.24</v>
      </c>
      <c r="M47" s="1" t="n">
        <v>0.21</v>
      </c>
    </row>
    <row r="48" s="1" customFormat="true" ht="16" hidden="false" customHeight="false" outlineLevel="0" collapsed="false">
      <c r="B48" s="0"/>
      <c r="C48" s="1" t="n">
        <v>0.23</v>
      </c>
      <c r="D48" s="1" t="n">
        <v>0.26</v>
      </c>
      <c r="E48" s="1" t="n">
        <v>0.27</v>
      </c>
      <c r="F48" s="14"/>
      <c r="G48" s="1" t="n">
        <v>0.31</v>
      </c>
      <c r="H48" s="1" t="n">
        <v>0.18</v>
      </c>
      <c r="I48" s="1" t="n">
        <v>0.25</v>
      </c>
      <c r="J48" s="14"/>
      <c r="K48" s="1" t="n">
        <v>0.36</v>
      </c>
      <c r="L48" s="1" t="n">
        <v>0.33</v>
      </c>
      <c r="M48" s="1" t="n">
        <v>0.24</v>
      </c>
    </row>
    <row r="49" s="1" customFormat="true" ht="16" hidden="false" customHeight="false" outlineLevel="0" collapsed="false">
      <c r="B49" s="0"/>
      <c r="C49" s="1" t="n">
        <v>0.31</v>
      </c>
      <c r="D49" s="1" t="n">
        <v>0.35</v>
      </c>
      <c r="E49" s="1" t="n">
        <v>0.23</v>
      </c>
      <c r="F49" s="14"/>
      <c r="G49" s="1" t="n">
        <v>0.26</v>
      </c>
      <c r="H49" s="1" t="n">
        <v>0.27</v>
      </c>
      <c r="I49" s="1" t="n">
        <v>0.24</v>
      </c>
      <c r="J49" s="14"/>
      <c r="K49" s="1" t="n">
        <v>0.3</v>
      </c>
      <c r="L49" s="1" t="n">
        <v>0.26</v>
      </c>
      <c r="M49" s="1" t="n">
        <v>0.26</v>
      </c>
    </row>
    <row r="50" s="1" customFormat="true" ht="16" hidden="false" customHeight="false" outlineLevel="0" collapsed="false">
      <c r="B50" s="0"/>
      <c r="C50" s="1" t="n">
        <v>0.28</v>
      </c>
      <c r="D50" s="1" t="n">
        <v>0.22</v>
      </c>
      <c r="E50" s="1" t="n">
        <v>0.24</v>
      </c>
      <c r="F50" s="14"/>
      <c r="G50" s="1" t="n">
        <v>0.52</v>
      </c>
      <c r="H50" s="1" t="n">
        <v>0.47</v>
      </c>
      <c r="I50" s="1" t="n">
        <v>0.41</v>
      </c>
      <c r="J50" s="14"/>
      <c r="K50" s="1" t="n">
        <v>0.43</v>
      </c>
      <c r="L50" s="1" t="n">
        <v>0.37</v>
      </c>
      <c r="M50" s="1" t="n">
        <v>0.4</v>
      </c>
    </row>
    <row r="51" s="1" customFormat="true" ht="16" hidden="false" customHeight="false" outlineLevel="0" collapsed="false">
      <c r="B51" s="0"/>
      <c r="C51" s="1" t="n">
        <v>0.43</v>
      </c>
      <c r="D51" s="1" t="n">
        <v>0.36</v>
      </c>
      <c r="E51" s="1" t="n">
        <v>0.41</v>
      </c>
      <c r="F51" s="14"/>
      <c r="G51" s="1" t="n">
        <v>0.48</v>
      </c>
      <c r="H51" s="1" t="n">
        <v>0.4</v>
      </c>
      <c r="I51" s="1" t="n">
        <v>0.35</v>
      </c>
      <c r="J51" s="14"/>
      <c r="K51" s="1" t="n">
        <v>0.42</v>
      </c>
      <c r="L51" s="1" t="n">
        <v>0.43</v>
      </c>
      <c r="M51" s="1" t="n">
        <v>0.38</v>
      </c>
    </row>
    <row r="52" s="1" customFormat="true" ht="16" hidden="false" customHeight="false" outlineLevel="0" collapsed="false">
      <c r="B52" s="0"/>
      <c r="C52" s="1" t="n">
        <v>0.42</v>
      </c>
      <c r="D52" s="1" t="n">
        <v>0.36</v>
      </c>
      <c r="E52" s="1" t="n">
        <v>0.4</v>
      </c>
      <c r="F52" s="14"/>
      <c r="G52" s="1" t="n">
        <v>0.38</v>
      </c>
      <c r="H52" s="1" t="n">
        <v>0.36</v>
      </c>
      <c r="I52" s="1" t="n">
        <v>0.41</v>
      </c>
      <c r="J52" s="14"/>
      <c r="K52" s="1" t="n">
        <v>0.44</v>
      </c>
      <c r="L52" s="1" t="n">
        <v>0.34</v>
      </c>
      <c r="M52" s="1" t="n">
        <v>0.36</v>
      </c>
    </row>
    <row r="53" s="1" customFormat="true" ht="16" hidden="false" customHeight="false" outlineLevel="0" collapsed="false">
      <c r="B53" s="0"/>
      <c r="C53" s="1" t="n">
        <v>0.38</v>
      </c>
      <c r="D53" s="1" t="n">
        <v>0.41</v>
      </c>
      <c r="E53" s="1" t="n">
        <v>0.36</v>
      </c>
      <c r="F53" s="14"/>
      <c r="G53" s="1" t="n">
        <v>0.38</v>
      </c>
      <c r="H53" s="1" t="n">
        <v>0.35</v>
      </c>
      <c r="I53" s="1" t="n">
        <v>0.37</v>
      </c>
      <c r="J53" s="14"/>
      <c r="K53" s="1" t="n">
        <v>0.55</v>
      </c>
      <c r="L53" s="1" t="n">
        <v>0.63</v>
      </c>
      <c r="M53" s="1" t="n">
        <v>0.75</v>
      </c>
    </row>
    <row r="54" s="1" customFormat="true" ht="16" hidden="false" customHeight="false" outlineLevel="0" collapsed="false">
      <c r="B54" s="0"/>
      <c r="C54" s="1" t="n">
        <v>0.63</v>
      </c>
      <c r="D54" s="1" t="n">
        <v>0.67</v>
      </c>
      <c r="E54" s="1" t="n">
        <v>0.77</v>
      </c>
      <c r="F54" s="14"/>
      <c r="G54" s="1" t="n">
        <v>0.65</v>
      </c>
      <c r="H54" s="1" t="n">
        <v>0.7</v>
      </c>
      <c r="I54" s="1" t="n">
        <v>0.7</v>
      </c>
      <c r="J54" s="14"/>
      <c r="K54" s="1" t="n">
        <v>0.65</v>
      </c>
      <c r="L54" s="1" t="n">
        <v>0.7</v>
      </c>
      <c r="M54" s="1" t="n">
        <v>0.74</v>
      </c>
    </row>
    <row r="55" s="1" customFormat="true" ht="16" hidden="false" customHeight="false" outlineLevel="0" collapsed="false">
      <c r="B55" s="0"/>
      <c r="C55" s="1" t="n">
        <v>0.66</v>
      </c>
      <c r="D55" s="1" t="n">
        <v>0.73</v>
      </c>
      <c r="E55" s="1" t="n">
        <v>0.74</v>
      </c>
      <c r="F55" s="14"/>
      <c r="G55" s="1" t="n">
        <v>0.65</v>
      </c>
      <c r="H55" s="1" t="n">
        <v>0.7</v>
      </c>
      <c r="I55" s="1" t="n">
        <v>0.76</v>
      </c>
      <c r="J55" s="14"/>
      <c r="K55" s="1" t="n">
        <v>0.72</v>
      </c>
      <c r="L55" s="1" t="n">
        <v>0.72</v>
      </c>
      <c r="M55" s="1" t="n">
        <v>0.68</v>
      </c>
    </row>
    <row r="56" s="5" customFormat="true" ht="16" hidden="false" customHeight="false" outlineLevel="0" collapsed="false">
      <c r="B56" s="0"/>
      <c r="C56" s="1" t="n">
        <v>0.63</v>
      </c>
      <c r="D56" s="1" t="n">
        <v>0.7</v>
      </c>
      <c r="E56" s="1" t="n">
        <v>0.73</v>
      </c>
      <c r="F56" s="14"/>
      <c r="G56" s="1" t="n">
        <v>0.69</v>
      </c>
      <c r="H56" s="1" t="n">
        <v>0.62</v>
      </c>
      <c r="I56" s="1" t="n">
        <v>0.73</v>
      </c>
      <c r="J56" s="14"/>
      <c r="K56" s="1" t="n">
        <v>0.73</v>
      </c>
      <c r="L56" s="1" t="n">
        <v>0.72</v>
      </c>
      <c r="M56" s="1" t="n">
        <v>0.71</v>
      </c>
    </row>
    <row r="57" customFormat="false" ht="16" hidden="false" customHeight="false" outlineLevel="0" collapsed="false">
      <c r="B57" s="0" t="n">
        <v>6</v>
      </c>
    </row>
    <row r="58" s="1" customFormat="true" ht="16" hidden="false" customHeight="false" outlineLevel="0" collapsed="false">
      <c r="B58" s="0"/>
      <c r="C58" s="0" t="n">
        <v>0.23</v>
      </c>
      <c r="D58" s="0" t="n">
        <v>0.27</v>
      </c>
      <c r="E58" s="0" t="n">
        <v>0.25</v>
      </c>
      <c r="F58" s="0"/>
      <c r="G58" s="0" t="n">
        <v>0.21</v>
      </c>
      <c r="H58" s="0" t="n">
        <v>0.19</v>
      </c>
      <c r="I58" s="0" t="n">
        <v>0.21</v>
      </c>
      <c r="J58" s="0"/>
      <c r="K58" s="0" t="n">
        <v>0.24</v>
      </c>
      <c r="L58" s="0" t="n">
        <v>0.19</v>
      </c>
      <c r="M58" s="0" t="n">
        <v>0.18</v>
      </c>
    </row>
    <row r="59" s="1" customFormat="true" ht="16" hidden="false" customHeight="false" outlineLevel="0" collapsed="false">
      <c r="B59" s="0"/>
      <c r="C59" s="0" t="n">
        <v>0.19</v>
      </c>
      <c r="D59" s="0" t="n">
        <v>0.21</v>
      </c>
      <c r="E59" s="0" t="n">
        <v>0.19</v>
      </c>
      <c r="F59" s="0"/>
      <c r="G59" s="0" t="n">
        <v>0.19</v>
      </c>
      <c r="H59" s="0" t="n">
        <v>0.17</v>
      </c>
      <c r="I59" s="0" t="n">
        <v>0.18</v>
      </c>
      <c r="J59" s="0"/>
      <c r="K59" s="0" t="n">
        <v>0.2</v>
      </c>
      <c r="L59" s="0" t="n">
        <v>0.17</v>
      </c>
      <c r="M59" s="0" t="n">
        <v>0.18</v>
      </c>
    </row>
    <row r="60" s="1" customFormat="true" ht="16" hidden="false" customHeight="false" outlineLevel="0" collapsed="false">
      <c r="B60" s="0"/>
      <c r="C60" s="0" t="n">
        <v>0.32</v>
      </c>
      <c r="D60" s="0" t="n">
        <v>0.19</v>
      </c>
      <c r="E60" s="0" t="n">
        <v>0.19</v>
      </c>
      <c r="F60" s="0"/>
      <c r="G60" s="0" t="n">
        <v>0.19</v>
      </c>
      <c r="H60" s="0" t="n">
        <v>0.2</v>
      </c>
      <c r="I60" s="0" t="n">
        <v>0.16</v>
      </c>
      <c r="J60" s="0"/>
      <c r="K60" s="0" t="n">
        <v>0.21</v>
      </c>
      <c r="L60" s="0" t="n">
        <v>0.18</v>
      </c>
      <c r="M60" s="0" t="n">
        <v>0.22</v>
      </c>
    </row>
    <row r="61" s="1" customFormat="true" ht="16" hidden="false" customHeight="false" outlineLevel="0" collapsed="false">
      <c r="B61" s="0"/>
      <c r="C61" s="0" t="n">
        <v>0.18</v>
      </c>
      <c r="D61" s="0" t="n">
        <v>0.17</v>
      </c>
      <c r="E61" s="0" t="n">
        <v>0.2</v>
      </c>
      <c r="F61" s="0"/>
      <c r="G61" s="0" t="n">
        <v>0.37</v>
      </c>
      <c r="H61" s="0" t="n">
        <v>0.35</v>
      </c>
      <c r="I61" s="0" t="n">
        <v>0.43</v>
      </c>
      <c r="J61" s="0"/>
      <c r="K61" s="0" t="n">
        <v>0.37</v>
      </c>
      <c r="L61" s="0" t="n">
        <v>0.31</v>
      </c>
      <c r="M61" s="0" t="n">
        <v>0.43</v>
      </c>
    </row>
    <row r="62" s="1" customFormat="true" ht="16" hidden="false" customHeight="false" outlineLevel="0" collapsed="false">
      <c r="B62" s="0"/>
      <c r="C62" s="0" t="n">
        <v>0.37</v>
      </c>
      <c r="D62" s="0" t="n">
        <v>0.33</v>
      </c>
      <c r="E62" s="0" t="n">
        <v>0.44</v>
      </c>
      <c r="F62" s="0"/>
      <c r="G62" s="0" t="n">
        <v>0.37</v>
      </c>
      <c r="H62" s="0" t="n">
        <v>0.32</v>
      </c>
      <c r="I62" s="0" t="n">
        <v>0.37</v>
      </c>
      <c r="J62" s="0"/>
      <c r="K62" s="0" t="n">
        <v>0.36</v>
      </c>
      <c r="L62" s="0" t="n">
        <v>0.34</v>
      </c>
      <c r="M62" s="0" t="n">
        <v>0.44</v>
      </c>
    </row>
    <row r="63" s="1" customFormat="true" ht="16" hidden="false" customHeight="false" outlineLevel="0" collapsed="false">
      <c r="B63" s="0"/>
      <c r="C63" s="0" t="n">
        <v>0.34</v>
      </c>
      <c r="D63" s="0" t="n">
        <v>0.32</v>
      </c>
      <c r="E63" s="0" t="n">
        <v>0.34</v>
      </c>
      <c r="F63" s="0"/>
      <c r="G63" s="0" t="n">
        <v>0.36</v>
      </c>
      <c r="H63" s="0" t="n">
        <v>0.34</v>
      </c>
      <c r="I63" s="0" t="n">
        <v>0.36</v>
      </c>
      <c r="J63" s="0"/>
      <c r="K63" s="0" t="n">
        <v>0.36</v>
      </c>
      <c r="L63" s="0" t="n">
        <v>0.35</v>
      </c>
      <c r="M63" s="0" t="n">
        <v>0.38</v>
      </c>
    </row>
    <row r="64" s="1" customFormat="true" ht="16" hidden="false" customHeight="false" outlineLevel="0" collapsed="false">
      <c r="B64" s="0"/>
      <c r="C64" s="0" t="n">
        <v>0.34</v>
      </c>
      <c r="D64" s="0" t="n">
        <v>0.33</v>
      </c>
      <c r="E64" s="0" t="n">
        <v>0.39</v>
      </c>
      <c r="F64" s="0"/>
      <c r="G64" s="0" t="n">
        <v>0.34</v>
      </c>
      <c r="H64" s="0" t="n">
        <v>0.34</v>
      </c>
      <c r="I64" s="0" t="n">
        <v>0.46</v>
      </c>
      <c r="J64" s="0"/>
      <c r="K64" s="0" t="n">
        <v>0.75</v>
      </c>
      <c r="L64" s="0" t="n">
        <v>0.7</v>
      </c>
      <c r="M64" s="0" t="n">
        <v>0.72</v>
      </c>
    </row>
    <row r="65" s="1" customFormat="true" ht="16" hidden="false" customHeight="false" outlineLevel="0" collapsed="false">
      <c r="B65" s="0"/>
      <c r="C65" s="0" t="n">
        <v>0.67</v>
      </c>
      <c r="D65" s="0" t="n">
        <v>0.72</v>
      </c>
      <c r="E65" s="0" t="n">
        <v>0.68</v>
      </c>
      <c r="F65" s="0"/>
      <c r="G65" s="0" t="n">
        <v>0.75</v>
      </c>
      <c r="H65" s="0" t="n">
        <v>0.69</v>
      </c>
      <c r="I65" s="0" t="n">
        <v>0.64</v>
      </c>
      <c r="J65" s="0"/>
      <c r="K65" s="0" t="n">
        <v>0.69</v>
      </c>
      <c r="L65" s="0" t="n">
        <v>0.75</v>
      </c>
      <c r="M65" s="0" t="n">
        <v>0.7</v>
      </c>
    </row>
    <row r="66" s="1" customFormat="true" ht="16" hidden="false" customHeight="false" outlineLevel="0" collapsed="false">
      <c r="B66" s="0"/>
      <c r="C66" s="0" t="n">
        <v>0.71</v>
      </c>
      <c r="D66" s="0" t="n">
        <v>0.76</v>
      </c>
      <c r="E66" s="0" t="n">
        <v>0.69</v>
      </c>
      <c r="F66" s="0"/>
      <c r="G66" s="0" t="n">
        <v>0.71</v>
      </c>
      <c r="H66" s="0" t="n">
        <v>0.73</v>
      </c>
      <c r="I66" s="0" t="n">
        <v>0.69</v>
      </c>
      <c r="J66" s="0"/>
      <c r="K66" s="0" t="n">
        <v>0.72</v>
      </c>
      <c r="L66" s="0" t="n">
        <v>0.72</v>
      </c>
      <c r="M66" s="0" t="n">
        <v>0.66</v>
      </c>
    </row>
    <row r="67" s="1" customFormat="true" ht="16" hidden="false" customHeight="false" outlineLevel="0" collapsed="false">
      <c r="B67" s="0"/>
      <c r="C67" s="0" t="n">
        <v>0.32</v>
      </c>
      <c r="D67" s="0"/>
      <c r="E67" s="0"/>
      <c r="G67" s="0"/>
      <c r="H67" s="0"/>
      <c r="I67" s="0"/>
      <c r="K67" s="0"/>
      <c r="L67" s="0"/>
      <c r="M67" s="0"/>
    </row>
    <row r="68" customFormat="false" ht="16" hidden="false" customHeight="false" outlineLevel="0" collapsed="false">
      <c r="B68" s="0" t="n">
        <v>7</v>
      </c>
    </row>
    <row r="69" s="1" customFormat="true" ht="16" hidden="false" customHeight="false" outlineLevel="0" collapsed="false">
      <c r="C69" s="0" t="n">
        <v>0.33</v>
      </c>
      <c r="D69" s="0" t="n">
        <v>0.36</v>
      </c>
      <c r="E69" s="0" t="n">
        <v>0.28</v>
      </c>
      <c r="G69" s="0" t="n">
        <v>0.47</v>
      </c>
      <c r="H69" s="0" t="n">
        <v>0.26</v>
      </c>
      <c r="I69" s="0" t="n">
        <v>0.29</v>
      </c>
      <c r="K69" s="0" t="n">
        <v>0.25</v>
      </c>
      <c r="L69" s="0" t="n">
        <v>0.3</v>
      </c>
      <c r="M69" s="0" t="n">
        <v>0.25</v>
      </c>
    </row>
    <row r="70" s="1" customFormat="true" ht="16" hidden="false" customHeight="false" outlineLevel="0" collapsed="false">
      <c r="C70" s="0" t="n">
        <v>0.23</v>
      </c>
      <c r="D70" s="0" t="n">
        <v>0.32</v>
      </c>
      <c r="E70" s="0" t="n">
        <v>0.22</v>
      </c>
      <c r="G70" s="0" t="n">
        <v>0.21</v>
      </c>
      <c r="H70" s="0" t="n">
        <v>0.26</v>
      </c>
      <c r="I70" s="0" t="n">
        <v>0.24</v>
      </c>
      <c r="K70" s="0" t="n">
        <v>0.32</v>
      </c>
      <c r="L70" s="0" t="n">
        <v>0.25</v>
      </c>
      <c r="M70" s="0" t="n">
        <v>0.28</v>
      </c>
    </row>
    <row r="71" s="1" customFormat="true" ht="16" hidden="false" customHeight="false" outlineLevel="0" collapsed="false">
      <c r="C71" s="0" t="n">
        <v>0.23</v>
      </c>
      <c r="D71" s="0" t="n">
        <v>0.26</v>
      </c>
      <c r="E71" s="0" t="n">
        <v>0.25</v>
      </c>
      <c r="G71" s="0" t="n">
        <v>0.21</v>
      </c>
      <c r="H71" s="0" t="n">
        <v>0.24</v>
      </c>
      <c r="I71" s="0" t="n">
        <v>0.29</v>
      </c>
      <c r="K71" s="0" t="n">
        <v>0.2</v>
      </c>
      <c r="L71" s="0" t="n">
        <v>0.27</v>
      </c>
      <c r="M71" s="0" t="n">
        <v>0.27</v>
      </c>
    </row>
    <row r="72" s="1" customFormat="true" ht="16" hidden="false" customHeight="false" outlineLevel="0" collapsed="false">
      <c r="C72" s="0" t="n">
        <v>0.27</v>
      </c>
      <c r="D72" s="0" t="n">
        <v>0.23</v>
      </c>
      <c r="E72" s="0" t="n">
        <v>0.24</v>
      </c>
      <c r="G72" s="0" t="n">
        <v>0.68</v>
      </c>
      <c r="H72" s="0" t="n">
        <v>0.91</v>
      </c>
      <c r="I72" s="0" t="n">
        <v>0.69</v>
      </c>
      <c r="K72" s="0" t="n">
        <v>0.78</v>
      </c>
      <c r="L72" s="0" t="n">
        <v>0.83</v>
      </c>
      <c r="M72" s="0" t="n">
        <v>0.66</v>
      </c>
    </row>
    <row r="73" s="1" customFormat="true" ht="16" hidden="false" customHeight="false" outlineLevel="0" collapsed="false">
      <c r="C73" s="0" t="n">
        <v>0.73</v>
      </c>
      <c r="D73" s="0" t="n">
        <v>0.78</v>
      </c>
      <c r="E73" s="0" t="n">
        <v>0.72</v>
      </c>
      <c r="G73" s="0" t="n">
        <v>0.66</v>
      </c>
      <c r="H73" s="0" t="n">
        <v>0.7</v>
      </c>
      <c r="I73" s="0" t="n">
        <v>0.78</v>
      </c>
      <c r="K73" s="0" t="n">
        <v>0.76</v>
      </c>
      <c r="L73" s="0" t="n">
        <v>0.78</v>
      </c>
      <c r="M73" s="0" t="n">
        <v>0.78</v>
      </c>
    </row>
    <row r="74" s="1" customFormat="true" ht="16" hidden="false" customHeight="false" outlineLevel="0" collapsed="false">
      <c r="C74" s="0" t="n">
        <v>0.71</v>
      </c>
      <c r="D74" s="0" t="n">
        <v>0.76</v>
      </c>
      <c r="E74" s="0" t="n">
        <v>0.71</v>
      </c>
      <c r="G74" s="0" t="n">
        <v>0.68</v>
      </c>
      <c r="H74" s="0" t="n">
        <v>0.8</v>
      </c>
      <c r="I74" s="0" t="n">
        <v>0.75</v>
      </c>
      <c r="K74" s="0" t="n">
        <v>0.77</v>
      </c>
      <c r="L74" s="0" t="n">
        <v>0.75</v>
      </c>
      <c r="M74" s="0" t="n">
        <v>0.7</v>
      </c>
    </row>
    <row r="75" s="1" customFormat="true" ht="16" hidden="false" customHeight="false" outlineLevel="0" collapsed="false">
      <c r="C75" s="0" t="n">
        <v>0.7</v>
      </c>
      <c r="D75" s="0" t="n">
        <v>0.76</v>
      </c>
      <c r="E75" s="0" t="n">
        <v>0.75</v>
      </c>
      <c r="G75" s="0" t="n">
        <v>0.66</v>
      </c>
      <c r="H75" s="0" t="n">
        <v>0.73</v>
      </c>
      <c r="I75" s="0" t="n">
        <v>0.73</v>
      </c>
      <c r="K75" s="0" t="n">
        <v>0.42</v>
      </c>
      <c r="L75" s="0" t="n">
        <v>0.28</v>
      </c>
      <c r="M75" s="0" t="n">
        <v>0.39</v>
      </c>
    </row>
    <row r="76" s="1" customFormat="true" ht="16" hidden="false" customHeight="false" outlineLevel="0" collapsed="false">
      <c r="C76" s="0" t="n">
        <v>0.36</v>
      </c>
      <c r="D76" s="0" t="n">
        <v>0.33</v>
      </c>
      <c r="E76" s="0" t="n">
        <v>0.43</v>
      </c>
      <c r="G76" s="0" t="n">
        <v>0.38</v>
      </c>
      <c r="H76" s="0" t="n">
        <v>0.35</v>
      </c>
      <c r="I76" s="0" t="n">
        <v>0.4</v>
      </c>
      <c r="K76" s="0" t="n">
        <v>0.38</v>
      </c>
      <c r="L76" s="0" t="n">
        <v>0.42</v>
      </c>
      <c r="M76" s="0" t="n">
        <v>0.37</v>
      </c>
    </row>
    <row r="77" s="1" customFormat="true" ht="16" hidden="false" customHeight="false" outlineLevel="0" collapsed="false">
      <c r="C77" s="0" t="n">
        <v>0.38</v>
      </c>
      <c r="D77" s="0" t="n">
        <v>0.37</v>
      </c>
      <c r="E77" s="0" t="n">
        <v>0.37</v>
      </c>
      <c r="G77" s="0" t="n">
        <v>0.37</v>
      </c>
      <c r="H77" s="0" t="n">
        <v>0.35</v>
      </c>
      <c r="I77" s="0" t="n">
        <v>0.37</v>
      </c>
      <c r="K77" s="0" t="n">
        <v>0.33</v>
      </c>
      <c r="L77" s="0" t="n">
        <v>0.33</v>
      </c>
      <c r="M77" s="0" t="n">
        <v>0.36</v>
      </c>
    </row>
    <row r="78" s="1" customFormat="true" ht="16" hidden="false" customHeight="false" outlineLevel="0" collapsed="false">
      <c r="C78" s="0" t="n">
        <v>0.35</v>
      </c>
      <c r="D78" s="0" t="n">
        <v>0.32</v>
      </c>
      <c r="E78" s="0" t="n">
        <v>0.4</v>
      </c>
      <c r="G78" s="0" t="n">
        <v>0.39</v>
      </c>
      <c r="H78" s="0" t="n">
        <v>0.34</v>
      </c>
      <c r="I78" s="0" t="n">
        <v>0.37</v>
      </c>
      <c r="K78" s="0" t="n">
        <v>0.39</v>
      </c>
      <c r="L78" s="0" t="n">
        <v>0.35</v>
      </c>
      <c r="M78" s="0" t="n">
        <v>0.38</v>
      </c>
    </row>
    <row r="79" customFormat="false" ht="16" hidden="false" customHeight="false" outlineLevel="0" collapsed="false">
      <c r="B79" s="0" t="n">
        <v>8</v>
      </c>
    </row>
    <row r="80" s="1" customFormat="true" ht="16" hidden="false" customHeight="false" outlineLevel="0" collapsed="false">
      <c r="C80" s="1" t="n">
        <v>0.27</v>
      </c>
      <c r="D80" s="1" t="n">
        <v>0.3</v>
      </c>
      <c r="E80" s="1" t="n">
        <v>0.29</v>
      </c>
      <c r="G80" s="1" t="n">
        <v>0.18</v>
      </c>
      <c r="H80" s="1" t="n">
        <v>0.22</v>
      </c>
      <c r="I80" s="1" t="n">
        <v>0.26</v>
      </c>
      <c r="K80" s="1" t="n">
        <v>0.52</v>
      </c>
      <c r="L80" s="1" t="n">
        <v>0.22</v>
      </c>
      <c r="M80" s="1" t="n">
        <v>0.2</v>
      </c>
    </row>
    <row r="81" s="1" customFormat="true" ht="16" hidden="false" customHeight="false" outlineLevel="0" collapsed="false">
      <c r="C81" s="1" t="n">
        <v>0.18</v>
      </c>
      <c r="D81" s="1" t="n">
        <v>0.16</v>
      </c>
      <c r="E81" s="1" t="n">
        <v>0.22</v>
      </c>
      <c r="G81" s="1" t="n">
        <v>0.19</v>
      </c>
      <c r="H81" s="1" t="n">
        <v>0.19</v>
      </c>
      <c r="I81" s="1" t="n">
        <v>0.24</v>
      </c>
      <c r="K81" s="1" t="n">
        <v>0.41</v>
      </c>
      <c r="L81" s="1" t="n">
        <v>0.19</v>
      </c>
      <c r="M81" s="1" t="n">
        <v>0.25</v>
      </c>
    </row>
    <row r="82" s="1" customFormat="true" ht="16" hidden="false" customHeight="false" outlineLevel="0" collapsed="false">
      <c r="C82" s="1" t="n">
        <v>0.26</v>
      </c>
      <c r="D82" s="1" t="n">
        <v>0.18</v>
      </c>
      <c r="E82" s="1" t="n">
        <v>0.2</v>
      </c>
      <c r="G82" s="1" t="n">
        <v>0.26</v>
      </c>
      <c r="H82" s="1" t="n">
        <v>0.01</v>
      </c>
      <c r="I82" s="1" t="n">
        <v>0.23</v>
      </c>
      <c r="K82" s="1" t="n">
        <v>0.45</v>
      </c>
      <c r="L82" s="1" t="n">
        <v>0.23</v>
      </c>
      <c r="M82" s="1" t="n">
        <v>0.22</v>
      </c>
    </row>
    <row r="83" s="1" customFormat="true" ht="16" hidden="false" customHeight="false" outlineLevel="0" collapsed="false">
      <c r="C83" s="1" t="n">
        <v>0.2</v>
      </c>
      <c r="D83" s="1" t="n">
        <v>0.21</v>
      </c>
      <c r="E83" s="1" t="n">
        <v>0.09</v>
      </c>
      <c r="G83" s="1" t="n">
        <v>0.7</v>
      </c>
      <c r="H83" s="1" t="n">
        <v>0.67</v>
      </c>
      <c r="I83" s="1" t="n">
        <v>0.53</v>
      </c>
      <c r="K83" s="1" t="n">
        <v>0.65</v>
      </c>
      <c r="L83" s="1" t="n">
        <v>0.73</v>
      </c>
      <c r="M83" s="1" t="n">
        <v>0.45</v>
      </c>
    </row>
    <row r="84" s="1" customFormat="true" ht="16" hidden="false" customHeight="false" outlineLevel="0" collapsed="false">
      <c r="C84" s="1" t="n">
        <v>0.53</v>
      </c>
      <c r="D84" s="1" t="n">
        <v>0.83</v>
      </c>
      <c r="E84" s="1" t="n">
        <v>0.5</v>
      </c>
      <c r="G84" s="1" t="n">
        <v>0.64</v>
      </c>
      <c r="H84" s="1" t="n">
        <v>0.61</v>
      </c>
      <c r="I84" s="1" t="n">
        <v>0.56</v>
      </c>
      <c r="K84" s="1" t="n">
        <v>0.54</v>
      </c>
      <c r="L84" s="1" t="n">
        <v>0.51</v>
      </c>
      <c r="M84" s="1" t="n">
        <v>0.47</v>
      </c>
    </row>
    <row r="85" s="1" customFormat="true" ht="16" hidden="false" customHeight="false" outlineLevel="0" collapsed="false">
      <c r="C85" s="1" t="n">
        <v>0.49</v>
      </c>
      <c r="D85" s="1" t="n">
        <v>0.63</v>
      </c>
      <c r="E85" s="1" t="n">
        <v>0.46</v>
      </c>
      <c r="G85" s="1" t="n">
        <v>0.88</v>
      </c>
      <c r="H85" s="1" t="n">
        <v>0.62</v>
      </c>
      <c r="I85" s="1" t="n">
        <v>0.54</v>
      </c>
      <c r="K85" s="1" t="n">
        <v>0.66</v>
      </c>
      <c r="L85" s="1" t="n">
        <v>0.85</v>
      </c>
      <c r="M85" s="1" t="n">
        <v>0.45</v>
      </c>
    </row>
    <row r="86" s="1" customFormat="true" ht="16" hidden="false" customHeight="false" outlineLevel="0" collapsed="false">
      <c r="C86" s="1" t="n">
        <v>0.68</v>
      </c>
      <c r="D86" s="1" t="n">
        <v>0.67</v>
      </c>
      <c r="E86" s="1" t="n">
        <v>0.53</v>
      </c>
      <c r="G86" s="1" t="n">
        <v>0.67</v>
      </c>
      <c r="H86" s="1" t="n">
        <v>0.58</v>
      </c>
      <c r="I86" s="1" t="n">
        <v>0.73</v>
      </c>
      <c r="K86" s="1" t="n">
        <v>0.45</v>
      </c>
      <c r="L86" s="1" t="n">
        <v>0.39</v>
      </c>
      <c r="M86" s="1" t="n">
        <v>0.53</v>
      </c>
    </row>
    <row r="87" s="1" customFormat="true" ht="16" hidden="false" customHeight="false" outlineLevel="0" collapsed="false">
      <c r="C87" s="1" t="n">
        <v>0.47</v>
      </c>
      <c r="D87" s="1" t="n">
        <v>0.4</v>
      </c>
      <c r="E87" s="1" t="n">
        <v>0.57</v>
      </c>
      <c r="G87" s="1" t="n">
        <v>0.53</v>
      </c>
      <c r="H87" s="1" t="n">
        <v>0.32</v>
      </c>
      <c r="I87" s="1" t="n">
        <v>0.52</v>
      </c>
      <c r="K87" s="1" t="n">
        <v>0.49</v>
      </c>
      <c r="L87" s="1" t="n">
        <v>0.42</v>
      </c>
      <c r="M87" s="1" t="n">
        <v>0.48</v>
      </c>
    </row>
    <row r="88" s="1" customFormat="true" ht="16" hidden="false" customHeight="false" outlineLevel="0" collapsed="false">
      <c r="C88" s="1" t="n">
        <v>0.51</v>
      </c>
      <c r="D88" s="1" t="n">
        <v>0.51</v>
      </c>
      <c r="E88" s="1" t="n">
        <v>0.52</v>
      </c>
      <c r="G88" s="1" t="n">
        <v>0.59</v>
      </c>
      <c r="H88" s="1" t="n">
        <v>0.45</v>
      </c>
      <c r="I88" s="1" t="n">
        <v>0.59</v>
      </c>
      <c r="K88" s="1" t="n">
        <v>0.36</v>
      </c>
      <c r="L88" s="1" t="n">
        <v>0.4</v>
      </c>
      <c r="M88" s="1" t="n">
        <v>0.54</v>
      </c>
    </row>
    <row r="89" s="1" customFormat="true" ht="16" hidden="false" customHeight="false" outlineLevel="0" collapsed="false">
      <c r="C89" s="1" t="n">
        <v>0.46</v>
      </c>
      <c r="D89" s="1" t="n">
        <v>0.4</v>
      </c>
      <c r="E89" s="1" t="n">
        <v>0.6</v>
      </c>
      <c r="G89" s="1" t="n">
        <v>0.39</v>
      </c>
      <c r="H89" s="1" t="n">
        <v>0.43</v>
      </c>
      <c r="I89" s="1" t="n">
        <v>0.57</v>
      </c>
      <c r="K89" s="1" t="n">
        <v>0.35</v>
      </c>
      <c r="L89" s="1" t="n">
        <v>0.42</v>
      </c>
      <c r="M89" s="1" t="n">
        <v>0.52</v>
      </c>
    </row>
    <row r="90" customFormat="false" ht="16" hidden="false" customHeight="false" outlineLevel="0" collapsed="false">
      <c r="B90" s="0" t="n">
        <v>9</v>
      </c>
    </row>
    <row r="91" s="1" customFormat="true" ht="16" hidden="false" customHeight="false" outlineLevel="0" collapsed="false">
      <c r="C91" s="1" t="n">
        <v>0.31</v>
      </c>
      <c r="D91" s="1" t="n">
        <v>0.29</v>
      </c>
      <c r="E91" s="1" t="n">
        <v>0.3</v>
      </c>
      <c r="G91" s="1" t="n">
        <v>0.26</v>
      </c>
      <c r="H91" s="1" t="n">
        <v>0.38</v>
      </c>
      <c r="I91" s="1" t="n">
        <v>0.24</v>
      </c>
      <c r="K91" s="1" t="n">
        <v>0.51</v>
      </c>
      <c r="L91" s="1" t="n">
        <v>0.27</v>
      </c>
      <c r="M91" s="1" t="n">
        <v>0.19</v>
      </c>
    </row>
    <row r="92" s="1" customFormat="true" ht="16" hidden="false" customHeight="false" outlineLevel="0" collapsed="false">
      <c r="C92" s="1" t="n">
        <v>0.23</v>
      </c>
      <c r="D92" s="1" t="n">
        <v>0.24</v>
      </c>
      <c r="E92" s="1" t="n">
        <v>0.22</v>
      </c>
      <c r="G92" s="1" t="n">
        <v>0.23</v>
      </c>
      <c r="H92" s="1" t="n">
        <v>0.26</v>
      </c>
      <c r="I92" s="1" t="n">
        <v>0.24</v>
      </c>
      <c r="K92" s="1" t="n">
        <v>0.58</v>
      </c>
      <c r="L92" s="1" t="n">
        <v>0.23</v>
      </c>
      <c r="M92" s="1" t="n">
        <v>0.23</v>
      </c>
    </row>
    <row r="93" s="1" customFormat="true" ht="16" hidden="false" customHeight="false" outlineLevel="0" collapsed="false">
      <c r="C93" s="1" t="n">
        <v>0.23</v>
      </c>
      <c r="D93" s="1" t="n">
        <v>0.23</v>
      </c>
      <c r="E93" s="1" t="n">
        <v>0.23</v>
      </c>
      <c r="G93" s="1" t="n">
        <v>0.2</v>
      </c>
      <c r="H93" s="1" t="n">
        <v>0.24</v>
      </c>
      <c r="I93" s="1" t="n">
        <v>0.26</v>
      </c>
      <c r="K93" s="1" t="n">
        <v>0.31</v>
      </c>
      <c r="L93" s="1" t="n">
        <v>0.24</v>
      </c>
      <c r="M93" s="1" t="n">
        <v>0.24</v>
      </c>
    </row>
    <row r="94" s="1" customFormat="true" ht="16" hidden="false" customHeight="false" outlineLevel="0" collapsed="false">
      <c r="C94" s="1" t="n">
        <v>0.28</v>
      </c>
      <c r="D94" s="1" t="n">
        <v>0.26</v>
      </c>
      <c r="E94" s="1" t="n">
        <v>0.22</v>
      </c>
      <c r="G94" s="1" t="n">
        <v>0.46</v>
      </c>
      <c r="H94" s="1" t="n">
        <v>0.47</v>
      </c>
      <c r="I94" s="1" t="n">
        <v>0.43</v>
      </c>
      <c r="K94" s="1" t="n">
        <v>0.42</v>
      </c>
      <c r="L94" s="1" t="n">
        <v>0.38</v>
      </c>
      <c r="M94" s="1" t="n">
        <v>0.41</v>
      </c>
    </row>
    <row r="95" s="1" customFormat="true" ht="16" hidden="false" customHeight="false" outlineLevel="0" collapsed="false">
      <c r="C95" s="1" t="n">
        <v>0.48</v>
      </c>
      <c r="D95" s="1" t="n">
        <v>0.44</v>
      </c>
      <c r="E95" s="1" t="n">
        <v>0.44</v>
      </c>
      <c r="G95" s="1" t="n">
        <v>0.48</v>
      </c>
      <c r="H95" s="1" t="n">
        <v>0.47</v>
      </c>
      <c r="I95" s="1" t="n">
        <v>0.46</v>
      </c>
      <c r="K95" s="1" t="n">
        <v>0.56</v>
      </c>
      <c r="L95" s="1" t="n">
        <v>0.35</v>
      </c>
      <c r="M95" s="1" t="n">
        <v>0.46</v>
      </c>
    </row>
    <row r="96" s="1" customFormat="true" ht="16" hidden="false" customHeight="false" outlineLevel="0" collapsed="false">
      <c r="C96" s="1" t="n">
        <v>0.47</v>
      </c>
      <c r="D96" s="1" t="n">
        <v>0.47</v>
      </c>
      <c r="E96" s="1" t="n">
        <v>0.41</v>
      </c>
      <c r="G96" s="1" t="n">
        <v>0.41</v>
      </c>
      <c r="H96" s="1" t="n">
        <v>0.41</v>
      </c>
      <c r="I96" s="1" t="n">
        <v>0.48</v>
      </c>
      <c r="K96" s="1" t="n">
        <v>0.46</v>
      </c>
      <c r="L96" s="1" t="n">
        <v>0.4</v>
      </c>
      <c r="M96" s="1" t="n">
        <v>0.43</v>
      </c>
    </row>
    <row r="97" s="1" customFormat="true" ht="16" hidden="false" customHeight="false" outlineLevel="0" collapsed="false">
      <c r="C97" s="1" t="n">
        <v>0.48</v>
      </c>
      <c r="D97" s="1" t="n">
        <v>0.41</v>
      </c>
      <c r="E97" s="1" t="n">
        <v>0.44</v>
      </c>
      <c r="G97" s="1" t="n">
        <v>0.54</v>
      </c>
      <c r="H97" s="1" t="n">
        <v>0.43</v>
      </c>
      <c r="I97" s="1" t="n">
        <v>0.49</v>
      </c>
      <c r="K97" s="1" t="n">
        <v>0.55</v>
      </c>
      <c r="L97" s="1" t="n">
        <v>0.61</v>
      </c>
      <c r="M97" s="1" t="n">
        <v>0.62</v>
      </c>
    </row>
    <row r="98" s="1" customFormat="true" ht="16" hidden="false" customHeight="false" outlineLevel="0" collapsed="false">
      <c r="C98" s="1" t="n">
        <v>0.62</v>
      </c>
      <c r="D98" s="1" t="n">
        <v>0.53</v>
      </c>
      <c r="E98" s="1" t="n">
        <v>0.65</v>
      </c>
      <c r="G98" s="1" t="n">
        <v>0.61</v>
      </c>
      <c r="H98" s="1" t="n">
        <v>0.51</v>
      </c>
      <c r="I98" s="1" t="n">
        <v>0.67</v>
      </c>
      <c r="K98" s="1" t="n">
        <v>0.62</v>
      </c>
      <c r="L98" s="1" t="n">
        <v>0.5</v>
      </c>
      <c r="M98" s="1" t="n">
        <v>0.61</v>
      </c>
    </row>
    <row r="99" s="1" customFormat="true" ht="16" hidden="false" customHeight="false" outlineLevel="0" collapsed="false">
      <c r="C99" s="1" t="n">
        <v>0.52</v>
      </c>
      <c r="D99" s="1" t="n">
        <v>0.6</v>
      </c>
      <c r="E99" s="1" t="n">
        <v>0.55</v>
      </c>
      <c r="G99" s="1" t="n">
        <v>0.58</v>
      </c>
      <c r="H99" s="1" t="n">
        <v>0.57</v>
      </c>
      <c r="I99" s="1" t="n">
        <v>0.62</v>
      </c>
      <c r="K99" s="1" t="n">
        <v>0.58</v>
      </c>
      <c r="L99" s="1" t="n">
        <v>0.63</v>
      </c>
      <c r="M99" s="1" t="n">
        <v>0.55</v>
      </c>
    </row>
    <row r="100" s="1" customFormat="true" ht="16" hidden="false" customHeight="false" outlineLevel="0" collapsed="false">
      <c r="C100" s="1" t="n">
        <v>0.55</v>
      </c>
      <c r="D100" s="1" t="n">
        <v>0.6</v>
      </c>
      <c r="E100" s="1" t="n">
        <v>0.52</v>
      </c>
      <c r="G100" s="1" t="n">
        <v>0.54</v>
      </c>
      <c r="H100" s="1" t="n">
        <v>0.54</v>
      </c>
      <c r="I100" s="1" t="n">
        <v>0.57</v>
      </c>
      <c r="K100" s="1" t="n">
        <v>0.48</v>
      </c>
      <c r="L100" s="1" t="n">
        <v>0.54</v>
      </c>
      <c r="M100" s="1" t="n">
        <v>0.59</v>
      </c>
    </row>
    <row r="101" customFormat="false" ht="16" hidden="false" customHeight="false" outlineLevel="0" collapsed="false">
      <c r="B101" s="0" t="n">
        <v>10</v>
      </c>
    </row>
    <row r="102" s="1" customFormat="true" ht="16" hidden="false" customHeight="false" outlineLevel="0" collapsed="false">
      <c r="C102" s="1" t="n">
        <v>0.27</v>
      </c>
      <c r="D102" s="1" t="n">
        <v>0.68</v>
      </c>
      <c r="E102" s="1" t="n">
        <v>0.32</v>
      </c>
      <c r="G102" s="1" t="n">
        <v>0.23</v>
      </c>
      <c r="H102" s="1" t="n">
        <v>0.25</v>
      </c>
      <c r="I102" s="1" t="n">
        <v>0.26</v>
      </c>
      <c r="K102" s="1" t="n">
        <v>0.51</v>
      </c>
      <c r="L102" s="1" t="n">
        <v>0.24</v>
      </c>
      <c r="M102" s="1" t="n">
        <v>0.23</v>
      </c>
    </row>
    <row r="103" s="1" customFormat="true" ht="16" hidden="false" customHeight="false" outlineLevel="0" collapsed="false">
      <c r="C103" s="1" t="n">
        <v>0.22</v>
      </c>
      <c r="D103" s="1" t="n">
        <v>0.63</v>
      </c>
      <c r="E103" s="1" t="n">
        <v>0.22</v>
      </c>
      <c r="G103" s="1" t="n">
        <v>0.23</v>
      </c>
      <c r="H103" s="1" t="n">
        <v>0.32</v>
      </c>
      <c r="I103" s="1" t="n">
        <v>0.23</v>
      </c>
      <c r="K103" s="1" t="n">
        <v>0.57</v>
      </c>
      <c r="M103" s="1" t="n">
        <v>0.2</v>
      </c>
    </row>
    <row r="104" s="1" customFormat="true" ht="16" hidden="false" customHeight="false" outlineLevel="0" collapsed="false">
      <c r="C104" s="1" t="n">
        <v>0.06</v>
      </c>
      <c r="D104" s="1" t="n">
        <v>0.6</v>
      </c>
      <c r="E104" s="1" t="n">
        <v>0.18</v>
      </c>
      <c r="G104" s="1" t="n">
        <v>0.27</v>
      </c>
      <c r="H104" s="1" t="n">
        <v>0.23</v>
      </c>
      <c r="I104" s="1" t="n">
        <v>0.17</v>
      </c>
      <c r="K104" s="1" t="n">
        <v>0.55</v>
      </c>
      <c r="L104" s="1" t="n">
        <v>0.22</v>
      </c>
    </row>
    <row r="105" s="1" customFormat="true" ht="16" hidden="false" customHeight="false" outlineLevel="0" collapsed="false">
      <c r="C105" s="1" t="n">
        <v>0.27</v>
      </c>
      <c r="D105" s="1" t="n">
        <v>0.61</v>
      </c>
      <c r="E105" s="1" t="n">
        <v>0.16</v>
      </c>
      <c r="G105" s="1" t="n">
        <v>0.54</v>
      </c>
      <c r="H105" s="1" t="n">
        <v>0.54</v>
      </c>
      <c r="I105" s="1" t="n">
        <v>0.39</v>
      </c>
      <c r="K105" s="1" t="n">
        <v>0.48</v>
      </c>
      <c r="L105" s="1" t="n">
        <v>0.48</v>
      </c>
      <c r="M105" s="1" t="n">
        <v>0.35</v>
      </c>
    </row>
    <row r="106" s="1" customFormat="true" ht="16" hidden="false" customHeight="false" outlineLevel="0" collapsed="false">
      <c r="C106" s="1" t="n">
        <v>0.48</v>
      </c>
      <c r="D106" s="1" t="n">
        <v>0.6</v>
      </c>
      <c r="E106" s="1" t="n">
        <v>0.47</v>
      </c>
      <c r="G106" s="1" t="n">
        <v>0.42</v>
      </c>
      <c r="H106" s="1" t="n">
        <v>0.51</v>
      </c>
      <c r="I106" s="1" t="n">
        <v>0.43</v>
      </c>
      <c r="K106" s="1" t="n">
        <v>0.57</v>
      </c>
      <c r="L106" s="1" t="n">
        <v>0.59</v>
      </c>
      <c r="M106" s="1" t="n">
        <v>0.48</v>
      </c>
    </row>
    <row r="107" s="1" customFormat="true" ht="16" hidden="false" customHeight="false" outlineLevel="0" collapsed="false">
      <c r="C107" s="1" t="n">
        <v>0.54</v>
      </c>
      <c r="D107" s="1" t="n">
        <v>0.55</v>
      </c>
      <c r="E107" s="1" t="n">
        <v>0.48</v>
      </c>
      <c r="G107" s="1" t="n">
        <v>0.61</v>
      </c>
      <c r="H107" s="1" t="n">
        <v>0.49</v>
      </c>
      <c r="I107" s="1" t="n">
        <v>0.43</v>
      </c>
      <c r="K107" s="1" t="n">
        <v>0.53</v>
      </c>
      <c r="L107" s="1" t="n">
        <v>0.46</v>
      </c>
      <c r="M107" s="1" t="n">
        <v>0.42</v>
      </c>
    </row>
    <row r="108" s="1" customFormat="true" ht="16" hidden="false" customHeight="false" outlineLevel="0" collapsed="false">
      <c r="C108" s="1" t="n">
        <v>0.53</v>
      </c>
      <c r="D108" s="1" t="n">
        <v>0.58</v>
      </c>
      <c r="E108" s="1" t="n">
        <v>0.48</v>
      </c>
      <c r="G108" s="1" t="n">
        <v>0.5</v>
      </c>
      <c r="H108" s="1" t="n">
        <v>0.58</v>
      </c>
      <c r="I108" s="1" t="n">
        <v>0.46</v>
      </c>
      <c r="K108" s="1" t="n">
        <v>0.5</v>
      </c>
      <c r="L108" s="1" t="n">
        <v>0.49</v>
      </c>
      <c r="M108" s="1" t="n">
        <v>0.61</v>
      </c>
    </row>
    <row r="109" s="1" customFormat="true" ht="16" hidden="false" customHeight="false" outlineLevel="0" collapsed="false">
      <c r="C109" s="1" t="n">
        <v>0.56</v>
      </c>
      <c r="D109" s="1" t="n">
        <v>0.62</v>
      </c>
      <c r="E109" s="1" t="n">
        <v>0.66</v>
      </c>
      <c r="G109" s="1" t="n">
        <v>0.55</v>
      </c>
      <c r="H109" s="1" t="n">
        <v>0.49</v>
      </c>
      <c r="I109" s="1" t="n">
        <v>0.62</v>
      </c>
      <c r="K109" s="1" t="n">
        <v>0.56</v>
      </c>
      <c r="L109" s="1" t="n">
        <v>0.54</v>
      </c>
      <c r="M109" s="1" t="n">
        <v>0.6</v>
      </c>
    </row>
    <row r="110" s="1" customFormat="true" ht="16" hidden="false" customHeight="false" outlineLevel="0" collapsed="false">
      <c r="C110" s="1" t="n">
        <v>0.55</v>
      </c>
      <c r="D110" s="1" t="n">
        <v>0.68</v>
      </c>
      <c r="E110" s="1" t="n">
        <v>0.58</v>
      </c>
      <c r="G110" s="1" t="n">
        <v>0.54</v>
      </c>
      <c r="H110" s="1" t="n">
        <v>0.45</v>
      </c>
      <c r="I110" s="1" t="n">
        <v>0.62</v>
      </c>
      <c r="K110" s="1" t="n">
        <v>0.53</v>
      </c>
      <c r="L110" s="1" t="n">
        <v>0.54</v>
      </c>
      <c r="M110" s="1" t="n">
        <v>0.62</v>
      </c>
    </row>
    <row r="111" s="1" customFormat="true" ht="16" hidden="false" customHeight="false" outlineLevel="0" collapsed="false">
      <c r="C111" s="1" t="n">
        <v>0.55</v>
      </c>
      <c r="D111" s="1" t="n">
        <v>0.63</v>
      </c>
      <c r="E111" s="1" t="n">
        <v>0.54</v>
      </c>
      <c r="G111" s="1" t="n">
        <v>0.53</v>
      </c>
      <c r="H111" s="1" t="n">
        <v>0.51</v>
      </c>
      <c r="I111" s="1" t="n">
        <v>0.58</v>
      </c>
      <c r="K111" s="1" t="n">
        <v>0.53</v>
      </c>
      <c r="L111" s="1" t="n">
        <v>0.49</v>
      </c>
      <c r="M111" s="1" t="n">
        <v>0.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2T02:31:36Z</dcterms:created>
  <dc:creator>Manuela Duarte</dc:creator>
  <dc:description/>
  <dc:language>en-US</dc:language>
  <cp:lastModifiedBy>Usuário do Microsoft Office</cp:lastModifiedBy>
  <dcterms:modified xsi:type="dcterms:W3CDTF">2017-09-08T13:06:36Z</dcterms:modified>
  <cp:revision>0</cp:revision>
  <dc:subject/>
  <dc:title/>
</cp:coreProperties>
</file>